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  <extLst>
    <ext uri="GoogleSheetsCustomDataVersion1">
      <go:sheetsCustomData xmlns:go="http://customooxmlschemas.google.com/" r:id="rId6" roundtripDataSignature="AMtx7mhsXQMJJC8eqy632/pxxOplc8bAMg==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Arial"/>
            <family val="2"/>
          </rPr>
          <t>======
ID#AAAAGmL3Ybk
    (2020-06-08 15:18:26)
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Arial"/>
            <family val="2"/>
          </rPr>
          <t>======
ID#AAAAGmL3Ybc
    (2020-06-08 15:18:26)
Classification of GO Terms.</t>
        </r>
      </text>
    </comment>
    <comment ref="C1" authorId="0" shapeId="0">
      <text>
        <r>
          <rPr>
            <sz val="11"/>
            <color theme="1"/>
            <rFont val="Arial"/>
            <family val="2"/>
          </rPr>
          <t>======
ID#AAAAGmL3Ybo
    (2020-06-08 15:18:26)
GO term identifer.</t>
        </r>
      </text>
    </comment>
    <comment ref="D1" authorId="0" shapeId="0">
      <text>
        <r>
          <rPr>
            <sz val="11"/>
            <color theme="1"/>
            <rFont val="Arial"/>
            <family val="2"/>
          </rPr>
          <t>======
ID#AAAAGmL3YbE
    (2020-06-08 15:18:26)
Term name.</t>
        </r>
      </text>
    </comment>
    <comment ref="E1" authorId="0" shapeId="0">
      <text>
        <r>
          <rPr>
            <sz val="11"/>
            <color theme="1"/>
            <rFont val="Arial"/>
            <family val="2"/>
          </rPr>
          <t>======
ID#AAAAGmL3YbU
    (2020-06-08 15:18:26)
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Arial"/>
            <family val="2"/>
          </rPr>
          <t>======
ID#AAAAGmL3YbI
    (2020-06-08 15:18:26)
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Arial"/>
            <family val="2"/>
          </rPr>
          <t>======
ID#AAAAGmL3YbY
    (2020-06-08 15:18:26)
List of Entrez Gene IDs of upload hits in this term</t>
        </r>
      </text>
    </comment>
    <comment ref="I1" authorId="0" shapeId="0">
      <text>
        <r>
          <rPr>
            <sz val="11"/>
            <color theme="1"/>
            <rFont val="Arial"/>
            <family val="2"/>
          </rPr>
          <t>======
ID#AAAAGmL3YbQ
    (2020-06-08 15:18:26)
List of Symbols of upload hits in this term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h15mkws8zVQGPBDoCWhUx4F4wDzg=="/>
    </ext>
  </extLst>
</comments>
</file>

<file path=xl/sharedStrings.xml><?xml version="1.0" encoding="utf-8"?>
<sst xmlns="http://schemas.openxmlformats.org/spreadsheetml/2006/main" count="18246" uniqueCount="2713">
  <si>
    <t>Gene</t>
  </si>
  <si>
    <t>GroupID</t>
  </si>
  <si>
    <t>Category</t>
  </si>
  <si>
    <t>original_id</t>
  </si>
  <si>
    <t>Term</t>
  </si>
  <si>
    <t>ZT20DH</t>
  </si>
  <si>
    <t>Description</t>
  </si>
  <si>
    <t>ZT8DH</t>
  </si>
  <si>
    <t>LogP</t>
  </si>
  <si>
    <t>Gene ID</t>
  </si>
  <si>
    <t>Log(q-value)</t>
  </si>
  <si>
    <t>Type</t>
  </si>
  <si>
    <t>InTerm_InList</t>
  </si>
  <si>
    <t>Tax ID</t>
  </si>
  <si>
    <t>Genes</t>
  </si>
  <si>
    <t>Homologene Gene ID</t>
  </si>
  <si>
    <t>Symbols</t>
  </si>
  <si>
    <t>Homologene Gene Tax ID</t>
  </si>
  <si>
    <t>Gene Symbol</t>
  </si>
  <si>
    <t>1_Summary</t>
  </si>
  <si>
    <t>Biological Process (GO)</t>
  </si>
  <si>
    <t>GO:0045778 positive regulation of ossific</t>
  </si>
  <si>
    <t>GO:0008610 lipid biosynthetic process</t>
  </si>
  <si>
    <t>GO:0048599 oocyte development</t>
  </si>
  <si>
    <t>GO Biological Processes</t>
  </si>
  <si>
    <t>GO:0045778</t>
  </si>
  <si>
    <t>positive regulation of ossification</t>
  </si>
  <si>
    <t>GO:0001525 angiogenesis</t>
  </si>
  <si>
    <t>GO:0045601 regulation of endothelial cell</t>
  </si>
  <si>
    <t>GO:0008306 associative learning</t>
  </si>
  <si>
    <t>GO:0001501 skeletal system development</t>
  </si>
  <si>
    <t>GO:0032964 collagen biosynthetic process</t>
  </si>
  <si>
    <t>GO:0008015 blood circulation</t>
  </si>
  <si>
    <t>GO:0010817 regulation of hormone levels</t>
  </si>
  <si>
    <t>GO:1904016 response to Thyroglobulin trii</t>
  </si>
  <si>
    <t>GO:0046068 cGMP metabolic process</t>
  </si>
  <si>
    <t>GO:0021549 cerebellum development</t>
  </si>
  <si>
    <t>GO:0048168 regulation of neuronal synapti</t>
  </si>
  <si>
    <t>12/104</t>
  </si>
  <si>
    <t>GO:0018149 peptide cross-linking</t>
  </si>
  <si>
    <t>24252,24482,24518,25644,29715,54250,84426,114593,292263,293649,313860,353227,299511,25380,498795,25261,84402,81517,60666,117264,25237,65218,79240,29539,83783,171522,364773,299246,302946,308408,685072,25357,24571,85251,306792,366960,444983,117560,307449,25196,103690130,291091,29563</t>
  </si>
  <si>
    <t>Cebpa,Igf1,Jund,Bmp6,Slc8a1,Fgf2,Wnt4,Nppc,Fbxo5,Lrp5,Pkdcc,Zbtb16,Rdh16,Anxa1,Ccdc3,Id1,Sfrp1,Mdk,Gpd1,P2ry6,Acvrl1,Agap2,Nr4a1,Aldh2,Sult1a1,Cyp2d4,Akr1c12,Ttc8,Glis2,Gpr4,Rarg,Thrsp,Muc1,Col18a1,S1pr3,Maff,Apold1,Klf9,Mcc,Inhbb,Hoxa3,Serpinb1a,Crabp2</t>
  </si>
  <si>
    <t>GO:0048384 retinoic acid receptor signali</t>
  </si>
  <si>
    <t>1_Member</t>
  </si>
  <si>
    <t>GO:0048771 tissue remodeling</t>
  </si>
  <si>
    <t>GO:0001569 branching involved in blood ve</t>
  </si>
  <si>
    <t>24252,24482,24518,25644,29715,54250,84426,114593,292263,293649,313860,353227</t>
  </si>
  <si>
    <t>Cebpa,Igf1,Jund,Bmp6,Slc8a1,Fgf2,Wnt4,Nppc,Fbxo5,Lrp5,Pkdcc,Zbtb16</t>
  </si>
  <si>
    <t>GO:0045669</t>
  </si>
  <si>
    <t>GO:0045600 positive regulation of fat cel</t>
  </si>
  <si>
    <t>positive regulation of osteoblast differentiation</t>
  </si>
  <si>
    <t>9/69</t>
  </si>
  <si>
    <t>24252,24482,24518,25644,54250,84426,114593,292263,293649</t>
  </si>
  <si>
    <t>Cebpa,Igf1,Jund,Bmp6,Fgf2,Wnt4,Nppc,Fbxo5,Lrp5</t>
  </si>
  <si>
    <t>GO:0090031</t>
  </si>
  <si>
    <t>positive regulation of steroid hormone biosynthetic process</t>
  </si>
  <si>
    <t>3/9</t>
  </si>
  <si>
    <t>24482,25644,84426</t>
  </si>
  <si>
    <t>Igf1,Bmp6,Wnt4</t>
  </si>
  <si>
    <t>GO:0006066 alcohol metabolic process</t>
  </si>
  <si>
    <t>GO:0032352</t>
  </si>
  <si>
    <t>positive regulation of hormone metabolic process</t>
  </si>
  <si>
    <t>TotalEvidenceCount</t>
  </si>
  <si>
    <t>4/24</t>
  </si>
  <si>
    <t>24482,25644,84426,299511</t>
  </si>
  <si>
    <t>Igf1,Bmp6,Wnt4,Rdh16</t>
  </si>
  <si>
    <t>306288</t>
  </si>
  <si>
    <t>GO:0046889</t>
  </si>
  <si>
    <t>Mmrn2</t>
  </si>
  <si>
    <t>positive regulation of lipid biosynthetic process</t>
  </si>
  <si>
    <t>1</t>
  </si>
  <si>
    <t>6/97</t>
  </si>
  <si>
    <t>24482,25380,25644,84426,299511,498795</t>
  </si>
  <si>
    <t>Igf1,Anxa1,Bmp6,Wnt4,Rdh16,Ccdc3</t>
  </si>
  <si>
    <t>Gene_ID</t>
  </si>
  <si>
    <t>R. norvegicus</t>
  </si>
  <si>
    <t>GO:0045667</t>
  </si>
  <si>
    <t>regulation of osteoblast differentiation</t>
  </si>
  <si>
    <t>7/140</t>
  </si>
  <si>
    <t>multimerin 2</t>
  </si>
  <si>
    <t>24482,25261,25644,54250,84402,84426,292263</t>
  </si>
  <si>
    <t>Igf1,Id1,Bmp6,Fgf2,Sfrp1,Wnt4,Fbxo5</t>
  </si>
  <si>
    <t>GO:0090051 negative regulation of cell migration involved in sprouting angiogenesis;GO:1903671 negative regulation of sprouting angiogenesis;GO:0090049 regulation of cell migration involved in sprouting angiogenesis</t>
  </si>
  <si>
    <t>0</t>
  </si>
  <si>
    <t>GO:0046886</t>
  </si>
  <si>
    <t>positive regulation of hormone biosynthetic process</t>
  </si>
  <si>
    <t>3/17</t>
  </si>
  <si>
    <t>GO:0030278</t>
  </si>
  <si>
    <t>regulation of ossification</t>
  </si>
  <si>
    <t>15/234</t>
  </si>
  <si>
    <t>24252,24482,24518,25261,25644,29715,54250,81517,84402,84426,114593,292263,293649,313860,353227</t>
  </si>
  <si>
    <t>Cebpa,Igf1,Jund,Id1,Bmp6,Slc8a1,Fgf2,Mdk,Sfrp1,Wnt4,Nppc,Fbxo5,Lrp5,Pkdcc,Zbtb16</t>
  </si>
  <si>
    <t>GO:0090030</t>
  </si>
  <si>
    <t>regulation of steroid hormone biosynthetic process</t>
  </si>
  <si>
    <t>3/21</t>
  </si>
  <si>
    <t>494125</t>
  </si>
  <si>
    <t>GO:0045834</t>
  </si>
  <si>
    <t>Rcn3</t>
  </si>
  <si>
    <t>positive regulation of lipid metabolic process</t>
  </si>
  <si>
    <t>7/163</t>
  </si>
  <si>
    <t>24482,25380,25644,54250,84426,299511,498795</t>
  </si>
  <si>
    <t>Igf1,Anxa1,Bmp6,Fgf2,Wnt4,Rdh16,Ccdc3</t>
  </si>
  <si>
    <t>GO:0062013</t>
  </si>
  <si>
    <t>positive regulation of small molecule metabolic process</t>
  </si>
  <si>
    <t>reticulocalbin 3</t>
  </si>
  <si>
    <t>GO:0043129 surfactant homeostasis;GO:0055091 phospholipid homeostasis;GO:0048875 chemical homeostasis within a tissue</t>
  </si>
  <si>
    <t>7/166</t>
  </si>
  <si>
    <t>24482,25380,25644,60666,84426,117264,299511</t>
  </si>
  <si>
    <t>Igf1,Anxa1,Bmp6,Gpd1,Wnt4,P2ry6,Rdh16</t>
  </si>
  <si>
    <t>GO:0050679</t>
  </si>
  <si>
    <t>positive regulation of epithelial cell proliferation</t>
  </si>
  <si>
    <t>8/219</t>
  </si>
  <si>
    <t>24482,25237,25261,25644,54250,65218,79240,84402</t>
  </si>
  <si>
    <t>Igf1,Acvrl1,Id1,Bmp6,Fgf2,Agap2,Nr4a1,Sfrp1</t>
  </si>
  <si>
    <t>GO:0034308</t>
  </si>
  <si>
    <t>primary alcohol metabolic process</t>
  </si>
  <si>
    <t>8/87</t>
  </si>
  <si>
    <t>25644,29539,60666,83783,84426,171522,299511,364773</t>
  </si>
  <si>
    <t>Bmp6,Aldh2,Gpd1,Sult1a1,Wnt4,Cyp2d4,Rdh16,Akr1c12</t>
  </si>
  <si>
    <t>GO:0010893</t>
  </si>
  <si>
    <t>positive regulation of steroid biosynthetic process</t>
  </si>
  <si>
    <t>308408</t>
  </si>
  <si>
    <t>3/27</t>
  </si>
  <si>
    <t>Gpr4</t>
  </si>
  <si>
    <t>GO:0001655</t>
  </si>
  <si>
    <t>urogenital system development</t>
  </si>
  <si>
    <t>11/403</t>
  </si>
  <si>
    <t>24482,25380,25644,54250,84402,84426,299246,302946,308408,353227,685072</t>
  </si>
  <si>
    <t>Igf1,Anxa1,Bmp6,Fgf2,Sfrp1,Wnt4,Ttc8,Glis2,Gpr4,Zbtb16,Rarg</t>
  </si>
  <si>
    <t>G protein-coupled receptor 4</t>
  </si>
  <si>
    <t>GO:0046890</t>
  </si>
  <si>
    <t>GO:0072144 glomerular mesangial cell development;GO:0072008 glomerular mesangial cell differentiation;GO:0072143 mesangial cell development</t>
  </si>
  <si>
    <t>regulation of lipid biosynthetic process</t>
  </si>
  <si>
    <t>7/184</t>
  </si>
  <si>
    <t>24482,25357,25380,25644,84426,299511,498795</t>
  </si>
  <si>
    <t>Igf1,Thrsp,Anxa1,Bmp6,Wnt4,Rdh16,Ccdc3</t>
  </si>
  <si>
    <t>GO:0002067</t>
  </si>
  <si>
    <t>glandular epithelial cell differentiation</t>
  </si>
  <si>
    <t>4/57</t>
  </si>
  <si>
    <t>25644,54250,84426,685072</t>
  </si>
  <si>
    <t>Bmp6,Fgf2,Wnt4,Rarg</t>
  </si>
  <si>
    <t>353227</t>
  </si>
  <si>
    <t>GO:0032350</t>
  </si>
  <si>
    <t>Zbtb16</t>
  </si>
  <si>
    <t>regulation of hormone metabolic process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GO:0030855</t>
  </si>
  <si>
    <t>epithelial cell differentiation</t>
  </si>
  <si>
    <t>15/662</t>
  </si>
  <si>
    <t>24482,24571,25237,25261,25380,25644,54250,84426,85251,299246,306792,308408,366960,444983,685072</t>
  </si>
  <si>
    <t>Igf1,Muc1,Acvrl1,Id1,Anxa1,Bmp6,Fgf2,Wnt4,Col18a1,Ttc8,S1pr3,Gpr4,Maff,Apold1,Rarg</t>
  </si>
  <si>
    <t>GO:0001938</t>
  </si>
  <si>
    <t>positive regulation of endothelial cell proliferation</t>
  </si>
  <si>
    <t>5/96</t>
  </si>
  <si>
    <t>24482,25237,25644,54250,79240</t>
  </si>
  <si>
    <t>Igf1,Acvrl1,Bmp6,Fgf2,Nr4a1</t>
  </si>
  <si>
    <t>25261</t>
  </si>
  <si>
    <t>Id1</t>
  </si>
  <si>
    <t>GO:1902932</t>
  </si>
  <si>
    <t>positive regulation of alcohol biosynthetic process</t>
  </si>
  <si>
    <t>3/30</t>
  </si>
  <si>
    <t>25644,84426,117264</t>
  </si>
  <si>
    <t>inhibitor of DNA binding 1, HLH protein</t>
  </si>
  <si>
    <t>Bmp6,Wnt4,P2ry6</t>
  </si>
  <si>
    <t>GO:0036164 cell-abiotic substrate adhesion;GO:0050774 negative regulation of dendrite morphogenesis;GO:1903351 cellular response to dopamine</t>
  </si>
  <si>
    <t>GO:0045940</t>
  </si>
  <si>
    <t>positive regulation of steroid metabolic process</t>
  </si>
  <si>
    <t>3/34</t>
  </si>
  <si>
    <t>GO:0050678</t>
  </si>
  <si>
    <t>regulation of epithelial cell proliferation</t>
  </si>
  <si>
    <t>10/386</t>
  </si>
  <si>
    <t>24482,25237,25261,25644,54250,65218,79240,84402,117560,307449</t>
  </si>
  <si>
    <t>Igf1,Acvrl1,Id1,Bmp6,Fgf2,Agap2,Nr4a1,Sfrp1,Klf9,Mcc</t>
  </si>
  <si>
    <t>308449</t>
  </si>
  <si>
    <t>GO:0001649</t>
  </si>
  <si>
    <t>osteoblast differentiation</t>
  </si>
  <si>
    <t>Hipk4</t>
  </si>
  <si>
    <t>7/213</t>
  </si>
  <si>
    <t>GO:0035270</t>
  </si>
  <si>
    <t>endocrine system development</t>
  </si>
  <si>
    <t>6/166</t>
  </si>
  <si>
    <t>homeodomain interacting protein kinase 4</t>
  </si>
  <si>
    <t>25196,25380,25644,54250,84426,103690130</t>
  </si>
  <si>
    <t>Inhbb,Anxa1,Bmp6,Fgf2,Wnt4,Hoxa3</t>
  </si>
  <si>
    <t>GO:0016572 histone phosphorylation;GO:0018107 peptidyl-threonine phosphorylation;GO:1901796 regulation of signal transduction by p53 class mediator</t>
  </si>
  <si>
    <t>GO:0050673</t>
  </si>
  <si>
    <t>epithelial cell proliferation</t>
  </si>
  <si>
    <t>11/461</t>
  </si>
  <si>
    <t>24482,25237,25261,25644,54250,65218,79240,84402,117560,291091,307449</t>
  </si>
  <si>
    <t>Igf1,Acvrl1,Id1,Bmp6,Fgf2,Agap2,Nr4a1,Sfrp1,Klf9,Serpinb1a,Mcc</t>
  </si>
  <si>
    <t>GO:0046885</t>
  </si>
  <si>
    <t>regulation of hormone biosynthetic process</t>
  </si>
  <si>
    <t>3/39</t>
  </si>
  <si>
    <t>GO:0034754</t>
  </si>
  <si>
    <t>cellular hormone metabolic process</t>
  </si>
  <si>
    <t>5/121</t>
  </si>
  <si>
    <t>25644,29563,83783,84426,299511</t>
  </si>
  <si>
    <t>Bmp6,Crabp2,Sult1a1,Wnt4,Rdh16</t>
  </si>
  <si>
    <t>2_Summary</t>
  </si>
  <si>
    <t>GO:0008610</t>
  </si>
  <si>
    <t>lipid biosynthetic process</t>
  </si>
  <si>
    <t>17/555</t>
  </si>
  <si>
    <t>24482,24530,25357,25380,25644,29354,29563,50555,54250,84426,116719,117278,287380,299511,313339,362419,498795,60666,63840,117264,289197,361431,501194</t>
  </si>
  <si>
    <t>Igf1,Lcat,Thrsp,Anxa1,Bmp6,Pla2g5,Crabp2,Ugt8,Fgf2,Wnt4,Acacb,Ebp,Dhrs7b,Rdh16,Acer2,Tamm41,Ccdc3,Gpd1,Per2,P2ry6,Mgst3,Cbfa2t3,Ppip5k2</t>
  </si>
  <si>
    <t>2_Member</t>
  </si>
  <si>
    <t>500686</t>
  </si>
  <si>
    <t>Ccdc177</t>
  </si>
  <si>
    <t>24482,24530,25357,25380,25644,29354,29563,50555,54250,84426,116719,117278,287380,299511,313339,362419,498795</t>
  </si>
  <si>
    <t>Igf1,Lcat,Thrsp,Anxa1,Bmp6,Pla2g5,Crabp2,Ugt8,Fgf2,Wnt4,Acacb,Ebp,Dhrs7b,Rdh16,Acer2,Tamm41,Ccdc3</t>
  </si>
  <si>
    <t>GO:0044283</t>
  </si>
  <si>
    <t>small molecule biosynthetic process</t>
  </si>
  <si>
    <t>coiled-coil domain containing 177</t>
  </si>
  <si>
    <t>17/685</t>
  </si>
  <si>
    <t>24482,25380,25644,29354,29563,54250,60666,63840,84426,116719,117264,117278,289197,299511,313339,361431,501194</t>
  </si>
  <si>
    <t>Igf1,Anxa1,Bmp6,Pla2g5,Crabp2,Fgf2,Gpd1,Per2,Wnt4,Acacb,P2ry6,Ebp,Mgst3,Rdh16,Acer2,Cbfa2t3,Ppip5k2</t>
  </si>
  <si>
    <t>GO:0046394</t>
  </si>
  <si>
    <t>carboxylic acid biosynthetic process</t>
  </si>
  <si>
    <t>10/376</t>
  </si>
  <si>
    <t>24482,25380,29354,29563,60666,63840,116719,289197,299511,361431</t>
  </si>
  <si>
    <t>Igf1,Anxa1,Pla2g5,Crabp2,Gpd1,Per2,Acacb,Mgst3,Rdh16,Cbfa2t3</t>
  </si>
  <si>
    <t>GO:0016053</t>
  </si>
  <si>
    <t>organic acid biosynthetic process</t>
  </si>
  <si>
    <t>10/378</t>
  </si>
  <si>
    <t>GO:0072330</t>
  </si>
  <si>
    <t>monocarboxylic acid biosynthetic process</t>
  </si>
  <si>
    <t>8/269</t>
  </si>
  <si>
    <t>291091</t>
  </si>
  <si>
    <t>24482,25380,29563,60666,63840,116719,299511,361431</t>
  </si>
  <si>
    <t>Serpinb1a</t>
  </si>
  <si>
    <t>Igf1,Anxa1,Crabp2,Gpd1,Per2,Acacb,Rdh16,Cbfa2t3</t>
  </si>
  <si>
    <t>3_Summary</t>
  </si>
  <si>
    <t>GO:0048599</t>
  </si>
  <si>
    <t>oocyte development</t>
  </si>
  <si>
    <t>6/65</t>
  </si>
  <si>
    <t>24482,25196,64515,84426,287366,292263,84402,85274,170905</t>
  </si>
  <si>
    <t>Igf1,Inhbb,Cdc20,Wnt4,Pld6,Fbxo5,Sfrp1,Prdx4,Lfng</t>
  </si>
  <si>
    <t>3_Member</t>
  </si>
  <si>
    <t>serpin family B member 1A</t>
  </si>
  <si>
    <t>GO:0050713 negative regulation of interleukin-1 beta secretion;GO:0050711 negative regulation of interleukin-1 secretion;GO:0050706 regulation of interleukin-1 beta secretion</t>
  </si>
  <si>
    <t>24482,25196,64515,84426,287366,292263</t>
  </si>
  <si>
    <t>Igf1,Inhbb,Cdc20,Wnt4,Pld6,Fbxo5</t>
  </si>
  <si>
    <t>GO:0009994</t>
  </si>
  <si>
    <t>oocyte differentiation</t>
  </si>
  <si>
    <t>6/70</t>
  </si>
  <si>
    <t>GO:0048477</t>
  </si>
  <si>
    <t>oogenesis</t>
  </si>
  <si>
    <t>6/102</t>
  </si>
  <si>
    <t>361728</t>
  </si>
  <si>
    <t>Tmem138</t>
  </si>
  <si>
    <t>GO:2000241</t>
  </si>
  <si>
    <t>regulation of reproductive process</t>
  </si>
  <si>
    <t>8/189</t>
  </si>
  <si>
    <t>transmembrane protein 138</t>
  </si>
  <si>
    <t>24482,25196,64515,84402,84426,85274,170905,292263</t>
  </si>
  <si>
    <t>GO:0060271 cilium assembly;GO:0044782 cilium organization;GO:0120031 plasma membrane bounded cell projection assembly</t>
  </si>
  <si>
    <t>Igf1,Inhbb,Cdc20,Sfrp1,Wnt4,Prdx4,Lfng,Fbxo5</t>
  </si>
  <si>
    <t>GO:0051445</t>
  </si>
  <si>
    <t>regulation of meiotic cell cycle</t>
  </si>
  <si>
    <t>4/69</t>
  </si>
  <si>
    <t>64515,84426,170905,292263</t>
  </si>
  <si>
    <t>Cdc20,Wnt4,Lfng,Fbxo5</t>
  </si>
  <si>
    <t>GO:2000242</t>
  </si>
  <si>
    <t>negative regulation of reproductive process</t>
  </si>
  <si>
    <t>24482,84426,85274,292263</t>
  </si>
  <si>
    <t>Igf1,Wnt4,Prdx4,Fbxo5</t>
  </si>
  <si>
    <t>GO:0051446</t>
  </si>
  <si>
    <t>positive regulation of meiotic cell cycle</t>
  </si>
  <si>
    <t>3/36</t>
  </si>
  <si>
    <t>64515,84426,170905</t>
  </si>
  <si>
    <t>64345</t>
  </si>
  <si>
    <t>Cdc20,Wnt4,Lfng</t>
  </si>
  <si>
    <t>Hif3a</t>
  </si>
  <si>
    <t>GO:0040020</t>
  </si>
  <si>
    <t>regulation of meiotic nuclear division</t>
  </si>
  <si>
    <t>hypoxia inducible factor 3 subunit alpha</t>
  </si>
  <si>
    <t>3/37</t>
  </si>
  <si>
    <t>GO:0071456 cellular response to hypoxia;GO:0001525 angiogenesis;GO:0036294 cellular response to decreased oxygen levels</t>
  </si>
  <si>
    <t>64515,84426,292263</t>
  </si>
  <si>
    <t>Cdc20,Wnt4,Fbxo5</t>
  </si>
  <si>
    <t>GO:0007292</t>
  </si>
  <si>
    <t>female gamete generation</t>
  </si>
  <si>
    <t>4_Summary</t>
  </si>
  <si>
    <t>GO:0001525</t>
  </si>
  <si>
    <t>angiogenesis</t>
  </si>
  <si>
    <t>24837</t>
  </si>
  <si>
    <t>Tnnt3;Tnnt2</t>
  </si>
  <si>
    <t>29/504</t>
  </si>
  <si>
    <t>24179,25237,25261,25277,25380,25661,54250,59117,64345,65131,79240,81517,85251,117277,287989,290905,292912,300807,302965,306288,308408,311723,312670,364706,406168,444983,497010,499745,103690130,84426,293649,59107,84482,24482</t>
  </si>
  <si>
    <t>Agt,Acvrl1,Id1,Mfge8,Anxa1,Fn1,Fgf2,Ago2,Hif3a,Cldn5,Nr4a1,Mdk,Col18a1,Epn1,Ephb3,Col4a1,Rasip1,Rora,Tnfrsf12a,Mmrn2,Gpr4,Sox18,Adipor2,Foxc1,Fkbpl,Apold1,Eng,Nrarp,Hoxa3,Wnt4,Lrp5,Ltbp1,Foxo1,Igf1</t>
  </si>
  <si>
    <t>4_Member</t>
  </si>
  <si>
    <t>Tnnt2</t>
  </si>
  <si>
    <t>troponin T2, cardiac type</t>
  </si>
  <si>
    <t>GO:0032972 regulation of muscle filament sliding speed;GO:0032971 regulation of muscle filament sliding;GO:0055009 atrial cardiac muscle tissue morphogenesis</t>
  </si>
  <si>
    <t>24179,25237,25261,25277,25380,25661,54250,59117,64345,65131,79240,81517,85251,117277,287989,290905,292912,300807,302965,306288,308408,311723,312670,364706,406168,444983,497010,499745,103690130</t>
  </si>
  <si>
    <t>Agt,Acvrl1,Id1,Mfge8,Anxa1,Fn1,Fgf2,Ago2,Hif3a,Cldn5,Nr4a1,Mdk,Col18a1,Epn1,Ephb3,Col4a1,Rasip1,Rora,Tnfrsf12a,Mmrn2,Gpr4,Sox18,Adipor2,Foxc1,Fkbpl,Apold1,Eng,Nrarp,Hoxa3</t>
  </si>
  <si>
    <t>GO:0048514</t>
  </si>
  <si>
    <t>blood vessel morphogenesis</t>
  </si>
  <si>
    <t>31/610</t>
  </si>
  <si>
    <t>24179,25237,25261,25277,25380,25661,54250,59117,64345,65131,79240,81517,84426,85251,117277,287989,290905,292912,293649,300807,302965,306288,308408,311723,312670,364706,406168,444983,497010,499745,103690130</t>
  </si>
  <si>
    <t>Agt,Acvrl1,Id1,Mfge8,Anxa1,Fn1,Fgf2,Ago2,Hif3a,Cldn5,Nr4a1,Mdk,Wnt4,Col18a1,Epn1,Ephb3,Col4a1,Rasip1,Lrp5,Rora,Tnfrsf12a,Mmrn2,Gpr4,Sox18,Adipor2,Foxc1,Fkbpl,Apold1,Eng,Nrarp,Hoxa3</t>
  </si>
  <si>
    <t>171069</t>
  </si>
  <si>
    <t>GO:0001568</t>
  </si>
  <si>
    <t>Usmg5</t>
  </si>
  <si>
    <t>blood vessel development</t>
  </si>
  <si>
    <t>33/710</t>
  </si>
  <si>
    <t>24179,25237,25261,25277,25380,25661,54250,59107,59117,64345,65131,79240,81517,84426,84482,85251,117277,287989,290905,292912,293649,300807,302965,306288,308408,311723,312670,364706,406168,444983,497010,499745,103690130</t>
  </si>
  <si>
    <t>Agt,Acvrl1,Id1,Mfge8,Anxa1,Fn1,Fgf2,Ltbp1,Ago2,Hif3a,Cldn5,Nr4a1,Mdk,Wnt4,Foxo1,Col18a1,Epn1,Ephb3,Col4a1,Rasip1,Lrp5,Rora,Tnfrsf12a,Mmrn2,Gpr4,Sox18,Adipor2,Foxc1,Fkbpl,Apold1,Eng,Nrarp,Hoxa3</t>
  </si>
  <si>
    <t>GO:0001944</t>
  </si>
  <si>
    <t>vasculature development</t>
  </si>
  <si>
    <t>Atp5md</t>
  </si>
  <si>
    <t>34/747</t>
  </si>
  <si>
    <t>ATP synthase membrane subunit DAPIT</t>
  </si>
  <si>
    <t>24179,24482,25237,25261,25277,25380,25661,54250,59107,59117,64345,65131,79240,81517,84426,84482,85251,117277,287989,290905,292912,293649,300807,302965,306288,308408,311723,312670,364706,406168,444983,497010,499745,103690130</t>
  </si>
  <si>
    <t>Agt,Igf1,Acvrl1,Id1,Mfge8,Anxa1,Fn1,Fgf2,Ltbp1,Ago2,Hif3a,Cldn5,Nr4a1,Mdk,Wnt4,Foxo1,Col18a1,Epn1,Ephb3,Col4a1,Rasip1,Lrp5,Rora,Tnfrsf12a,Mmrn2,Gpr4,Sox18,Adipor2,Foxc1,Fkbpl,Apold1,Eng,Nrarp,Hoxa3</t>
  </si>
  <si>
    <t>GO:0072358</t>
  </si>
  <si>
    <t>cardiovascular system development</t>
  </si>
  <si>
    <t>34/761</t>
  </si>
  <si>
    <t>GO:0045765</t>
  </si>
  <si>
    <t>regulation of angiogenesis</t>
  </si>
  <si>
    <t>309131</t>
  </si>
  <si>
    <t>Slc22a18</t>
  </si>
  <si>
    <t>12/314</t>
  </si>
  <si>
    <t>24179,25261,59117,65131,81517,117277,302965,306288,308408,364706,406168,497010</t>
  </si>
  <si>
    <t>Agt,Id1,Ago2,Cldn5,Mdk,Epn1,Tnfrsf12a,Mmrn2,Gpr4,Foxc1,Fkbpl,Eng</t>
  </si>
  <si>
    <t>5_Summary</t>
  </si>
  <si>
    <t>solute carrier family 22, member 18</t>
  </si>
  <si>
    <t>GO:0045601</t>
  </si>
  <si>
    <t>GO:1990961 drug transmembrane export;GO:0046618 drug export;GO:0042908 xenobiotic transport</t>
  </si>
  <si>
    <t>regulation of endothelial cell differentiation</t>
  </si>
  <si>
    <t>5/41</t>
  </si>
  <si>
    <t>25237,25261,25644,306792,444983,24179,54319,65131,85251,311723,497010,366960</t>
  </si>
  <si>
    <t>Acvrl1,Id1,Bmp6,S1pr3,Apold1,Agt,Ezr,Cldn5,Col18a1,Sox18,Eng,Maff</t>
  </si>
  <si>
    <t>5_Member</t>
  </si>
  <si>
    <t>25237,25261,25644,306792,444983</t>
  </si>
  <si>
    <t>Acvrl1,Id1,Bmp6,S1pr3,Apold1</t>
  </si>
  <si>
    <t>297768</t>
  </si>
  <si>
    <t>Lactb2</t>
  </si>
  <si>
    <t>GO:0045602</t>
  </si>
  <si>
    <t>negative regulation of endothelial cell differentiation</t>
  </si>
  <si>
    <t>3/11</t>
  </si>
  <si>
    <t>25237,25261,306792</t>
  </si>
  <si>
    <t>Acvrl1,Id1,S1pr3</t>
  </si>
  <si>
    <t>lactamase, beta 2</t>
  </si>
  <si>
    <t>GO:0090502 RNA phosphodiester bond hydrolysis, endonucleolytic;GO:0090501 RNA phosphodiester bond hydrolysis;GO:0090305 nucleic acid phosphodiester bond hydrolysis</t>
  </si>
  <si>
    <t>GO:0045446</t>
  </si>
  <si>
    <t>endothelial cell differentiation</t>
  </si>
  <si>
    <t>11/117</t>
  </si>
  <si>
    <t>24179,25237,25261,25644,54319,65131,85251,306792,311723,444983,497010</t>
  </si>
  <si>
    <t>Agt,Acvrl1,Id1,Bmp6,Ezr,Cldn5,Col18a1,S1pr3,Sox18,Apold1,Eng</t>
  </si>
  <si>
    <t>GO:0003158</t>
  </si>
  <si>
    <t>endothelium development</t>
  </si>
  <si>
    <t>11/135</t>
  </si>
  <si>
    <t>498028</t>
  </si>
  <si>
    <t>Cep295nl</t>
  </si>
  <si>
    <t>GO:0001885</t>
  </si>
  <si>
    <t>endothelial cell development</t>
  </si>
  <si>
    <t>8/77</t>
  </si>
  <si>
    <t>24179,25261,54319,65131,85251,306792,311723,497010</t>
  </si>
  <si>
    <t>CEP295 N-terminal like</t>
  </si>
  <si>
    <t>Agt,Id1,Ezr,Cldn5,Col18a1,S1pr3,Sox18,Eng</t>
  </si>
  <si>
    <t>GO:0046599 regulation of centriole replication;GO:0010824 regulation of centrosome duplication;GO:0007099 centriole replication</t>
  </si>
  <si>
    <t>GO:0030856</t>
  </si>
  <si>
    <t>regulation of epithelial cell differentiation</t>
  </si>
  <si>
    <t>6/157</t>
  </si>
  <si>
    <t>25237,25261,25644,306792,366960,444983</t>
  </si>
  <si>
    <t>Acvrl1,Id1,Bmp6,S1pr3,Maff,Apold1</t>
  </si>
  <si>
    <t>6_Summary</t>
  </si>
  <si>
    <t>GO:0008306</t>
  </si>
  <si>
    <t>associative learning</t>
  </si>
  <si>
    <t>60327</t>
  </si>
  <si>
    <t>9/109</t>
  </si>
  <si>
    <t>F13a1</t>
  </si>
  <si>
    <t>24179,24410,29517,54234,114486,310392,313536,315606,360616,24518,85241,245980,287422,292101,304761,691889,24699,259171,293649</t>
  </si>
  <si>
    <t>Agt,Grin2b,Sgk1,Cacna1e,Braf,Slc7a11,B4galt2,Kmt2a,Ppp1r1b,Jund,Pola1,Nr2f6,Per1,Sprtn,Zranb3,Atp8a2,Ptprc,Dclre1c,Lrp5</t>
  </si>
  <si>
    <t>6_Member</t>
  </si>
  <si>
    <t>coagulation factor XIII A1 chain</t>
  </si>
  <si>
    <t>GO:0072378 blood coagulation, fibrin clot formation;GO:0018149 peptide cross-linking;GO:0007596 blood coagulation</t>
  </si>
  <si>
    <t>24179,24410,29517,54234,114486,310392,313536,315606,360616</t>
  </si>
  <si>
    <t>Agt,Grin2b,Sgk1,Cacna1e,Braf,Slc7a11,B4galt2,Kmt2a,Ppp1r1b</t>
  </si>
  <si>
    <t>GO:0008542</t>
  </si>
  <si>
    <t>visual learning</t>
  </si>
  <si>
    <t>7/69</t>
  </si>
  <si>
    <t>29517,54234,114486,310392,313536,315606,360616</t>
  </si>
  <si>
    <t>Sgk1,Cacna1e,Braf,Slc7a11,B4galt2,Kmt2a,Ppp1r1b</t>
  </si>
  <si>
    <t>GO:0007632</t>
  </si>
  <si>
    <t>visual behavior</t>
  </si>
  <si>
    <t>317213</t>
  </si>
  <si>
    <t>Brwd3</t>
  </si>
  <si>
    <t>7/72</t>
  </si>
  <si>
    <t>bromodomain and WD repeat domain containing 3</t>
  </si>
  <si>
    <t>GO:0009416</t>
  </si>
  <si>
    <t>GO:0008360 regulation of cell shape;GO:0022604 regulation of cell morphogenesis;GO:0000902 cell morphogenesis</t>
  </si>
  <si>
    <t>response to light stimulus</t>
  </si>
  <si>
    <t>14/330</t>
  </si>
  <si>
    <t>24518,29517,54234,85241,114486,245980,287422,292101,304761,310392,313536,315606,360616,691889</t>
  </si>
  <si>
    <t>Jund,Sgk1,Cacna1e,Pola1,Braf,Nr2f6,Per1,Sprtn,Zranb3,Slc7a11,B4galt2,Kmt2a,Ppp1r1b,Atp8a2</t>
  </si>
  <si>
    <t>GO:0007612</t>
  </si>
  <si>
    <t>learning</t>
  </si>
  <si>
    <t>9/181</t>
  </si>
  <si>
    <t>GO:0009314</t>
  </si>
  <si>
    <t>response to radiation</t>
  </si>
  <si>
    <t>17/514</t>
  </si>
  <si>
    <t>24518,24699,29517,54234,85241,114486,245980,259171,287422,292101,293649,304761,310392,313536,315606,360616,691889</t>
  </si>
  <si>
    <t>Jund,Ptprc,Sgk1,Cacna1e,Pola1,Braf,Nr2f6,Dclre1c,Per1,Sprtn,Lrp5,Zranb3,Slc7a11,B4galt2,Kmt2a,Ppp1r1b,Atp8a2</t>
  </si>
  <si>
    <t>7_Summary</t>
  </si>
  <si>
    <t>289197</t>
  </si>
  <si>
    <t>GO:0001501</t>
  </si>
  <si>
    <t>Mgst3</t>
  </si>
  <si>
    <t>skeletal system development</t>
  </si>
  <si>
    <t>30/545</t>
  </si>
  <si>
    <t>24457,24482,24699,25393,25644,29331,29345,54250,64677,81517,84402,114593,287423,293649,299996,309444,313860,314386,314910,315341,353227,361821,364706,497010,497986,683470,685072,100910434,100912525,103690130,170905,287366,315606,499745,25186,114020,299246,315996,499362,500818</t>
  </si>
  <si>
    <t>Hoxb8,Igf1,Ptprc,Bcan,Bmp6,Hapln1,Serpinh1,Fgf2,Srd5a2,Mdk,Sfrp1,Nppc,Hes7,Lrp5,Matn2,Fbxw4,Pkdcc,Gpr68,Nab2,Hoxc5,Zbtb16,Col6a2,Foxc1,Eng,Hoxb6,Gas1,Rarg,Chadl,Hoxa4,Hoxa3,Lfng,Pld6,Kmt2a,Nrarp,Efnb1,Nat8f5,Ttc8,Sema3f,Lbx1,Rfx4</t>
  </si>
  <si>
    <t>microsomal glutathione S-transferase 3</t>
  </si>
  <si>
    <t>7_Member</t>
  </si>
  <si>
    <t>GO:0019370 leukotriene biosynthetic process;GO:0006691 leukotriene metabolic process;GO:0046456 icosanoid biosynthetic process</t>
  </si>
  <si>
    <t>24457,24482,24699,25393,25644,29331,29345,54250,64677,81517,84402,114593,287423,293649,299996,309444,313860,314386,314910,315341,353227,361821,364706,497010,497986,683470,685072,100910434,100912525,103690130</t>
  </si>
  <si>
    <t>Hoxb8,Igf1,Ptprc,Bcan,Bmp6,Hapln1,Serpinh1,Fgf2,Srd5a2,Mdk,Sfrp1,Nppc,Hes7,Lrp5,Matn2,Fbxw4,Pkdcc,Gpr68,Nab2,Hoxc5,Zbtb16,Col6a2,Foxc1,Eng,Hoxb6,Gas1,Rarg,Chadl,Hoxa4,Hoxa3</t>
  </si>
  <si>
    <t>GO:0009952</t>
  </si>
  <si>
    <t>anterior/posterior pattern specification</t>
  </si>
  <si>
    <t>15/231</t>
  </si>
  <si>
    <t>24457,84402,170905,287366,287423,293649,315341,315606,353227,364706,497986,499745,685072,100912525,103690130</t>
  </si>
  <si>
    <t>Hoxb8,Sfrp1,Lfng,Pld6,Hes7,Lrp5,Hoxc5,Kmt2a,Zbtb16,Foxc1,Hoxb6,Nrarp,Rarg,Hoxa4,Hoxa3</t>
  </si>
  <si>
    <t>GO:0007389</t>
  </si>
  <si>
    <t>pattern specification process</t>
  </si>
  <si>
    <t>292263</t>
  </si>
  <si>
    <t>Fbxo5</t>
  </si>
  <si>
    <t>24/471</t>
  </si>
  <si>
    <t>24457,25186,54250,84402,114020,170905,287366,287423,293649,299246,315341,315606,315996,353227,364706,497010,497986,499362,499745,500818,683470,685072,100912525,103690130</t>
  </si>
  <si>
    <t>Hoxb8,Efnb1,Fgf2,Sfrp1,Nat8f5,Lfng,Pld6,Hes7,Lrp5,Ttc8,Hoxc5,Kmt2a,Sema3f,Zbtb16,Foxc1,Eng,Hoxb6,Lbx1,Nrarp,Rfx4,Gas1,Rarg,Hoxa4,Hoxa3</t>
  </si>
  <si>
    <t>8_Summary</t>
  </si>
  <si>
    <t>F-box protein 5</t>
  </si>
  <si>
    <t>GO:0032964</t>
  </si>
  <si>
    <t>GO:0007057 spindle assembly involved in female meiosis I;GO:0032876 negative regulation of DNA endoreduplication;GO:1905322 positive regulation of mesenchymal stem cell migration</t>
  </si>
  <si>
    <t>collagen biosynthetic process</t>
  </si>
  <si>
    <t>8/58</t>
  </si>
  <si>
    <t>25661,29345,59101,59107,84426,114593,494125,497010,25261</t>
  </si>
  <si>
    <t>Fn1,Serpinh1,P3h4,Ltbp1,Wnt4,Nppc,Rcn3,Eng,Id1</t>
  </si>
  <si>
    <t>8_Member</t>
  </si>
  <si>
    <t>25661,29345,59101,59107,84426,114593,494125,497010</t>
  </si>
  <si>
    <t>Fn1,Serpinh1,P3h4,Ltbp1,Wnt4,Nppc,Rcn3,Eng</t>
  </si>
  <si>
    <t>170905</t>
  </si>
  <si>
    <t>Lfng</t>
  </si>
  <si>
    <t>GO:0032963</t>
  </si>
  <si>
    <t>collagen metabolic process</t>
  </si>
  <si>
    <t>9/110</t>
  </si>
  <si>
    <t>LFNG O-fucosylpeptide 3-beta-N-acetylglucosaminyltransferase</t>
  </si>
  <si>
    <t>25261,25661,29345,59101,59107,84426,114593,494125,497010</t>
  </si>
  <si>
    <t>GO:1902367 negative regulation of Notch signaling pathway involved in somitogenesis;GO:0002315 marginal zone B cell differentiation;GO:1902366 regulation of Notch signaling pathway involved in somitogenesis</t>
  </si>
  <si>
    <t>Id1,Fn1,Serpinh1,P3h4,Ltbp1,Wnt4,Nppc,Rcn3,Eng</t>
  </si>
  <si>
    <t>9_Summary</t>
  </si>
  <si>
    <t>306792</t>
  </si>
  <si>
    <t>GO:0008015</t>
  </si>
  <si>
    <t>S1pr3</t>
  </si>
  <si>
    <t>blood circulation</t>
  </si>
  <si>
    <t>28/507</t>
  </si>
  <si>
    <t>24179,24602,24603,24837,25051,25083,25237,25644,29275,29715,54234,63840,65131,83783,114593,140914,171138,252939,289734,293649,303382,305941,315611,362930,364706,497010,501015,689560,25391,140729,259243,304816</t>
  </si>
  <si>
    <t>Agt,Nppa,Npr1,Tnnt2,Glp1r,Adra2a,Acvrl1,Bmp6,Actc1,Slc8a1,Cacna1e,Per2,Cldn5,Sult1a1,Nppc,Olr1,Kcne2,Gpr37l1,Smtn,Lrp5,Rasl10b,Sgcg,Scn4b,Ptp4a3,Foxc1,Eng,C2cd4b,Ryr2,Atp2a3,Cacng8,Kcnip4,Lmod1</t>
  </si>
  <si>
    <t>sphingosine-1-phosphate receptor 3</t>
  </si>
  <si>
    <t>GO:1903141 negative regulation of establishment of endothelial barrier;GO:1901551 negative regulation of endothelial cell development;GO:1903140 regulation of establishment of endothelial barrier</t>
  </si>
  <si>
    <t>9_Member</t>
  </si>
  <si>
    <t>24179,24602,24603,24837,25051,25083,25237,25644,29275,29715,54234,63840,65131,83783,114593,140914,171138,252939,289734,293649,303382,305941,315611,362930,364706,497010,501015,689560</t>
  </si>
  <si>
    <t>Agt,Nppa,Npr1,Tnnt2,Glp1r,Adra2a,Acvrl1,Bmp6,Actc1,Slc8a1,Cacna1e,Per2,Cldn5,Sult1a1,Nppc,Olr1,Kcne2,Gpr37l1,Smtn,Lrp5,Rasl10b,Sgcg,Scn4b,Ptp4a3,Foxc1,Eng,C2cd4b,Ryr2</t>
  </si>
  <si>
    <t>GO:0003013</t>
  </si>
  <si>
    <t>circulatory system process</t>
  </si>
  <si>
    <t>28/517</t>
  </si>
  <si>
    <t>Reactome Gene Sets</t>
  </si>
  <si>
    <t>R-RNO-397014</t>
  </si>
  <si>
    <t>Muscle contraction</t>
  </si>
  <si>
    <t>50551</t>
  </si>
  <si>
    <t>Txnrd2</t>
  </si>
  <si>
    <t>13/161</t>
  </si>
  <si>
    <t>24602,24603,24837,25391,29275,29715,114593,140729,171138,259243,304816,315611,689560</t>
  </si>
  <si>
    <t>Nppa,Npr1,Tnnt2,Atp2a3,Actc1,Slc8a1,Nppc,Cacng8,Kcne2,Kcnip4,Lmod1,Scn4b,Ryr2</t>
  </si>
  <si>
    <t>thioredoxin reductase 2</t>
  </si>
  <si>
    <t>GO:0003018</t>
  </si>
  <si>
    <t>GO:0010269 response to selenium ion;GO:0055093 response to hyperoxia;GO:0000305 response to oxygen radical</t>
  </si>
  <si>
    <t>vascular process in circulatory system</t>
  </si>
  <si>
    <t>9/212</t>
  </si>
  <si>
    <t>24179,24602,25083,29715,65131,114593,140914,364706,501015</t>
  </si>
  <si>
    <t>Agt,Nppa,Adra2a,Slc8a1,Cldn5,Nppc,Olr1,Foxc1,C2cd4b</t>
  </si>
  <si>
    <t>10_Summary</t>
  </si>
  <si>
    <t>GO:0010817</t>
  </si>
  <si>
    <t>regulation of hormone levels</t>
  </si>
  <si>
    <t>31/592</t>
  </si>
  <si>
    <t>24157,24179,24482,24602,25051,25083,25196,25380,25644,29461,29563,54234,60564,63840,64677,78976,83783,84402,84426,171101,171522,288080,291961,293649,299511,303382,314386,362291,364773,366949,498185,25661,54319,81517,117030,287710,291091,293135,315663,338457,494125,25102,114516</t>
  </si>
  <si>
    <t>Acaa1a,Agt,Igf1,Nppa,Glp1r,Adra2a,Inhbb,Anxa1,Bmp6,Vgf,Crabp2,Cacna1e,Syt9,Per2,Srd5a2,Kiss1r,Sult1a1,Sfrp1,Wnt4,Grp,Cyp2d4,Stxbp5l,Exoc3l1,Lrp5,Rdh16,Rasl10b,Gpr68,Myt1,Akr1c12,Mafa,Slc8b1,Fn1,Ezr,Mdk,Erp29,Cavin1,Serpinb1a,Lrrc32,Exph5,Tlr9,Rcn3,Chrna5,Glra3</t>
  </si>
  <si>
    <t>292268</t>
  </si>
  <si>
    <t>10_Member</t>
  </si>
  <si>
    <t>Rmnd1</t>
  </si>
  <si>
    <t>24157,24179,24482,24602,25051,25083,25196,25380,25644,29461,29563,54234,60564,63840,64677,78976,83783,84402,84426,171101,171522,288080,291961,293649,299511,303382,314386,362291,364773,366949,498185</t>
  </si>
  <si>
    <t>required for meiotic nuclear division 1 homolog</t>
  </si>
  <si>
    <t>Acaa1a,Agt,Igf1,Nppa,Glp1r,Adra2a,Inhbb,Anxa1,Bmp6,Vgf,Crabp2,Cacna1e,Syt9,Per2,Srd5a2,Kiss1r,Sult1a1,Sfrp1,Wnt4,Grp,Cyp2d4,Stxbp5l,Exoc3l1,Lrp5,Rdh16,Rasl10b,Gpr68,Myt1,Akr1c12,Mafa,Slc8b1</t>
  </si>
  <si>
    <t>GO:0070131 positive regulation of mitochondrial translation;GO:0070129 regulation of mitochondrial translation;GO:0045727 positive regulation of translation</t>
  </si>
  <si>
    <t>GO:0046879</t>
  </si>
  <si>
    <t>hormone secretion</t>
  </si>
  <si>
    <t>22/382</t>
  </si>
  <si>
    <t>24179,24602,25051,25083,25196,25380,25644,29461,54234,60564,63840,78976,84402,171101,288080,291961,293649,303382,314386,362291,366949,498185</t>
  </si>
  <si>
    <t>Agt,Nppa,Glp1r,Adra2a,Inhbb,Anxa1,Bmp6,Vgf,Cacna1e,Syt9,Per2,Kiss1r,Sfrp1,Grp,Stxbp5l,Exoc3l1,Lrp5,Rasl10b,Gpr68,Myt1,Mafa,Slc8b1</t>
  </si>
  <si>
    <t>GO:0009914</t>
  </si>
  <si>
    <t>hormone transport</t>
  </si>
  <si>
    <t>22/394</t>
  </si>
  <si>
    <t>302396</t>
  </si>
  <si>
    <t>Nexmif</t>
  </si>
  <si>
    <t>GO:0030072</t>
  </si>
  <si>
    <t>peptide hormone secretion</t>
  </si>
  <si>
    <t>neurite extension and migration factor</t>
  </si>
  <si>
    <t>GO:2000048 negative regulation of cell-cell adhesion mediated by cadherin;GO:2001223 negative regulation of neuron migration;GO:0033629 negative regulation of cell adhesion mediated by integrin</t>
  </si>
  <si>
    <t>18/294</t>
  </si>
  <si>
    <t>25051,25083,25196,25380,29461,54234,60564,63840,84402,171101,288080,291961,293649,303382,314386,362291,366949,498185</t>
  </si>
  <si>
    <t>Glp1r,Adra2a,Inhbb,Anxa1,Vgf,Cacna1e,Syt9,Per2,Sfrp1,Grp,Stxbp5l,Exoc3l1,Lrp5,Rasl10b,Gpr68,Myt1,Mafa,Slc8b1</t>
  </si>
  <si>
    <t>GO:0046883</t>
  </si>
  <si>
    <t>regulation of hormone secretion</t>
  </si>
  <si>
    <t>19/323</t>
  </si>
  <si>
    <t>24179,24602,25051,25083,25196,25380,25644,54234,60564,63840,78976,84402,171101,288080,293649,303382,314386,362291,498185</t>
  </si>
  <si>
    <t>Agt,Nppa,Glp1r,Adra2a,Inhbb,Anxa1,Bmp6,Cacna1e,Syt9,Per2,Kiss1r,Sfrp1,Grp,Stxbp5l,Lrp5,Rasl10b,Gpr68,Myt1,Slc8b1</t>
  </si>
  <si>
    <t>GO:0030073</t>
  </si>
  <si>
    <t>insulin secretion</t>
  </si>
  <si>
    <t>368084</t>
  </si>
  <si>
    <t>Bud23</t>
  </si>
  <si>
    <t>25051,25083,25196,25380,29461,54234,60564,63840,84402,288080,293649,314386,362291,366949,498185</t>
  </si>
  <si>
    <t>Glp1r,Adra2a,Inhbb,Anxa1,Vgf,Cacna1e,Syt9,Per2,Sfrp1,Stxbp5l,Lrp5,Gpr68,Myt1,Mafa,Slc8b1</t>
  </si>
  <si>
    <t>BUD23, rRNA methyltransferase and ribosome maturation factor</t>
  </si>
  <si>
    <t>GO:0090276</t>
  </si>
  <si>
    <t>regulation of peptide hormone secretion</t>
  </si>
  <si>
    <t>GO:0070476 rRNA (guanine-N7)-methylation;GO:2000234 positive regulation of rRNA processing;GO:0070475 rRNA base methylation</t>
  </si>
  <si>
    <t>8/244</t>
  </si>
  <si>
    <t>25051,25196,60564,63840,84402,171101,314386,498185</t>
  </si>
  <si>
    <t>Glp1r,Inhbb,Syt9,Per2,Sfrp1,Grp,Gpr68,Slc8b1</t>
  </si>
  <si>
    <t>GO:0050796</t>
  </si>
  <si>
    <t>regulation of insulin secretion</t>
  </si>
  <si>
    <t>7/193</t>
  </si>
  <si>
    <t>25051,25196,60564,63840,84402,314386,498185</t>
  </si>
  <si>
    <t>Glp1r,Inhbb,Syt9,Per2,Sfrp1,Gpr68,Slc8b1</t>
  </si>
  <si>
    <t>498390</t>
  </si>
  <si>
    <t>GO:0002790</t>
  </si>
  <si>
    <t>Zfp518b</t>
  </si>
  <si>
    <t>peptide secretion</t>
  </si>
  <si>
    <t>30/695</t>
  </si>
  <si>
    <t>24179,24482,25051,25083,25196,25380,25661,29461,54234,54319,60564,63840,81517,84402,117030,171101,287710,288080,291091,291961,293135,293649,303382,314386,315663,338457,362291,366949,494125,498185</t>
  </si>
  <si>
    <t>Agt,Igf1,Glp1r,Adra2a,Inhbb,Anxa1,Fn1,Vgf,Cacna1e,Ezr,Syt9,Per2,Mdk,Sfrp1,Erp29,Grp,Cavin1,Stxbp5l,Serpinb1a,Exoc3l1,Lrrc32,Lrp5,Rasl10b,Gpr68,Exph5,Tlr9,Myt1,Mafa,Rcn3,Slc8b1</t>
  </si>
  <si>
    <t>zinc finger protein 518B</t>
  </si>
  <si>
    <t>GO:0006355 regulation of transcription, DNA-templated;GO:1903506 regulation of nucleic acid-templated transcription;GO:0006351 transcription, DNA-templated</t>
  </si>
  <si>
    <t>GO:0023061</t>
  </si>
  <si>
    <t>signal release</t>
  </si>
  <si>
    <t>13/558</t>
  </si>
  <si>
    <t>25051,25102,25196,25380,25644,60564,63840,84402,114516,171101,291961,314386,498185</t>
  </si>
  <si>
    <t>Glp1r,Chrna5,Inhbb,Anxa1,Bmp6,Syt9,Per2,Sfrp1,Glra3,Grp,Exoc3l1,Gpr68,Slc8b1</t>
  </si>
  <si>
    <t>11_Summary</t>
  </si>
  <si>
    <t>GO:1904016</t>
  </si>
  <si>
    <t>response to Thyroglobulin triiodothyronine</t>
  </si>
  <si>
    <t>24482,25196,81716,24649,54250,116719,299996,361821,685072,117264</t>
  </si>
  <si>
    <t>100192314</t>
  </si>
  <si>
    <t>Igf1,Inhbb,Ggcx,Pim1,Fgf2,Acacb,Matn2,Col6a2,Rarg,P2ry6</t>
  </si>
  <si>
    <t>Inafm1</t>
  </si>
  <si>
    <t>11_Member</t>
  </si>
  <si>
    <t>InaF-motif containing 1</t>
  </si>
  <si>
    <t>24482,25196,81716</t>
  </si>
  <si>
    <t>Igf1,Inhbb,Ggcx</t>
  </si>
  <si>
    <t>GO:0060421</t>
  </si>
  <si>
    <t>positive regulation of heart growth</t>
  </si>
  <si>
    <t>4/47</t>
  </si>
  <si>
    <t>24482,24649,54250,116719</t>
  </si>
  <si>
    <t>Igf1,Pim1,Fgf2,Acacb</t>
  </si>
  <si>
    <t>GO:0035265</t>
  </si>
  <si>
    <t>organ growth</t>
  </si>
  <si>
    <t>100910823</t>
  </si>
  <si>
    <t>Derl2</t>
  </si>
  <si>
    <t>8/220</t>
  </si>
  <si>
    <t>24482,24649,54250,81716,116719,299996,361821,685072</t>
  </si>
  <si>
    <t>Igf1,Pim1,Fgf2,Ggcx,Acacb,Matn2,Col6a2,Rarg</t>
  </si>
  <si>
    <t>GO:0046622</t>
  </si>
  <si>
    <t>derlin 2</t>
  </si>
  <si>
    <t>positive regulation of organ growth</t>
  </si>
  <si>
    <t>GO:1904153 negative regulation of retrograde protein transport, ER to cytosol;GO:1904293 negative regulation of ERAD pathway;GO:1904152 regulation of retrograde protein transport, ER to cytosol</t>
  </si>
  <si>
    <t>4/59</t>
  </si>
  <si>
    <t>GO:1904707</t>
  </si>
  <si>
    <t>positive regulation of vascular smooth muscle cell proliferation</t>
  </si>
  <si>
    <t>24482,54250,117264</t>
  </si>
  <si>
    <t>Igf1,Fgf2,P2ry6</t>
  </si>
  <si>
    <t>288604</t>
  </si>
  <si>
    <t>Tmem270</t>
  </si>
  <si>
    <t>GO:0055023</t>
  </si>
  <si>
    <t>positive regulation of cardiac muscle tissue growth</t>
  </si>
  <si>
    <t>3/44</t>
  </si>
  <si>
    <t>24482,24649,54250</t>
  </si>
  <si>
    <t>Igf1,Pim1,Fgf2</t>
  </si>
  <si>
    <t>transmembrane protein 270</t>
  </si>
  <si>
    <t>12_Summary</t>
  </si>
  <si>
    <t>GO:0046068</t>
  </si>
  <si>
    <t>cGMP metabolic process</t>
  </si>
  <si>
    <t>5/21</t>
  </si>
  <si>
    <t>24602,24603,81529,114593,300807</t>
  </si>
  <si>
    <t>Nppa,Npr1,Pde1a,Nppc,Rora</t>
  </si>
  <si>
    <t>12_Member</t>
  </si>
  <si>
    <t>366960</t>
  </si>
  <si>
    <t>Maff</t>
  </si>
  <si>
    <t>GO:0009187</t>
  </si>
  <si>
    <t>cyclic nucleotide metabolic process</t>
  </si>
  <si>
    <t>5/40</t>
  </si>
  <si>
    <t>MAF bZIP transcription factor F</t>
  </si>
  <si>
    <t>GO:0035914 skeletal muscle cell differentiation;GO:0045604 regulation of epidermal cell differentiation;GO:0045682 regulation of epidermis development</t>
  </si>
  <si>
    <t>13_Summary</t>
  </si>
  <si>
    <t>GO:0021549</t>
  </si>
  <si>
    <t>cerebellum development</t>
  </si>
  <si>
    <t>10/151</t>
  </si>
  <si>
    <t>81517,246149,289211,300807,313536,364706,365494,500818,501164,683470,252939</t>
  </si>
  <si>
    <t>Mdk,Gbx1,Fcgr2b,Rora,B4galt2,Foxc1,Nanos1,Rfx4,Cdk5r2,Gas1,Gpr37l1</t>
  </si>
  <si>
    <t>13_Member</t>
  </si>
  <si>
    <t>315741</t>
  </si>
  <si>
    <t>81517,246149,289211,300807,313536,364706,365494,500818,501164,683470</t>
  </si>
  <si>
    <t>Paqr5</t>
  </si>
  <si>
    <t>Mdk,Gbx1,Fcgr2b,Rora,B4galt2,Foxc1,Nanos1,Rfx4,Cdk5r2,Gas1</t>
  </si>
  <si>
    <t>GO:0022037</t>
  </si>
  <si>
    <t>metencephalon development</t>
  </si>
  <si>
    <t>progestin and adipoQ receptor family member 5</t>
  </si>
  <si>
    <t>10/163</t>
  </si>
  <si>
    <t>GO:0030902</t>
  </si>
  <si>
    <t>hindbrain development</t>
  </si>
  <si>
    <t>11/213</t>
  </si>
  <si>
    <t>81517,246149,252939,289211,300807,313536,364706,365494,500818,501164,683470</t>
  </si>
  <si>
    <t>Mdk,Gbx1,Gpr37l1,Fcgr2b,Rora,B4galt2,Foxc1,Nanos1,Rfx4,Cdk5r2,Gas1</t>
  </si>
  <si>
    <t>14_Summary</t>
  </si>
  <si>
    <t>GO:0048168</t>
  </si>
  <si>
    <t>25044</t>
  </si>
  <si>
    <t>regulation of neuronal synaptic plasticity</t>
  </si>
  <si>
    <t>Sds</t>
  </si>
  <si>
    <t>7/79</t>
  </si>
  <si>
    <t>24179,24410,25393,29461,289211,309459,315606</t>
  </si>
  <si>
    <t>Agt,Grin2b,Bcan,Vgf,Fcgr2b,Neurl1,Kmt2a</t>
  </si>
  <si>
    <t>serine dehydratase</t>
  </si>
  <si>
    <t>14_Member</t>
  </si>
  <si>
    <t>GO:0006565 L-serine catabolic process;GO:0006567 threonine catabolic process;GO:0033590 response to cobalamin</t>
  </si>
  <si>
    <t>GO:0048169</t>
  </si>
  <si>
    <t>regulation of long-term neuronal synaptic plasticity</t>
  </si>
  <si>
    <t>4/38</t>
  </si>
  <si>
    <t>24179,24410,289211,309459</t>
  </si>
  <si>
    <t>Agt,Grin2b,Fcgr2b,Neurl1</t>
  </si>
  <si>
    <t>293649</t>
  </si>
  <si>
    <t>Lrp5</t>
  </si>
  <si>
    <t>15_Summary</t>
  </si>
  <si>
    <t>GO:0018149</t>
  </si>
  <si>
    <t>peptide cross-linking</t>
  </si>
  <si>
    <t>4/33</t>
  </si>
  <si>
    <t>LDL receptor related protein 5</t>
  </si>
  <si>
    <t>25380,25661,60327,64679,79240,362930</t>
  </si>
  <si>
    <t>GO:0061304 retinal blood vessel morphogenesis;GO:1904395 positive regulation of skeletal muscle acetylcholine-gated channel clustering;GO:0061299 retina vasculature morphogenesis in camera-type eye</t>
  </si>
  <si>
    <t>Anxa1,Fn1,F13a1,Tgm4,Nr4a1,Ptp4a3</t>
  </si>
  <si>
    <t>15_Member</t>
  </si>
  <si>
    <t>25380,25661,60327,64679</t>
  </si>
  <si>
    <t>Anxa1,Fn1,F13a1,Tgm4</t>
  </si>
  <si>
    <t>GO:0035924</t>
  </si>
  <si>
    <t>cellular response to vascular endothelial growth factor stimulus</t>
  </si>
  <si>
    <t>296708</t>
  </si>
  <si>
    <t>4/56</t>
  </si>
  <si>
    <t>Olfml2a</t>
  </si>
  <si>
    <t>25380,25661,79240,362930</t>
  </si>
  <si>
    <t>Anxa1,Fn1,Nr4a1,Ptp4a3</t>
  </si>
  <si>
    <t>16_Summary</t>
  </si>
  <si>
    <t>GO:0048384</t>
  </si>
  <si>
    <t>retinoic acid receptor signaling pathway</t>
  </si>
  <si>
    <t>olfactomedin-like 2A</t>
  </si>
  <si>
    <t>GO:0030198 extracellular matrix organization;GO:0043062 extracellular structure organization;GO:0016043 cellular component organization</t>
  </si>
  <si>
    <t>25620,29563,360896,685072,24482,24649,79240,84402,117560,24157,24252,24410,24530,25380,25644,25661,29517,29539,64677,81517,81716,83783,84482,245980,287422,300807,394266,497010,100362634,312670</t>
  </si>
  <si>
    <t>Crem,Crabp2,Esrrg,Rarg,Igf1,Pim1,Nr4a1,Sfrp1,Klf9,Acaa1a,Cebpa,Grin2b,Lcat,Anxa1,Bmp6,Fn1,Sgk1,Aldh2,Srd5a2,Mdk,Ggcx,Sult1a1,Foxo1,Nr2f6,Per1,Rora,Gjb2,Eng,Kmt2d,Adipor2</t>
  </si>
  <si>
    <t>16_Member</t>
  </si>
  <si>
    <t>25620,29563,360896,685072</t>
  </si>
  <si>
    <t>Crem,Crabp2,Esrrg,Rarg</t>
  </si>
  <si>
    <t>GO:0030522</t>
  </si>
  <si>
    <t>24410</t>
  </si>
  <si>
    <t>intracellular receptor signaling pathway</t>
  </si>
  <si>
    <t>Grin2b</t>
  </si>
  <si>
    <t>9/233</t>
  </si>
  <si>
    <t>24482,24649,25620,29563,79240,84402,117560,360896,685072</t>
  </si>
  <si>
    <t>Igf1,Pim1,Crem,Crabp2,Nr4a1,Sfrp1,Klf9,Esrrg,Rarg</t>
  </si>
  <si>
    <t>glutamate ionotropic receptor NMDA type subunit 2B</t>
  </si>
  <si>
    <t>GO:1904644 cellular response to curcumin;GO:0010350 cellular response to magnesium starvation;GO:0071386 cellular response to corticosterone stimulus</t>
  </si>
  <si>
    <t>GO:0048545</t>
  </si>
  <si>
    <t>response to steroid hormone</t>
  </si>
  <si>
    <t>26/542</t>
  </si>
  <si>
    <t>24157,24252,24410,24482,24530,25380,25644,25661,29517,29539,64677,79240,81517,81716,83783,84402,84482,117560,245980,287422,300807,360896,394266,497010,685072,100362634</t>
  </si>
  <si>
    <t>Acaa1a,Cebpa,Grin2b,Igf1,Lcat,Anxa1,Bmp6,Fn1,Sgk1,Aldh2,Srd5a2,Nr4a1,Mdk,Ggcx,Sult1a1,Sfrp1,Foxo1,Klf9,Nr2f6,Per1,Rora,Esrrg,Gjb2,Eng,Rarg,Kmt2d</t>
  </si>
  <si>
    <t>GO:0043401</t>
  </si>
  <si>
    <t>steroid hormone mediated signaling pathway</t>
  </si>
  <si>
    <t>11/164</t>
  </si>
  <si>
    <t>24482,29517,79240,84402,117560,245980,287422,300807,360896,685072,100362634</t>
  </si>
  <si>
    <t>100912525</t>
  </si>
  <si>
    <t>Igf1,Sgk1,Nr4a1,Sfrp1,Klf9,Nr2f6,Per1,Rora,Esrrg,Rarg,Kmt2d</t>
  </si>
  <si>
    <t>Hoxa4</t>
  </si>
  <si>
    <t>R-RNO-383280</t>
  </si>
  <si>
    <t>Nuclear Receptor transcription pathway</t>
  </si>
  <si>
    <t>homeo box A4</t>
  </si>
  <si>
    <t>GO:0048704 embryonic skeletal system morphogenesis;GO:0048706 embryonic skeletal system development;GO:0048705 skeletal system morphogenesis</t>
  </si>
  <si>
    <t>79240,245980,300807,360896,685072</t>
  </si>
  <si>
    <t>Nr4a1,Nr2f6,Rora,Esrrg,Rarg</t>
  </si>
  <si>
    <t>GO:0009755</t>
  </si>
  <si>
    <t>hormone-mediated signaling pathway</t>
  </si>
  <si>
    <t>7/207</t>
  </si>
  <si>
    <t>24482,79240,84402,117560,312670,360896,685072</t>
  </si>
  <si>
    <t>Igf1,Nr4a1,Sfrp1,Klf9,Adipor2,Esrrg,Rarg</t>
  </si>
  <si>
    <t>17_Summary</t>
  </si>
  <si>
    <t>GO:0048771</t>
  </si>
  <si>
    <t>tissue remodeling</t>
  </si>
  <si>
    <t>84426</t>
  </si>
  <si>
    <t>Wnt4</t>
  </si>
  <si>
    <t>15/211</t>
  </si>
  <si>
    <t>24179,24482,25237,25380,54259,56083,59101,65037,81517,84402,89813,116699,293649,364706,103690130</t>
  </si>
  <si>
    <t>Agt,Igf1,Acvrl1,Anxa1,Inpp5d,Tgm2,P3h4,Mertk,Mdk,Sfrp1,Pdk4,Inpp4b,Lrp5,Foxc1,Hoxa3</t>
  </si>
  <si>
    <t>17_Member</t>
  </si>
  <si>
    <t>Wnt family member 4</t>
  </si>
  <si>
    <t>GO:2000066 positive regulation of cortisol biosynthetic process;GO:0072034 renal vesicle induction;GO:0032349 positive regulation of aldosterone biosynthetic process</t>
  </si>
  <si>
    <t>18_Summary</t>
  </si>
  <si>
    <t>GO:0001569</t>
  </si>
  <si>
    <t>branching involved in blood vessel morphogenesis</t>
  </si>
  <si>
    <t>679082</t>
  </si>
  <si>
    <t>81517,290905,406168,497010,499745</t>
  </si>
  <si>
    <t>Arhgap19</t>
  </si>
  <si>
    <t>Mdk,Col4a1,Fkbpl,Eng,Nrarp</t>
  </si>
  <si>
    <t>18_Member</t>
  </si>
  <si>
    <t>Rho GTPase activating protein 19</t>
  </si>
  <si>
    <t>GO:0043547 positive regulation of GTPase activity;GO:0051056 regulation of small GTPase mediated signal transduction;GO:0043087 regulation of GTPase activity</t>
  </si>
  <si>
    <t>19_Summary</t>
  </si>
  <si>
    <t>GO:0045600</t>
  </si>
  <si>
    <t>positive regulation of fat cell differentiation</t>
  </si>
  <si>
    <t>5/68</t>
  </si>
  <si>
    <t>24482,24649,84402,353227,498795,25380,685072,116669</t>
  </si>
  <si>
    <t>Igf1,Pim1,Sfrp1,Zbtb16,Ccdc3,Anxa1,Rarg,Vwf</t>
  </si>
  <si>
    <t>19_Member</t>
  </si>
  <si>
    <t>24482,24649,84402,353227,498795</t>
  </si>
  <si>
    <t>Igf1,Pim1,Sfrp1,Zbtb16,Ccdc3</t>
  </si>
  <si>
    <t>308911</t>
  </si>
  <si>
    <t>Rrp8</t>
  </si>
  <si>
    <t>GO:0030850</t>
  </si>
  <si>
    <t>prostate gland development</t>
  </si>
  <si>
    <t>4/62</t>
  </si>
  <si>
    <t>24482,25380,84402,685072</t>
  </si>
  <si>
    <t>Igf1,Anxa1,Sfrp1,Rarg</t>
  </si>
  <si>
    <t>GO:0060740</t>
  </si>
  <si>
    <t>prostate gland epithelium morphogenesis</t>
  </si>
  <si>
    <t>ribosomal RNA processing 8</t>
  </si>
  <si>
    <t>3/33</t>
  </si>
  <si>
    <t>GO:0000183 chromatin silencing at rDNA;GO:0046015 regulation of transcription by glucose;GO:0042149 cellular response to glucose starvation</t>
  </si>
  <si>
    <t>24482,84402,685072</t>
  </si>
  <si>
    <t>Igf1,Sfrp1,Rarg</t>
  </si>
  <si>
    <t>GO:0060512</t>
  </si>
  <si>
    <t>prostate gland morphogenesis</t>
  </si>
  <si>
    <t>3/35</t>
  </si>
  <si>
    <t>GO:0010165</t>
  </si>
  <si>
    <t>response to X-ray</t>
  </si>
  <si>
    <t>24518</t>
  </si>
  <si>
    <t>Jund</t>
  </si>
  <si>
    <t>3/43</t>
  </si>
  <si>
    <t>25380,84402,116669</t>
  </si>
  <si>
    <t>Anxa1,Sfrp1,Vwf</t>
  </si>
  <si>
    <t>20_Summary</t>
  </si>
  <si>
    <t>GO:0006066</t>
  </si>
  <si>
    <t>JunD proto-oncogene, AP-1 transcription factor subunit</t>
  </si>
  <si>
    <t>alcohol metabolic process</t>
  </si>
  <si>
    <t>GO:0002076 osteoblast development;GO:0045669 positive regulation of osteoblast differentiation;GO:0071277 cellular response to calcium ion</t>
  </si>
  <si>
    <t>11/338</t>
  </si>
  <si>
    <t>24530,25644,54250,60666,83783,84426,117264,117278,299511,313339,501194,24603,63840</t>
  </si>
  <si>
    <t>Lcat,Bmp6,Fgf2,Gpd1,Sult1a1,Wnt4,P2ry6,Ebp,Rdh16,Acer2,Ppip5k2,Npr1,Per2</t>
  </si>
  <si>
    <t>20_Member</t>
  </si>
  <si>
    <t>24530,25644,54250,60666,83783,84426,117264,117278,299511,313339,501194</t>
  </si>
  <si>
    <t>Lcat,Bmp6,Fgf2,Gpd1,Sult1a1,Wnt4,P2ry6,Ebp,Rdh16,Acer2,Ppip5k2</t>
  </si>
  <si>
    <t>311328</t>
  </si>
  <si>
    <t>GO:0046165</t>
  </si>
  <si>
    <t>Rmdn3</t>
  </si>
  <si>
    <t>alcohol biosynthetic process</t>
  </si>
  <si>
    <t>7/153</t>
  </si>
  <si>
    <t>regulator of microtubule dynamics 3</t>
  </si>
  <si>
    <t>25644,54250,84426,117264,117278,313339,501194</t>
  </si>
  <si>
    <t>GO:0006874 cellular calcium ion homeostasis;GO:0055074 calcium ion homeostasis;GO:0072503 cellular divalent inorganic cation homeostasis</t>
  </si>
  <si>
    <t>Bmp6,Fgf2,Wnt4,P2ry6,Ebp,Acer2,Ppip5k2</t>
  </si>
  <si>
    <t>GO:1901615</t>
  </si>
  <si>
    <t>organic hydroxy compound metabolic process</t>
  </si>
  <si>
    <t>13/510</t>
  </si>
  <si>
    <t>24530,24603,25644,54250,60666,63840,83783,84426,117264,117278,299511,313339,501194</t>
  </si>
  <si>
    <t>Lcat,Npr1,Bmp6,Fgf2,Gpd1,Per2,Sult1a1,Wnt4,P2ry6,Ebp,Rdh16,Acer2,Ppip5k2</t>
  </si>
  <si>
    <t>85241</t>
  </si>
  <si>
    <t>Pola1</t>
  </si>
  <si>
    <t>DNA polymerase alpha 1, catalytic subunit</t>
  </si>
  <si>
    <t>GO:1901617</t>
  </si>
  <si>
    <t>GO:1904161 DNA synthesis involved in UV-damage excision repair;GO:1902975 mitotic DNA replication initiation;GO:1902315 nuclear cell cycle DNA replication initiation</t>
  </si>
  <si>
    <t>organic hydroxy compound biosynthetic process</t>
  </si>
  <si>
    <t>8/243</t>
  </si>
  <si>
    <t>25644,54250,63840,84426,117264,117278,313339,501194</t>
  </si>
  <si>
    <t>Bmp6,Fgf2,Per2,Wnt4,P2ry6,Ebp,Acer2,Ppip5k2</t>
  </si>
  <si>
    <t>GO:0046173</t>
  </si>
  <si>
    <t>polyol biosynthetic process</t>
  </si>
  <si>
    <t>4/76</t>
  </si>
  <si>
    <t>54250,117264,313339,501194</t>
  </si>
  <si>
    <t>Fgf2,P2ry6,Acer2,Ppip5k2</t>
  </si>
  <si>
    <t>302965</t>
  </si>
  <si>
    <t>Tnfrsf12a</t>
  </si>
  <si>
    <t>TNF receptor superfamily member 12A</t>
  </si>
  <si>
    <t>GO:0045773 positive regulation of axon extension;GO:0006931 substrate-dependent cell migration, cell attachment to substrate;GO:0050772 positive regulation of axonogenesis</t>
  </si>
  <si>
    <t>678743</t>
  </si>
  <si>
    <t>Tll1</t>
  </si>
  <si>
    <t>tolloid-like 1</t>
  </si>
  <si>
    <t>GO:0006508 proteolysis;GO:0019538 protein metabolic process;GO:1901564 organonitrogen compound metabolic process</t>
  </si>
  <si>
    <t>171112</t>
  </si>
  <si>
    <t>Wfdc1</t>
  </si>
  <si>
    <t>WAP four-disulfide core domain 1</t>
  </si>
  <si>
    <t>GO:0061045 negative regulation of wound healing;GO:1903035 negative regulation of response to wounding;GO:0010951 negative regulation of endopeptidase activity</t>
  </si>
  <si>
    <t>63840</t>
  </si>
  <si>
    <t>Per2</t>
  </si>
  <si>
    <t>period circadian regulator 2</t>
  </si>
  <si>
    <t>GO:0051946 regulation of glutamate uptake involved in transmission of nerve impulse;GO:0051935 glutamate reuptake;GO:0002036 regulation of L-glutamate import across plasma membrane</t>
  </si>
  <si>
    <t>299246</t>
  </si>
  <si>
    <t>Ttc8</t>
  </si>
  <si>
    <t>tetratricopeptide repeat domain 8</t>
  </si>
  <si>
    <t>GO:0048560 establishment of anatomical structure orientation;GO:0060219 camera-type eye photoreceptor cell differentiation;GO:0045198 establishment of epithelial cell apical/basal polarity</t>
  </si>
  <si>
    <t>81529</t>
  </si>
  <si>
    <t>Pde1a</t>
  </si>
  <si>
    <t>phosphodiesterase 1A</t>
  </si>
  <si>
    <t>GO:0046069 cGMP catabolic process;GO:0009214 cyclic nucleotide catabolic process;GO:0009154 purine ribonucleotide catabolic process</t>
  </si>
  <si>
    <t>171101</t>
  </si>
  <si>
    <t>Grp</t>
  </si>
  <si>
    <t>gastrin releasing peptide</t>
  </si>
  <si>
    <t>GO:1900738 positive regulation of phospholipase C-activating G protein-coupled receptor signaling pathway;GO:0036343 psychomotor behavior;GO:1900736 regulation of phospholipase C-activating G protein-coupled receptor signaling pathway</t>
  </si>
  <si>
    <t>287741</t>
  </si>
  <si>
    <t>FAM187A</t>
  </si>
  <si>
    <t>family with sequence similarity 187, member A</t>
  </si>
  <si>
    <t>288108</t>
  </si>
  <si>
    <t>Naa50</t>
  </si>
  <si>
    <t>N(alpha)-acetyltransferase 50, NatE catalytic subunit</t>
  </si>
  <si>
    <t>GO:0071962 mitotic sister chromatid cohesion, centromeric;GO:0034087 establishment of mitotic sister chromatid cohesion;GO:0070601 centromeric sister chromatid cohesion</t>
  </si>
  <si>
    <t>304761</t>
  </si>
  <si>
    <t>Zranb3</t>
  </si>
  <si>
    <t>zinc finger RANBP2-type containing 3</t>
  </si>
  <si>
    <t>GO:0048478 replication fork protection;GO:0036292 DNA rewinding;GO:0000733 DNA strand renaturation</t>
  </si>
  <si>
    <t>114020</t>
  </si>
  <si>
    <t>Nat8f5</t>
  </si>
  <si>
    <t>N-acetyltransferase 8 (GCN5-related) family member 5</t>
  </si>
  <si>
    <t>GO:0001702 gastrulation with mouth forming second;GO:0007368 determination of left/right symmetry;GO:0009855 determination of bilateral symmetry</t>
  </si>
  <si>
    <t>313582</t>
  </si>
  <si>
    <t>Fhl3</t>
  </si>
  <si>
    <t>four and a half LIM domains 3</t>
  </si>
  <si>
    <t>GO:0030036 actin cytoskeleton organization;GO:0030029 actin filament-based process;GO:0007010 cytoskeleton organization</t>
  </si>
  <si>
    <t>362323</t>
  </si>
  <si>
    <t>Sdhaf3</t>
  </si>
  <si>
    <t>succinate dehydrogenase complex assembly factor 3</t>
  </si>
  <si>
    <t>GO:0034553 mitochondrial respiratory chain complex II assembly;GO:0006105 succinate metabolic process;GO:0034552 respiratory chain complex II assembly</t>
  </si>
  <si>
    <t>362801</t>
  </si>
  <si>
    <t>Garem2</t>
  </si>
  <si>
    <t>GRB2 associated regulator of MAPK1 subtype 2</t>
  </si>
  <si>
    <t>303056</t>
  </si>
  <si>
    <t>Atp10b</t>
  </si>
  <si>
    <t>ATPase phospholipid transporting 10B (putative)</t>
  </si>
  <si>
    <t>GO:0045332 phospholipid translocation;GO:0034204 lipid translocation;GO:0015914 phospholipid transport</t>
  </si>
  <si>
    <t>25570</t>
  </si>
  <si>
    <t>Trhr</t>
  </si>
  <si>
    <t>thyrotropin releasing hormone receptor</t>
  </si>
  <si>
    <t>GO:0007204 positive regulation of cytosolic calcium ion concentration;GO:0051480 regulation of cytosolic calcium ion concentration;GO:0006874 cellular calcium ion homeostasis</t>
  </si>
  <si>
    <t>361300</t>
  </si>
  <si>
    <t>Mocos</t>
  </si>
  <si>
    <t>molybdenum cofactor sulfurase</t>
  </si>
  <si>
    <t>GO:0006777 Mo-molybdopterin cofactor biosynthetic process;GO:0019720 Mo-molybdopterin cofactor metabolic process;GO:0043545 molybdopterin cofactor metabolic process</t>
  </si>
  <si>
    <t>300074</t>
  </si>
  <si>
    <t>Fam227a</t>
  </si>
  <si>
    <t>family with sequence similarity 227, member A</t>
  </si>
  <si>
    <t>498233</t>
  </si>
  <si>
    <t>Lgr6</t>
  </si>
  <si>
    <t>leucine-rich repeat-containing G protein-coupled receptor 6</t>
  </si>
  <si>
    <t>GO:1990523 bone regeneration;GO:0007411 axon guidance;GO:0050919 negative chemotaxis</t>
  </si>
  <si>
    <t>288691</t>
  </si>
  <si>
    <t>Ksr2</t>
  </si>
  <si>
    <t>kinase suppressor of ras 2</t>
  </si>
  <si>
    <t>GO:0120162 positive regulation of cold-induced thermogenesis;GO:0120161 regulation of cold-induced thermogenesis;GO:0106106 cold-induced thermogenesis</t>
  </si>
  <si>
    <t>304376</t>
  </si>
  <si>
    <t>Nyap1</t>
  </si>
  <si>
    <t>neuronal tyrosine-phosphorylated phosphoinositide-3-kinase adaptor 1</t>
  </si>
  <si>
    <t>GO:0014065 phosphatidylinositol 3-kinase signaling;GO:0048015 phosphatidylinositol-mediated signaling;GO:0048812 neuron projection morphogenesis</t>
  </si>
  <si>
    <t>81517</t>
  </si>
  <si>
    <t>Mdk</t>
  </si>
  <si>
    <t>midkine</t>
  </si>
  <si>
    <t>GO:1905555 positive regulation blood vessel branching;GO:0045590 negative regulation of regulatory T cell differentiation;GO:2000391 positive regulation of neutrophil extravasation</t>
  </si>
  <si>
    <t>287635</t>
  </si>
  <si>
    <t>Mrpl27</t>
  </si>
  <si>
    <t>mitochondrial ribosomal protein L27</t>
  </si>
  <si>
    <t>GO:0006412 translation;GO:0043043 peptide biosynthetic process;GO:0043604 amide biosynthetic process</t>
  </si>
  <si>
    <t>363799</t>
  </si>
  <si>
    <t>Xxylt1</t>
  </si>
  <si>
    <t>xyloside xylosyltransferase 1</t>
  </si>
  <si>
    <t>GO:0016266 O-glycan processing;GO:0006493 protein O-linked glycosylation;GO:0006486 protein glycosylation</t>
  </si>
  <si>
    <t>299706</t>
  </si>
  <si>
    <t>Nup37</t>
  </si>
  <si>
    <t>nucleoporin 37</t>
  </si>
  <si>
    <t>GO:0055085 transmembrane transport;GO:0006810 transport;GO:0051234 establishment of localization</t>
  </si>
  <si>
    <t>690374</t>
  </si>
  <si>
    <t>Trim47</t>
  </si>
  <si>
    <t>tripartite motif-containing 47</t>
  </si>
  <si>
    <t>GO:0016567 protein ubiquitination;GO:0032446 protein modification by small protein conjugation;GO:0070647 protein modification by small protein conjugation or removal</t>
  </si>
  <si>
    <t>313860</t>
  </si>
  <si>
    <t>Pkdcc</t>
  </si>
  <si>
    <t>protein kinase domain containing, cytoplasmic</t>
  </si>
  <si>
    <t>GO:0042997 negative regulation of Golgi to plasma membrane protein transport;GO:0042996 regulation of Golgi to plasma membrane protein transport;GO:0032332 positive regulation of chondrocyte differentiation</t>
  </si>
  <si>
    <t>681410</t>
  </si>
  <si>
    <t>LOC681410</t>
  </si>
  <si>
    <t>hypothetical protein LOC681410</t>
  </si>
  <si>
    <t>GO:0070935 3'-UTR-mediated mRNA stabilization;GO:0048255 mRNA stabilization;GO:1902373 negative regulation of mRNA catabolic process</t>
  </si>
  <si>
    <t>363487</t>
  </si>
  <si>
    <t>RGD1566265</t>
  </si>
  <si>
    <t>similar to RIKEN cDNA 2610002M06</t>
  </si>
  <si>
    <t>GO:0032509 endosome transport via multivesicular body sorting pathway;GO:0045324 late endosome to vacuole transport;GO:0071985 multivesicular body sorting pathway</t>
  </si>
  <si>
    <t>307234</t>
  </si>
  <si>
    <t>Kcng2</t>
  </si>
  <si>
    <t>potassium voltage-gated channel modifier subfamily G member 2</t>
  </si>
  <si>
    <t>GO:0071805 potassium ion transmembrane transport;GO:0071804 cellular potassium ion transport;GO:0051260 protein homooligomerization</t>
  </si>
  <si>
    <t>25277</t>
  </si>
  <si>
    <t>Mfge8</t>
  </si>
  <si>
    <t>milk fat globule EGF and factor V/VIII domain containing</t>
  </si>
  <si>
    <t>GO:0050766 positive regulation of phagocytosis;GO:0043277 apoptotic cell clearance;GO:0006910 phagocytosis, recognition</t>
  </si>
  <si>
    <t>541462</t>
  </si>
  <si>
    <t>Sprn</t>
  </si>
  <si>
    <t>shadow of prion protein</t>
  </si>
  <si>
    <t>GO:0006606 protein import into nucleus;GO:0051170 import into nucleus;GO:0017038 protein import</t>
  </si>
  <si>
    <t>280670</t>
  </si>
  <si>
    <t>Lzts3</t>
  </si>
  <si>
    <t>leucine zipper tumor suppressor family member 3</t>
  </si>
  <si>
    <t>GO:0061001 regulation of dendritic spine morphogenesis;GO:0060997 dendritic spine morphogenesis;GO:0060998 regulation of dendritic spine development</t>
  </si>
  <si>
    <t>25393</t>
  </si>
  <si>
    <t>Bcan</t>
  </si>
  <si>
    <t>brevican</t>
  </si>
  <si>
    <t>GO:0048168 regulation of neuronal synaptic plasticity;GO:0021766 hippocampus development;GO:0060074 synapse maturation</t>
  </si>
  <si>
    <t>288080</t>
  </si>
  <si>
    <t>Stxbp5l</t>
  </si>
  <si>
    <t>syntaxin binding protein 5-like</t>
  </si>
  <si>
    <t>GO:0046676 negative regulation of insulin secretion;GO:0090278 negative regulation of peptide hormone secretion;GO:2000300 regulation of synaptic vesicle exocytosis</t>
  </si>
  <si>
    <t>360546</t>
  </si>
  <si>
    <t>Efnb3</t>
  </si>
  <si>
    <t>ephrin B3</t>
  </si>
  <si>
    <t>GO:0099557 trans-synaptic signaling by trans-synaptic complex, modulating synaptic transmission;GO:0016198 axon choice point recognition;GO:0099550 trans-synaptic signaling, modulating synaptic transmission</t>
  </si>
  <si>
    <t>498831</t>
  </si>
  <si>
    <t>RGD1562608</t>
  </si>
  <si>
    <t>similar to KIAA1328 protein</t>
  </si>
  <si>
    <t>291819</t>
  </si>
  <si>
    <t>Car7</t>
  </si>
  <si>
    <t>carbonic anhydrase 7</t>
  </si>
  <si>
    <t>GO:0032849 positive regulation of cellular pH reduction;GO:0032847 regulation of cellular pH reduction;GO:0032230 positive regulation of synaptic transmission, GABAergic</t>
  </si>
  <si>
    <t>25641</t>
  </si>
  <si>
    <t>Igfbp6</t>
  </si>
  <si>
    <t>insulin-like growth factor binding protein 6</t>
  </si>
  <si>
    <t>GO:0043567 regulation of insulin-like growth factor receptor signaling pathway;GO:0048009 insulin-like growth factor receptor signaling pathway;GO:0007169 transmembrane receptor protein tyrosine kinase signaling pathway</t>
  </si>
  <si>
    <t>363259</t>
  </si>
  <si>
    <t>Obsl1</t>
  </si>
  <si>
    <t>obscurin like cytoskeletal adaptor 1</t>
  </si>
  <si>
    <t>GO:0050775 positive regulation of dendrite morphogenesis;GO:1900006 positive regulation of dendrite development;GO:0048814 regulation of dendrite morphogenesis</t>
  </si>
  <si>
    <t>108348302</t>
  </si>
  <si>
    <t>LOC108348302</t>
  </si>
  <si>
    <t>zinc finger protein 709-like</t>
  </si>
  <si>
    <t>315341</t>
  </si>
  <si>
    <t>Hoxc5</t>
  </si>
  <si>
    <t>homeo box C5</t>
  </si>
  <si>
    <t>GO:0048706 embryonic skeletal system development;GO:0009952 anterior/posterior pattern specification;GO:0003002 regionalization</t>
  </si>
  <si>
    <t>289734</t>
  </si>
  <si>
    <t>Smtn</t>
  </si>
  <si>
    <t>smoothelin</t>
  </si>
  <si>
    <t>GO:0060452 positive regulation of cardiac muscle contraction;GO:0045989 positive regulation of striated muscle contraction;GO:0003085 negative regulation of systemic arterial blood pressure</t>
  </si>
  <si>
    <t>116674</t>
  </si>
  <si>
    <t>Jdp2</t>
  </si>
  <si>
    <t>Jun dimerization protein 2</t>
  </si>
  <si>
    <t>GO:0031065 positive regulation of histone deacetylation;GO:0090312 positive regulation of protein deacetylation;GO:0031063 regulation of histone deacetylation</t>
  </si>
  <si>
    <t>689823</t>
  </si>
  <si>
    <t>Rad21l1</t>
  </si>
  <si>
    <t>RAD21 cohesin complex component like 1</t>
  </si>
  <si>
    <t>GO:0070197 meiotic attachment of telomere to nuclear envelope;GO:0044821 meiotic telomere tethering at nuclear periphery;GO:0045141 meiotic telomere clustering</t>
  </si>
  <si>
    <t>305070</t>
  </si>
  <si>
    <t>Tmem206</t>
  </si>
  <si>
    <t>Pacc1</t>
  </si>
  <si>
    <t>proton activated chloride channel 1</t>
  </si>
  <si>
    <t>GO:1902476 chloride transmembrane transport;GO:0006821 chloride transport;GO:0098661 inorganic anion transmembrane transport</t>
  </si>
  <si>
    <t>498404</t>
  </si>
  <si>
    <t>Ccdc117</t>
  </si>
  <si>
    <t>coiled-coil domain containing 117</t>
  </si>
  <si>
    <t>83577</t>
  </si>
  <si>
    <t>Itgae</t>
  </si>
  <si>
    <t>integrin subunit alpha E</t>
  </si>
  <si>
    <t>GO:0007229 integrin-mediated signaling pathway;GO:0007155 cell adhesion;GO:0022610 biological adhesion</t>
  </si>
  <si>
    <t>500563</t>
  </si>
  <si>
    <t>Fam110d</t>
  </si>
  <si>
    <t>family with sequence similarity 110, member D</t>
  </si>
  <si>
    <t>394266</t>
  </si>
  <si>
    <t>Gjb2</t>
  </si>
  <si>
    <t>gap junction protein, beta 2</t>
  </si>
  <si>
    <t>GO:0044752 response to human chorionic gonadotropin;GO:1905867 epididymis development;GO:0071377 cellular response to glucagon stimulus</t>
  </si>
  <si>
    <t>170546</t>
  </si>
  <si>
    <t>Ryr3</t>
  </si>
  <si>
    <t>ryanodine receptor 3</t>
  </si>
  <si>
    <t>GO:0051209 release of sequestered calcium ion into cytosol;GO:0051481 negative regulation of cytosolic calcium ion concentration;GO:0097553 calcium ion transmembrane import into cytosol</t>
  </si>
  <si>
    <t>362427</t>
  </si>
  <si>
    <t>Mical3</t>
  </si>
  <si>
    <t>microtubule associated monooxygenase, calponin and LIM domain containing 3</t>
  </si>
  <si>
    <t>GO:0030042 actin filament depolymerization;GO:0051261 protein depolymerization;GO:0008154 actin polymerization or depolymerization</t>
  </si>
  <si>
    <t>367782</t>
  </si>
  <si>
    <t>Tceanc</t>
  </si>
  <si>
    <t>transcription elongation factor A N-terminal and central domain containing</t>
  </si>
  <si>
    <t>GO:0006351 transcription, DNA-templated;GO:0097659 nucleic acid-templated transcription;GO:0032774 RNA biosynthetic process</t>
  </si>
  <si>
    <t>501036</t>
  </si>
  <si>
    <t>Plscr5</t>
  </si>
  <si>
    <t>phospholipid scramblase family, member 5</t>
  </si>
  <si>
    <t>GO:0017121 phospholipid scrambling;GO:0097035 regulation of membrane lipid distribution;GO:0007009 plasma membrane organization</t>
  </si>
  <si>
    <t>54259</t>
  </si>
  <si>
    <t>Inpp5d</t>
  </si>
  <si>
    <t>inositol polyphosphate-5-phosphatase D</t>
  </si>
  <si>
    <t>GO:0045659 negative regulation of neutrophil differentiation;GO:0045658 regulation of neutrophil differentiation;GO:0045656 negative regulation of monocyte differentiation</t>
  </si>
  <si>
    <t>338457</t>
  </si>
  <si>
    <t>Tlr9</t>
  </si>
  <si>
    <t>toll-like receptor 9</t>
  </si>
  <si>
    <t>GO:0034165 positive regulation of toll-like receptor 9 signaling pathway;GO:1901895 negative regulation of calcium-transporting ATPase activity;GO:0034163 regulation of toll-like receptor 9 signaling pathway</t>
  </si>
  <si>
    <t>246245</t>
  </si>
  <si>
    <t>Fmo2</t>
  </si>
  <si>
    <t>flavin containing dimethylaniline monoxygenase 2</t>
  </si>
  <si>
    <t>GO:0070995 NADPH oxidation;GO:0072592 oxygen metabolic process;GO:0006739 NADP metabolic process</t>
  </si>
  <si>
    <t>246149</t>
  </si>
  <si>
    <t>Gbx1</t>
  </si>
  <si>
    <t>gastrulation brain homeobox 1</t>
  </si>
  <si>
    <t>GO:0097374 sensory neuron axon guidance;GO:0019230 proprioception;GO:0021522 spinal cord motor neuron differentiation</t>
  </si>
  <si>
    <t>287423</t>
  </si>
  <si>
    <t>Hes7</t>
  </si>
  <si>
    <t>hes family bHLH transcription factor 7</t>
  </si>
  <si>
    <t>GO:0036342 post-anal tail morphogenesis;GO:0001756 somitogenesis;GO:0061053 somite development</t>
  </si>
  <si>
    <t>310775</t>
  </si>
  <si>
    <t>Lrif1</t>
  </si>
  <si>
    <t>ligand dependent nuclear receptor interacting factor 1</t>
  </si>
  <si>
    <t>GO:0009048 dosage compensation by inactivation of X chromosome;GO:0007549 dosage compensation;GO:0040029 regulation of gene expression, epigenetic</t>
  </si>
  <si>
    <t>304479</t>
  </si>
  <si>
    <t>Mlxip</t>
  </si>
  <si>
    <t>MLX interacting protein</t>
  </si>
  <si>
    <t>GO:0006913 nucleocytoplasmic transport;GO:0051169 nuclear transport;GO:0045944 positive regulation of transcription by RNA polymerase II</t>
  </si>
  <si>
    <t>83588</t>
  </si>
  <si>
    <t>Kcns3</t>
  </si>
  <si>
    <t>potassium voltage-gated channel, modifier subfamily S, member 3</t>
  </si>
  <si>
    <t>292793</t>
  </si>
  <si>
    <t>Sbsn</t>
  </si>
  <si>
    <t>suprabasin</t>
  </si>
  <si>
    <t>292759</t>
  </si>
  <si>
    <t>Sars2</t>
  </si>
  <si>
    <t>seryl-tRNA synthetase 2, mitochondrial</t>
  </si>
  <si>
    <t>GO:0070158 mitochondrial seryl-tRNA aminoacylation;GO:0006434 seryl-tRNA aminoacylation;GO:0070127 tRNA aminoacylation for mitochondrial protein translation</t>
  </si>
  <si>
    <t>117278</t>
  </si>
  <si>
    <t>Ebp</t>
  </si>
  <si>
    <t>EBP, cholestenol delta-isomerase</t>
  </si>
  <si>
    <t>GO:0006695 cholesterol biosynthetic process;GO:1902653 secondary alcohol biosynthetic process;GO:0016126 sterol biosynthetic process</t>
  </si>
  <si>
    <t>308404</t>
  </si>
  <si>
    <t>Irf2bp1</t>
  </si>
  <si>
    <t>interferon regulatory factor 2 binding protein 1</t>
  </si>
  <si>
    <t>GO:0000209 protein polyubiquitination;GO:0000122 negative regulation of transcription by RNA polymerase II;GO:0045892 negative regulation of transcription, DNA-templated</t>
  </si>
  <si>
    <t>50719</t>
  </si>
  <si>
    <t>Slc7a5</t>
  </si>
  <si>
    <t>solute carrier family 7 member 5</t>
  </si>
  <si>
    <t>GO:1904556 L-tryptophan transmembrane transport;GO:0015827 tryptophan transport;GO:0015803 branched-chain amino acid transport</t>
  </si>
  <si>
    <t>297784</t>
  </si>
  <si>
    <t>Rrs1</t>
  </si>
  <si>
    <t>ribosome biogenesis regulator 1 homolog</t>
  </si>
  <si>
    <t>GO:0000055 ribosomal large subunit export from nucleus;GO:0000447 endonucleolytic cleavage in ITS1 to separate SSU-rRNA from 5.8S rRNA and LSU-rRNA from tricistronic rRNA transcript (SSU-rRNA, 5.8S rRNA, LSU-rRNA);GO:0000054 ribosomal subunit export from nucleus</t>
  </si>
  <si>
    <t>307091</t>
  </si>
  <si>
    <t>Akr1e2</t>
  </si>
  <si>
    <t>aldo-keto reductase family 1, member E2</t>
  </si>
  <si>
    <t>GO:0055114 oxidation-reduction process;GO:0008152 metabolic process;GO:0008150 biological_process</t>
  </si>
  <si>
    <t>117582</t>
  </si>
  <si>
    <t>Tmem158</t>
  </si>
  <si>
    <t>transmembrane protein 158</t>
  </si>
  <si>
    <t>24915</t>
  </si>
  <si>
    <t>Pdlim4</t>
  </si>
  <si>
    <t>PDZ and LIM domain 4</t>
  </si>
  <si>
    <t>GO:0051496 positive regulation of stress fiber assembly;GO:0098976 excitatory chemical synaptic transmission;GO:0051492 regulation of stress fiber assembly</t>
  </si>
  <si>
    <t>501015</t>
  </si>
  <si>
    <t>C2cd4b</t>
  </si>
  <si>
    <t>C2 calcium-dependent domain containing 4B</t>
  </si>
  <si>
    <t>GO:0002528 regulation of vascular permeability involved in acute inflammatory response;GO:0002675 positive regulation of acute inflammatory response;GO:0043114 regulation of vascular permeability</t>
  </si>
  <si>
    <t>292681</t>
  </si>
  <si>
    <t>Nova2</t>
  </si>
  <si>
    <t>NOVA alternative splicing regulator 2</t>
  </si>
  <si>
    <t>GO:0120163 negative regulation of cold-induced thermogenesis;GO:0120161 regulation of cold-induced thermogenesis;GO:0106106 cold-induced thermogenesis</t>
  </si>
  <si>
    <t>691920</t>
  </si>
  <si>
    <t>Stard9</t>
  </si>
  <si>
    <t>StAR-related lipid transfer domain containing 9</t>
  </si>
  <si>
    <t>GO:0051225 spindle assembly;GO:0007051 spindle organization;GO:0007018 microtubule-based movement</t>
  </si>
  <si>
    <t>117548</t>
  </si>
  <si>
    <t>Kif1b</t>
  </si>
  <si>
    <t>kinesin family member 1B</t>
  </si>
  <si>
    <t>GO:1990049 retrograde neuronal dense core vesicle transport;GO:1990048 anterograde neuronal dense core vesicle transport;GO:0099519 dense core granule cytoskeletal transport</t>
  </si>
  <si>
    <t>310880</t>
  </si>
  <si>
    <t>Zgrf1</t>
  </si>
  <si>
    <t>zinc finger, GRF-type containing 1</t>
  </si>
  <si>
    <t>311387</t>
  </si>
  <si>
    <t>Slc24a5</t>
  </si>
  <si>
    <t>solute carrier family 24 member 5</t>
  </si>
  <si>
    <t>GO:0048022 negative regulation of melanin biosynthetic process;GO:1900377 negative regulation of secondary metabolite biosynthetic process;GO:0048021 regulation of melanin biosynthetic process</t>
  </si>
  <si>
    <t>497010</t>
  </si>
  <si>
    <t>Eng</t>
  </si>
  <si>
    <t>endoglin</t>
  </si>
  <si>
    <t>GO:1905310 regulation of cardiac neural crest cell migration involved in outflow tract morphogenesis;GO:1905007 positive regulation of epithelial to mesenchymal transition involved in endocardial cushion formation;GO:0003253 cardiac neural crest cell migration involved in outflow tract morphogenesis</t>
  </si>
  <si>
    <t>304918</t>
  </si>
  <si>
    <t>Zbtb37</t>
  </si>
  <si>
    <t>zinc finger and BTB domain containing 37</t>
  </si>
  <si>
    <t>GO:0000122 negative regulation of transcription by RNA polymerase II;GO:0045892 negative regulation of transcription, DNA-templated;GO:1903507 negative regulation of nucleic acid-templated transcription</t>
  </si>
  <si>
    <t>103690130</t>
  </si>
  <si>
    <t>Hoxa3</t>
  </si>
  <si>
    <t>homeobox A3</t>
  </si>
  <si>
    <t>GO:0021615 glossopharyngeal nerve morphogenesis;GO:0021563 glossopharyngeal nerve development;GO:1900122 positive regulation of receptor binding</t>
  </si>
  <si>
    <t>252961</t>
  </si>
  <si>
    <t>Tank</t>
  </si>
  <si>
    <t>TRAF family member-associated NFKB activator</t>
  </si>
  <si>
    <t>GO:2000158 positive regulation of ubiquitin-specific protease activity;GO:1903003 positive regulation of protein deubiquitination;GO:2000152 regulation of ubiquitin-specific protease activity</t>
  </si>
  <si>
    <t>292912</t>
  </si>
  <si>
    <t>Rasip1</t>
  </si>
  <si>
    <t>Ras interacting protein 1</t>
  </si>
  <si>
    <t>GO:2000299 negative regulation of Rho-dependent protein serine/threonine kinase activity;GO:2000298 regulation of Rho-dependent protein serine/threonine kinase activity;GO:0033625 positive regulation of integrin activation</t>
  </si>
  <si>
    <t>305461</t>
  </si>
  <si>
    <t>Fam53a</t>
  </si>
  <si>
    <t>family with sequence similarity 53, member A</t>
  </si>
  <si>
    <t>58813</t>
  </si>
  <si>
    <t>Nt5e</t>
  </si>
  <si>
    <t>5' nucleotidase, ecto</t>
  </si>
  <si>
    <t>GO:0006196 AMP catabolic process;GO:0046086 adenosine biosynthetic process;GO:0009169 purine ribonucleoside monophosphate catabolic process</t>
  </si>
  <si>
    <t>316482</t>
  </si>
  <si>
    <t>Crispld1</t>
  </si>
  <si>
    <t>cysteine-rich secretory protein LCCL domain containing 1</t>
  </si>
  <si>
    <t>GO:0060325 face morphogenesis;GO:0060323 head morphogenesis;GO:0060324 face development</t>
  </si>
  <si>
    <t>361314</t>
  </si>
  <si>
    <t>Arap3</t>
  </si>
  <si>
    <t>ArfGAP with RhoGAP domain, ankyrin repeat and PH domain 3</t>
  </si>
  <si>
    <t>GO:0035021 negative regulation of Rac protein signal transduction;GO:0035024 negative regulation of Rho protein signal transduction;GO:0035020 regulation of Rac protein signal transduction</t>
  </si>
  <si>
    <t>83462</t>
  </si>
  <si>
    <t>Dynlt1</t>
  </si>
  <si>
    <t>dynein light chain Tctex-type 1</t>
  </si>
  <si>
    <t>GO:0019060 intracellular transport of viral protein in host cell;GO:0030581 symbiont intracellular protein transport in host;GO:0051708 intracellular protein transport in other organism involved in symbiotic interaction</t>
  </si>
  <si>
    <t>295293</t>
  </si>
  <si>
    <t>Pear1</t>
  </si>
  <si>
    <t>platelet endothelial aggregation receptor 1</t>
  </si>
  <si>
    <t>GO:0043654 recognition of apoptotic cell;GO:0070527 platelet aggregation;GO:0045746 negative regulation of Notch signaling pathway</t>
  </si>
  <si>
    <t>683470</t>
  </si>
  <si>
    <t>Gas1</t>
  </si>
  <si>
    <t>growth arrest-specific 1</t>
  </si>
  <si>
    <t>GO:0042473 outer ear morphogenesis;GO:2001240 negative regulation of extrinsic apoptotic signaling pathway in absence of ligand;GO:0021904 dorsal/ventral neural tube patterning</t>
  </si>
  <si>
    <t>287710</t>
  </si>
  <si>
    <t>Cavin1</t>
  </si>
  <si>
    <t>caveolae associated protein 1</t>
  </si>
  <si>
    <t>GO:0006363 termination of RNA polymerase I transcription;GO:0006361 transcription initiation from RNA polymerase I promoter;GO:0009303 rRNA transcription</t>
  </si>
  <si>
    <t>64001</t>
  </si>
  <si>
    <t>Cyb5a</t>
  </si>
  <si>
    <t>cytochrome b5 type A</t>
  </si>
  <si>
    <t>GO:0046686 response to cadmium ion;GO:0022900 electron transport chain;GO:0010038 response to metal ion</t>
  </si>
  <si>
    <t>311723</t>
  </si>
  <si>
    <t>Sox18</t>
  </si>
  <si>
    <t>SRY-box transcription factor 18</t>
  </si>
  <si>
    <t>GO:0060214 endocardium formation;GO:0060956 endocardial cell differentiation;GO:0060836 lymphatic endothelial cell differentiation</t>
  </si>
  <si>
    <t>499772</t>
  </si>
  <si>
    <t>Ier5l</t>
  </si>
  <si>
    <t>immediate early response 5-like</t>
  </si>
  <si>
    <t>296200</t>
  </si>
  <si>
    <t>Mgme1</t>
  </si>
  <si>
    <t>mitochondrial genome maintenance exonuclease 1</t>
  </si>
  <si>
    <t>GO:0043504 mitochondrial DNA repair;GO:0006264 mitochondrial DNA replication;GO:0032042 mitochondrial DNA metabolic process</t>
  </si>
  <si>
    <t>289211</t>
  </si>
  <si>
    <t>Fcgr2b</t>
  </si>
  <si>
    <t>Fc fragment of IgG receptor IIb</t>
  </si>
  <si>
    <t>GO:0001811 negative regulation of type I hypersensitivity;GO:0002924 negative regulation of humoral immune response mediated by circulating immunoglobulin;GO:0050859 negative regulation of B cell receptor signaling pathway</t>
  </si>
  <si>
    <t>25083</t>
  </si>
  <si>
    <t>Adra2a</t>
  </si>
  <si>
    <t>adrenoceptor alpha 2A</t>
  </si>
  <si>
    <t>GO:0070473 negative regulation of uterine smooth muscle contraction;GO:0061179 negative regulation of insulin secretion involved in cellular response to glucose stimulus;GO:0045741 positive regulation of epidermal growth factor-activated receptor activity</t>
  </si>
  <si>
    <t>366431</t>
  </si>
  <si>
    <t>Tceanc2</t>
  </si>
  <si>
    <t>transcription elongation factor A N-terminal and central domain containing 2</t>
  </si>
  <si>
    <t>362886</t>
  </si>
  <si>
    <t>Rassf3</t>
  </si>
  <si>
    <t>Ras association domain family member 3</t>
  </si>
  <si>
    <t>GO:0042981 regulation of apoptotic process;GO:0043067 regulation of programmed cell death;GO:0006915 apoptotic process</t>
  </si>
  <si>
    <t>305888</t>
  </si>
  <si>
    <t>Zfhx2</t>
  </si>
  <si>
    <t>zinc finger homeobox 2</t>
  </si>
  <si>
    <t>GO:0051930 regulation of sensory perception of pain;GO:0051931 regulation of sensory perception;GO:0019233 sensory perception of pain</t>
  </si>
  <si>
    <t>312670</t>
  </si>
  <si>
    <t>Adipor2</t>
  </si>
  <si>
    <t>adiponectin receptor 2</t>
  </si>
  <si>
    <t>GO:0046326 positive regulation of glucose import;GO:0061042 vascular wound healing;GO:0010828 positive regulation of glucose transmembrane transport</t>
  </si>
  <si>
    <t>24571</t>
  </si>
  <si>
    <t>Muc1</t>
  </si>
  <si>
    <t>mucin 1, cell surface associated</t>
  </si>
  <si>
    <t>GO:0006977 DNA damage response, signal transduction by p53 class mediator resulting in cell cycle arrest;GO:0090240 positive regulation of histone H4 acetylation;GO:0072431 signal transduction involved in mitotic G1 DNA damage checkpoint</t>
  </si>
  <si>
    <t>309177</t>
  </si>
  <si>
    <t>Znhit2</t>
  </si>
  <si>
    <t>zinc finger, HIT-type containing 2</t>
  </si>
  <si>
    <t>54250</t>
  </si>
  <si>
    <t>Fgf2</t>
  </si>
  <si>
    <t>fibroblast growth factor 2</t>
  </si>
  <si>
    <t>GO:0014843 growth factor dependent regulation of skeletal muscle satellite cell proliferation;GO:2000546 positive regulation of endothelial cell chemotaxis to fibroblast growth factor;GO:0021940 positive regulation of cerebellar granule cell precursor proliferation</t>
  </si>
  <si>
    <t>691447</t>
  </si>
  <si>
    <t>Ppp1r3e</t>
  </si>
  <si>
    <t>protein phosphatase 1, regulatory subunit 3E</t>
  </si>
  <si>
    <t>GO:0045725 positive regulation of glycogen biosynthetic process;GO:0005981 regulation of glycogen catabolic process;GO:0070875 positive regulation of glycogen metabolic process</t>
  </si>
  <si>
    <t>414792</t>
  </si>
  <si>
    <t>RT1-CE10</t>
  </si>
  <si>
    <t>RT1 class I, locus CE10</t>
  </si>
  <si>
    <t>GO:0002486 antigen processing and presentation of endogenous peptide antigen via MHC class I via ER pathway, TAP-independent;GO:0001916 positive regulation of T cell mediated cytotoxicity;GO:0002484 antigen processing and presentation of endogenous peptide antigen via MHC class I via ER pathway</t>
  </si>
  <si>
    <t>362930</t>
  </si>
  <si>
    <t>Ptp4a3</t>
  </si>
  <si>
    <t>protein tyrosine phosphatase 4A3</t>
  </si>
  <si>
    <t>GO:1900746 regulation of vascular endothelial growth factor signaling pathway;GO:0043117 positive regulation of vascular permeability;GO:1902547 regulation of cellular response to vascular endothelial growth factor stimulus</t>
  </si>
  <si>
    <t>298575</t>
  </si>
  <si>
    <t>Pink1</t>
  </si>
  <si>
    <t>PTEN induced kinase 1</t>
  </si>
  <si>
    <t>GO:1903384 negative regulation of hydrogen peroxide-induced neuron intrinsic apoptotic signaling pathway;GO:1902958 positive regulation of mitochondrial electron transport, NADH to ubiquinone;GO:1903383 regulation of hydrogen peroxide-induced neuron intrinsic apoptotic signaling pathway</t>
  </si>
  <si>
    <t>360616</t>
  </si>
  <si>
    <t>Ppp1r1b</t>
  </si>
  <si>
    <t>protein phosphatase 1, regulatory (inhibitor) subunit 1B</t>
  </si>
  <si>
    <t>GO:0007621 negative regulation of female receptivity;GO:0043987 histone H3-S10 phosphorylation;GO:0045924 regulation of female receptivity</t>
  </si>
  <si>
    <t>364706</t>
  </si>
  <si>
    <t>Foxc1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363268</t>
  </si>
  <si>
    <t>Fbxo36</t>
  </si>
  <si>
    <t>F-box protein 36</t>
  </si>
  <si>
    <t>65218</t>
  </si>
  <si>
    <t>Agap2</t>
  </si>
  <si>
    <t>ArfGAP with GTPase domain, ankyrin repeat and PH domain 2</t>
  </si>
  <si>
    <t>GO:0033601 positive regulation of mammary gland epithelial cell proliferation;GO:0033599 regulation of mammary gland epithelial cell proliferation;GO:2001240 negative regulation of extrinsic apoptotic signaling pathway in absence of ligand</t>
  </si>
  <si>
    <t>100362572</t>
  </si>
  <si>
    <t>Mpv17l</t>
  </si>
  <si>
    <t>MPV17 mitochondrial inner membrane protein like</t>
  </si>
  <si>
    <t>GO:1901029 negative regulation of mitochondrial outer membrane permeabilization involved in apoptotic signaling pathway;GO:1901028 regulation of mitochondrial outer membrane permeabilization involved in apoptotic signaling pathway;GO:0010730 negative regulation of hydrogen peroxide biosynthetic process</t>
  </si>
  <si>
    <t>315263</t>
  </si>
  <si>
    <t>Adamts20</t>
  </si>
  <si>
    <t>ADAM metallopeptidase with thrombospondin type 1 motif, 20</t>
  </si>
  <si>
    <t>GO:0045636 positive regulation of melanocyte differentiation;GO:0050942 positive regulation of pigment cell differentiation;GO:0045634 regulation of melanocyte differentiation</t>
  </si>
  <si>
    <t>679921</t>
  </si>
  <si>
    <t>Vasn</t>
  </si>
  <si>
    <t>vasorin</t>
  </si>
  <si>
    <t>GO:0071461 cellular response to redox state;GO:0010719 negative regulation of epithelial to mesenchymal transition;GO:0030512 negative regulation of transforming growth factor beta receptor signaling pathway</t>
  </si>
  <si>
    <t>78976</t>
  </si>
  <si>
    <t>Kiss1r</t>
  </si>
  <si>
    <t>KISS1 receptor</t>
  </si>
  <si>
    <t>GO:0050482 arachidonic acid secretion;GO:0051496 positive regulation of stress fiber assembly;GO:1903963 arachidonate transport</t>
  </si>
  <si>
    <t>500287</t>
  </si>
  <si>
    <t>Srgap3</t>
  </si>
  <si>
    <t>SLIT-ROBO Rho GTPase activating protein 3</t>
  </si>
  <si>
    <t>GO:0030336 negative regulation of cell migration;GO:2000146 negative regulation of cell motility;GO:0043547 positive regulation of GTPase activity</t>
  </si>
  <si>
    <t>117251</t>
  </si>
  <si>
    <t>Dnah9</t>
  </si>
  <si>
    <t>dynein, axonemal, heavy chain 9</t>
  </si>
  <si>
    <t>GO:0003341 cilium movement;GO:0007018 microtubule-based movement;GO:0007017 microtubule-based process</t>
  </si>
  <si>
    <t>24252</t>
  </si>
  <si>
    <t>Cebpa</t>
  </si>
  <si>
    <t>CCAAT/enhancer binding protein alpha</t>
  </si>
  <si>
    <t>GO:0033274 response to vitamin B2;GO:0045945 positive regulation of transcription by RNA polymerase III;GO:0043032 positive regulation of macrophage activation</t>
  </si>
  <si>
    <t>501194</t>
  </si>
  <si>
    <t>Ppip5k2</t>
  </si>
  <si>
    <t>diphosphoinositol pentakisphosphate kinase 2</t>
  </si>
  <si>
    <t>GO:0006020 inositol metabolic process;GO:0032958 inositol phosphate biosynthetic process;GO:0043647 inositol phosphate metabolic process</t>
  </si>
  <si>
    <t>171138</t>
  </si>
  <si>
    <t>Kcne2</t>
  </si>
  <si>
    <t>potassium voltage-gated channel subfamily E regulatory subunit 2</t>
  </si>
  <si>
    <t>GO:1902260 negative regulation of delayed rectifier potassium channel activity;GO:1903817 negative regulation of voltage-gated potassium channel activity;GO:1901979 regulation of inward rectifier potassium channel activity</t>
  </si>
  <si>
    <t>29517</t>
  </si>
  <si>
    <t>Sgk1</t>
  </si>
  <si>
    <t>serum/glucocorticoid regulated kinase 1</t>
  </si>
  <si>
    <t>GO:0043402 glucocorticoid mediated signaling pathway;GO:0050775 positive regulation of dendrite morphogenesis;GO:0031115 negative regulation of microtubule polymerization</t>
  </si>
  <si>
    <t>305142</t>
  </si>
  <si>
    <t>Abcg3l3</t>
  </si>
  <si>
    <t>ATP-binding cassette, subfamily G (WHITE), member 3-like 3</t>
  </si>
  <si>
    <t>100360867</t>
  </si>
  <si>
    <t>Ypel1</t>
  </si>
  <si>
    <t>yippee-like 1</t>
  </si>
  <si>
    <t>499362</t>
  </si>
  <si>
    <t>Lbx1</t>
  </si>
  <si>
    <t>ladybird homeobox 1</t>
  </si>
  <si>
    <t>GO:0021920 regulation of transcription from RNA polymerase II promoter involved in spinal cord association neuron specification;GO:0021519 spinal cord association neuron specification;GO:0021527 spinal cord association neuron differentiation</t>
  </si>
  <si>
    <t>497986</t>
  </si>
  <si>
    <t>Hoxb6</t>
  </si>
  <si>
    <t>homeo box B6</t>
  </si>
  <si>
    <t>GO:0048704 embryonic skeletal system morphogenesis;GO:0034101 erythrocyte homeostasis;GO:0048706 embryonic skeletal system development</t>
  </si>
  <si>
    <t>360519</t>
  </si>
  <si>
    <t>Rasgef1c</t>
  </si>
  <si>
    <t>RasGEF domain family, member 1C</t>
  </si>
  <si>
    <t>GO:0007264 small GTPase mediated signal transduction;GO:0035556 intracellular signal transduction;GO:0007165 signal transduction</t>
  </si>
  <si>
    <t>79240</t>
  </si>
  <si>
    <t>Nr4a1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685072</t>
  </si>
  <si>
    <t>Rarg</t>
  </si>
  <si>
    <t>retinoic acid receptor, gamma</t>
  </si>
  <si>
    <t>GO:0003430 growth plate cartilage chondrocyte growth;GO:0003431 growth plate cartilage chondrocyte development;GO:0003415 chondrocyte hypertrophy</t>
  </si>
  <si>
    <t>303382</t>
  </si>
  <si>
    <t>Rasl10b</t>
  </si>
  <si>
    <t>RAS-like, family 10, member B</t>
  </si>
  <si>
    <t>GO:0003050 regulation of systemic arterial blood pressure by atrial natriuretic peptide;GO:0001990 regulation of systemic arterial blood pressure by hormone;GO:0003044 regulation of systemic arterial blood pressure mediated by a chemical signal</t>
  </si>
  <si>
    <t>302946</t>
  </si>
  <si>
    <t>Glis2</t>
  </si>
  <si>
    <t>GLIS family zinc finger 2</t>
  </si>
  <si>
    <t>GO:0060994 regulation of transcription from RNA polymerase II promoter involved in kidney development;GO:0061005 cell differentiation involved in kidney development;GO:0045879 negative regulation of smoothened signaling pathway</t>
  </si>
  <si>
    <t>65026</t>
  </si>
  <si>
    <t>Rwdd3</t>
  </si>
  <si>
    <t>RWD domain containing 3</t>
  </si>
  <si>
    <t>GO:1902073 positive regulation of hypoxia-inducible factor-1alpha signaling pathway;GO:1902071 regulation of hypoxia-inducible factor-1alpha signaling pathway;GO:1900039 positive regulation of cellular response to hypoxia</t>
  </si>
  <si>
    <t>114203</t>
  </si>
  <si>
    <t>Sh2b2</t>
  </si>
  <si>
    <t>SH2B adaptor protein 2</t>
  </si>
  <si>
    <t>GO:0001922 B-1 B cell homeostasis;GO:0001782 B cell homeostasis;GO:0008286 insulin receptor signaling pathway</t>
  </si>
  <si>
    <t>171522</t>
  </si>
  <si>
    <t>Cyp2d4</t>
  </si>
  <si>
    <t>cytochrome P450, family 2, subfamily d, polypeptide 4</t>
  </si>
  <si>
    <t>GO:0090350 negative regulation of cellular organofluorine metabolic process;GO:0090348 regulation of cellular organofluorine metabolic process;GO:0090349 negative regulation of cellular organohalogen metabolic process</t>
  </si>
  <si>
    <t>24613</t>
  </si>
  <si>
    <t>Oprd1</t>
  </si>
  <si>
    <t>opioid receptor, delta 1</t>
  </si>
  <si>
    <t>GO:0007191 adenylate cyclase-activating dopamine receptor signaling pathway;GO:0038003 opioid receptor signaling pathway;GO:0051930 regulation of sensory perception of pain</t>
  </si>
  <si>
    <t>311549</t>
  </si>
  <si>
    <t>Xkr7</t>
  </si>
  <si>
    <t>XK related 7</t>
  </si>
  <si>
    <t>GO:0070782 phosphatidylserine exposure on apoptotic cell surface;GO:0043652 engulfment of apoptotic cell;GO:0017121 phospholipid scrambling</t>
  </si>
  <si>
    <t>308339</t>
  </si>
  <si>
    <t>Zfp579</t>
  </si>
  <si>
    <t>zinc finger protein 579</t>
  </si>
  <si>
    <t>100362205</t>
  </si>
  <si>
    <t>Fndc9</t>
  </si>
  <si>
    <t>fibronectin type III domain containing 9</t>
  </si>
  <si>
    <t>362519</t>
  </si>
  <si>
    <t>Smc2</t>
  </si>
  <si>
    <t>structural maintenance of chromosomes 2</t>
  </si>
  <si>
    <t>GO:0010032 meiotic chromosome condensation;GO:0007076 mitotic chromosome condensation;GO:0051383 kinetochore organization</t>
  </si>
  <si>
    <t>361192</t>
  </si>
  <si>
    <t>RGD1308544</t>
  </si>
  <si>
    <t>LOC361192</t>
  </si>
  <si>
    <t>66022</t>
  </si>
  <si>
    <t>Kcns2</t>
  </si>
  <si>
    <t>potassium voltage-gated channel, modifier subfamily S, member 2</t>
  </si>
  <si>
    <t>GO:1902259 regulation of delayed rectifier potassium channel activity;GO:1901016 regulation of potassium ion transmembrane transporter activity;GO:1901379 regulation of potassium ion transmembrane transport</t>
  </si>
  <si>
    <t>691678</t>
  </si>
  <si>
    <t>Tmem121</t>
  </si>
  <si>
    <t>transmembrane protein 121</t>
  </si>
  <si>
    <t>GO:0008150 biological_process</t>
  </si>
  <si>
    <t>259243</t>
  </si>
  <si>
    <t>Kcnip4</t>
  </si>
  <si>
    <t>potassium voltage-gated channel interacting protein 4</t>
  </si>
  <si>
    <t>GO:1901379 regulation of potassium ion transmembrane transport;GO:0043266 regulation of potassium ion transport;GO:0071805 potassium ion transmembrane transport</t>
  </si>
  <si>
    <t>25380</t>
  </si>
  <si>
    <t>Anxa1</t>
  </si>
  <si>
    <t>annexin A1</t>
  </si>
  <si>
    <t>GO:0045629 negative regulation of T-helper 2 cell differentiation;GO:0045627 positive regulation of T-helper 1 cell differentiation;GO:0045625 regulation of T-helper 1 cell differentiation</t>
  </si>
  <si>
    <t>290615</t>
  </si>
  <si>
    <t>RGD1311847</t>
  </si>
  <si>
    <t>similar to 1700030K09Rik protein</t>
  </si>
  <si>
    <t>25102</t>
  </si>
  <si>
    <t>Chrna5</t>
  </si>
  <si>
    <t>cholinergic receptor nicotinic alpha 5 subunit</t>
  </si>
  <si>
    <t>GO:0035095 behavioral response to nicotine;GO:2000300 regulation of synaptic vesicle exocytosis;GO:1902803 regulation of synaptic vesicle transport</t>
  </si>
  <si>
    <t>304816</t>
  </si>
  <si>
    <t>Lmod1</t>
  </si>
  <si>
    <t>leiomodin 1</t>
  </si>
  <si>
    <t>GO:0051694 pointed-end actin filament capping;GO:0051693 actin filament capping;GO:0030835 negative regulation of actin filament depolymerization</t>
  </si>
  <si>
    <t>307829</t>
  </si>
  <si>
    <t>Zfhx3</t>
  </si>
  <si>
    <t>zinc finger homeobox 3</t>
  </si>
  <si>
    <t>GO:1904059 regulation of locomotor rhythm;GO:0045662 negative regulation of myoblast differentiation;GO:0045663 positive regulation of myoblast differentiation</t>
  </si>
  <si>
    <t>252959</t>
  </si>
  <si>
    <t>Dnah12</t>
  </si>
  <si>
    <t>dynein, axonemal, heavy chain 12</t>
  </si>
  <si>
    <t>291874</t>
  </si>
  <si>
    <t>Nup93</t>
  </si>
  <si>
    <t>nucleoporin 93</t>
  </si>
  <si>
    <t>GO:0016973 poly(A)+ mRNA export from nucleus;GO:0060391 positive regulation of SMAD protein signal transduction;GO:0006406 mRNA export from nucleus</t>
  </si>
  <si>
    <t>312301</t>
  </si>
  <si>
    <t>Zfp956</t>
  </si>
  <si>
    <t>zinc finger protein 956</t>
  </si>
  <si>
    <t>GO:0010468 regulation of gene expression;GO:0060255 regulation of macromolecule metabolic process;GO:0019222 regulation of metabolic process</t>
  </si>
  <si>
    <t>54234</t>
  </si>
  <si>
    <t>Cacna1e</t>
  </si>
  <si>
    <t>calcium voltage-gated channel subunit alpha1 E</t>
  </si>
  <si>
    <t>GO:0090273 regulation of somatostatin secretion;GO:0099509 regulation of presynaptic cytosolic calcium ion concentration;GO:0070253 somatostatin secretion</t>
  </si>
  <si>
    <t>315611</t>
  </si>
  <si>
    <t>Scn4b</t>
  </si>
  <si>
    <t>sodium voltage-gated channel beta subunit 4</t>
  </si>
  <si>
    <t>GO:0086016 AV node cell action potential;GO:0086027 AV node cell to bundle of His cell signaling;GO:0086067 AV node cell to bundle of His cell communication</t>
  </si>
  <si>
    <t>309444</t>
  </si>
  <si>
    <t>Fbxw4</t>
  </si>
  <si>
    <t>F-box and WD repeat domain containing 4</t>
  </si>
  <si>
    <t>GO:0042733 embryonic digit morphogenesis;GO:0002053 positive regulation of mesenchymal cell proliferation;GO:0031146 SCF-dependent proteasomal ubiquitin-dependent protein catabolic process</t>
  </si>
  <si>
    <t>25186</t>
  </si>
  <si>
    <t>Efnb1</t>
  </si>
  <si>
    <t>ephrin B1</t>
  </si>
  <si>
    <t>GO:0031295 T cell costimulation;GO:0042102 positive regulation of T cell proliferation;GO:0031294 lymphocyte costimulation</t>
  </si>
  <si>
    <t>291961</t>
  </si>
  <si>
    <t>Exoc3l1</t>
  </si>
  <si>
    <t>exocyst complex component 3-like 1</t>
  </si>
  <si>
    <t>GO:0051601 exocyst localization;GO:0034629 cellular protein-containing complex localization;GO:0030072 peptide hormone secretion</t>
  </si>
  <si>
    <t>29308</t>
  </si>
  <si>
    <t>Arl4a</t>
  </si>
  <si>
    <t>ADP-ribosylation factor like GTPase 4A</t>
  </si>
  <si>
    <t>GO:0050873 brown fat cell differentiation;GO:0045444 fat cell differentiation;GO:0006886 intracellular protein transport</t>
  </si>
  <si>
    <t>24603</t>
  </si>
  <si>
    <t>Npr1</t>
  </si>
  <si>
    <t>natriuretic peptide receptor 1</t>
  </si>
  <si>
    <t>GO:0010753 positive regulation of cGMP-mediated signaling;GO:0006182 cGMP biosynthetic process;GO:0010752 regulation of cGMP-mediated signaling</t>
  </si>
  <si>
    <t>287961</t>
  </si>
  <si>
    <t>Cdc45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498353</t>
  </si>
  <si>
    <t>Scfd2</t>
  </si>
  <si>
    <t>sec1 family domain containing 2</t>
  </si>
  <si>
    <t>GO:0006904 vesicle docking involved in exocytosis;GO:0140029 exocytic process;GO:0048278 vesicle docking</t>
  </si>
  <si>
    <t>295663</t>
  </si>
  <si>
    <t>Phospho2</t>
  </si>
  <si>
    <t>phosphatase, orphan 2</t>
  </si>
  <si>
    <t>GO:0016311 dephosphorylation;GO:0006796 phosphate-containing compound metabolic process;GO:0006793 phosphorus metabolic process</t>
  </si>
  <si>
    <t>364948</t>
  </si>
  <si>
    <t>Asphd2</t>
  </si>
  <si>
    <t>aspartate beta-hydroxylase domain containing 2</t>
  </si>
  <si>
    <t>GO:0018193 peptidyl-amino acid modification;GO:0055114 oxidation-reduction process;GO:0006464 cellular protein modification process</t>
  </si>
  <si>
    <t>83783</t>
  </si>
  <si>
    <t>Sult1a1</t>
  </si>
  <si>
    <t>sulfotransferase family 1A member 1</t>
  </si>
  <si>
    <t>GO:0018960 4-nitrophenol metabolic process;GO:0050427 3'-phosphoadenosine 5'-phosphosulfate metabolic process;GO:0006068 ethanol catabolic process</t>
  </si>
  <si>
    <t>287479</t>
  </si>
  <si>
    <t>Shpk</t>
  </si>
  <si>
    <t>sedoheptulokinase</t>
  </si>
  <si>
    <t>GO:0009052 pentose-phosphate shunt, non-oxidative branch;GO:0035963 cellular response to interleukin-13;GO:0035962 response to interleukin-13</t>
  </si>
  <si>
    <t>60666</t>
  </si>
  <si>
    <t>Gpd1</t>
  </si>
  <si>
    <t>glycerol-3-phosphate dehydrogenase 1</t>
  </si>
  <si>
    <t>GO:0006127 glycerophosphate shuttle;GO:0045821 positive regulation of glycolytic process;GO:0006116 NADH oxidation</t>
  </si>
  <si>
    <t>29719</t>
  </si>
  <si>
    <t>Kcnj16</t>
  </si>
  <si>
    <t>potassium inwardly-rectifying channel, subfamily J, member 16</t>
  </si>
  <si>
    <t>GO:1990573 potassium ion import across plasma membrane;GO:0010107 potassium ion import;GO:0098659 inorganic cation import across plasma membrane</t>
  </si>
  <si>
    <t>100360777</t>
  </si>
  <si>
    <t>Mroh8</t>
  </si>
  <si>
    <t>maestro heat-like repeat family member 8</t>
  </si>
  <si>
    <t>303741</t>
  </si>
  <si>
    <t>Fscn2</t>
  </si>
  <si>
    <t>fascin actin-bundling protein 2, retinal</t>
  </si>
  <si>
    <t>GO:0042462 eye photoreceptor cell development;GO:0042461 photoreceptor cell development;GO:0001754 eye photoreceptor cell differentiation</t>
  </si>
  <si>
    <t>361810</t>
  </si>
  <si>
    <t>Fkbp5</t>
  </si>
  <si>
    <t>FKBP prolyl isomerase 5</t>
  </si>
  <si>
    <t>GO:0000413 protein peptidyl-prolyl isomerization;GO:0018208 peptidyl-proline modification;GO:0061077 chaperone-mediated protein folding</t>
  </si>
  <si>
    <t>266609</t>
  </si>
  <si>
    <t>Bles03</t>
  </si>
  <si>
    <t>basophilic leukemia expressed protein BLES03</t>
  </si>
  <si>
    <t>364630</t>
  </si>
  <si>
    <t>Thsd1</t>
  </si>
  <si>
    <t>thrombospondin type 1 domain containing 1</t>
  </si>
  <si>
    <t>GO:0002244 hematopoietic progenitor cell differentiation;GO:0030097 hemopoiesis;GO:0048534 hematopoietic or lymphoid organ development</t>
  </si>
  <si>
    <t>316023</t>
  </si>
  <si>
    <t>Dclk3</t>
  </si>
  <si>
    <t>doublecortin-like kinase 3</t>
  </si>
  <si>
    <t>GO:1900181 negative regulation of protein localization to nucleus;GO:1900180 regulation of protein localization to nucleus;GO:1903828 negative regulation of cellular protein localization</t>
  </si>
  <si>
    <t>500925</t>
  </si>
  <si>
    <t>Ccdc184</t>
  </si>
  <si>
    <t>coiled-coil domain containing 184</t>
  </si>
  <si>
    <t>364773</t>
  </si>
  <si>
    <t>Akr1c12</t>
  </si>
  <si>
    <t>aldo-keto reductase family 1, member C12</t>
  </si>
  <si>
    <t>GO:0044597 daunorubicin metabolic process;GO:0042448 progesterone metabolic process;GO:0006693 prostaglandin metabolic process</t>
  </si>
  <si>
    <t>310201</t>
  </si>
  <si>
    <t>Cmbl</t>
  </si>
  <si>
    <t>carboxymethylenebutenolidase homolog</t>
  </si>
  <si>
    <t>29331</t>
  </si>
  <si>
    <t>Hapln1</t>
  </si>
  <si>
    <t>hyaluronan and proteoglycan link protein 1</t>
  </si>
  <si>
    <t>GO:0001501 skeletal system development;GO:0007417 central nervous system development;GO:0007155 cell adhesion</t>
  </si>
  <si>
    <t>305149</t>
  </si>
  <si>
    <t>Nudt9</t>
  </si>
  <si>
    <t>nudix hydrolase 9</t>
  </si>
  <si>
    <t>GO:0046032 ADP catabolic process;GO:0046709 IDP catabolic process;GO:0046707 IDP metabolic process</t>
  </si>
  <si>
    <t>359727</t>
  </si>
  <si>
    <t>Bysl</t>
  </si>
  <si>
    <t>bystin-like</t>
  </si>
  <si>
    <t>GO:0001829 trophectodermal cell differentiation;GO:0001825 blastocyst formation;GO:0000462 maturation of SSU-rRNA from tricistronic rRNA transcript (SSU-rRNA, 5.8S rRNA, LSU-rRNA)</t>
  </si>
  <si>
    <t>116699</t>
  </si>
  <si>
    <t>Inpp4b</t>
  </si>
  <si>
    <t>inositol polyphosphate-4-phosphatase type II B</t>
  </si>
  <si>
    <t>GO:0045671 negative regulation of osteoclast differentiation;GO:0046855 inositol phosphate dephosphorylation;GO:0036092 phosphatidylinositol-3-phosphate biosynthetic process</t>
  </si>
  <si>
    <t>687208</t>
  </si>
  <si>
    <t>Vps37d</t>
  </si>
  <si>
    <t>VPS37D subunit of ESCRT-I</t>
  </si>
  <si>
    <t>GO:0043162 ubiquitin-dependent protein catabolic process via the multivesicular body sorting pathway;GO:0006623 protein targeting to vacuole;GO:0072666 establishment of protein localization to vacuole</t>
  </si>
  <si>
    <t>362466</t>
  </si>
  <si>
    <t>Bicd1</t>
  </si>
  <si>
    <t>BICD cargo adaptor 1</t>
  </si>
  <si>
    <t>GO:1904781 positive regulation of protein localization to centrosome;GO:1900275 negative regulation of phospholipase C activity;GO:1900737 negative regulation of phospholipase C-activating G protein-coupled receptor signaling pathway</t>
  </si>
  <si>
    <t>290361</t>
  </si>
  <si>
    <t>Dok2</t>
  </si>
  <si>
    <t>docking protein 2</t>
  </si>
  <si>
    <t>GO:0007265 Ras protein signal transduction;GO:0007169 transmembrane receptor protein tyrosine kinase signaling pathway;GO:0007264 small GTPase mediated signal transduction</t>
  </si>
  <si>
    <t>691153</t>
  </si>
  <si>
    <t>Epop</t>
  </si>
  <si>
    <t>elongin BC and polycomb repressive complex 2 associated protein</t>
  </si>
  <si>
    <t>GO:0035616 histone H2B conserved C-terminal lysine deubiquitination;GO:0016578 histone deubiquitination;GO:0048663 neuron fate commitment</t>
  </si>
  <si>
    <t>362505</t>
  </si>
  <si>
    <t>Ccl27</t>
  </si>
  <si>
    <t>C-C motif chemokine ligand 27</t>
  </si>
  <si>
    <t>GO:0010820 positive regulation of T cell chemotaxis;GO:0010819 regulation of T cell chemotaxis;GO:0140131 positive regulation of lymphocyte chemotaxis</t>
  </si>
  <si>
    <t>685933</t>
  </si>
  <si>
    <t>Tbc1d12</t>
  </si>
  <si>
    <t>LOC685933</t>
  </si>
  <si>
    <t>hypothetical protein LOC685933</t>
  </si>
  <si>
    <t>GO:2000785 regulation of autophagosome assembly;GO:0090630 activation of GTPase activity;GO:0000045 autophagosome assembly</t>
  </si>
  <si>
    <t>287437</t>
  </si>
  <si>
    <t>Tnfsf13</t>
  </si>
  <si>
    <t>TNF superfamily member 13</t>
  </si>
  <si>
    <t>GO:0048298 positive regulation of isotype switching to IgA isotypes;GO:0048296 regulation of isotype switching to IgA isotypes;GO:0048290 isotype switching to IgA isotypes</t>
  </si>
  <si>
    <t>363001</t>
  </si>
  <si>
    <t>Bcdin3d</t>
  </si>
  <si>
    <t>BCDIN3 domain containing RNA methyltransferase</t>
  </si>
  <si>
    <t>GO:2000632 negative regulation of pre-miRNA processing;GO:2000631 regulation of pre-miRNA processing;GO:1903799 negative regulation of production of miRNAs involved in gene silencing by miRNA</t>
  </si>
  <si>
    <t>308795</t>
  </si>
  <si>
    <t>Tlnrd1</t>
  </si>
  <si>
    <t>talin rod domain containing 1</t>
  </si>
  <si>
    <t>114486</t>
  </si>
  <si>
    <t>Braf</t>
  </si>
  <si>
    <t>B-Raf proto-oncogene, serine/threonine kinase</t>
  </si>
  <si>
    <t>GO:2000301 negative regulation of synaptic vesicle exocytosis;GO:0043369 CD4-positive or CD8-positive, alpha-beta T cell lineage commitment;GO:0048680 positive regulation of axon regeneration</t>
  </si>
  <si>
    <t>64679</t>
  </si>
  <si>
    <t>Tgm4</t>
  </si>
  <si>
    <t>transglutaminase 4</t>
  </si>
  <si>
    <t>GO:0042628 mating plug formation;GO:0045297 post-mating behavior;GO:0007320 insemination</t>
  </si>
  <si>
    <t>303113</t>
  </si>
  <si>
    <t>Jade2</t>
  </si>
  <si>
    <t>jade family PHD finger 2</t>
  </si>
  <si>
    <t>GO:0043983 histone H4-K12 acetylation;GO:0043982 histone H4-K8 acetylation;GO:0043981 histone H4-K5 acetylation</t>
  </si>
  <si>
    <t>100362331</t>
  </si>
  <si>
    <t>Ndufa4l2</t>
  </si>
  <si>
    <t>NDUFA4, mitochondrial complex associated like 2</t>
  </si>
  <si>
    <t>GO:1902600 proton transmembrane transport;GO:0022900 electron transport chain;GO:0015672 monovalent inorganic cation transport</t>
  </si>
  <si>
    <t>305342</t>
  </si>
  <si>
    <t>N4bp2</t>
  </si>
  <si>
    <t>NEDD4 binding protein 2</t>
  </si>
  <si>
    <t>GO:0090305 nucleic acid phosphodiester bond hydrolysis;GO:0016310 phosphorylation;GO:0006796 phosphate-containing compound metabolic process</t>
  </si>
  <si>
    <t>306000</t>
  </si>
  <si>
    <t>Slc25a37</t>
  </si>
  <si>
    <t>solute carrier family 25 member 37</t>
  </si>
  <si>
    <t>GO:0048250 iron import into the mitochondrion;GO:0097286 iron ion import;GO:0034755 iron ion transmembrane transport</t>
  </si>
  <si>
    <t>500501</t>
  </si>
  <si>
    <t>Caap1</t>
  </si>
  <si>
    <t>caspase activity and apoptosis inhibitor 1</t>
  </si>
  <si>
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</si>
  <si>
    <t>680576</t>
  </si>
  <si>
    <t>Tet3</t>
  </si>
  <si>
    <t>tet methylcytosine dioxygenase 3</t>
  </si>
  <si>
    <t>GO:0044727 DNA demethylation of male pronucleus;GO:0044725 chromatin reprogramming in the zygote;GO:0043045 DNA methylation involved in embryo development</t>
  </si>
  <si>
    <t>29563</t>
  </si>
  <si>
    <t>Crabp2</t>
  </si>
  <si>
    <t>cellular retinoic acid binding protein 2</t>
  </si>
  <si>
    <t>GO:0048672 positive regulation of collateral sprouting;GO:0002138 retinoic acid biosynthetic process;GO:0048670 regulation of collateral sprouting</t>
  </si>
  <si>
    <t>300519</t>
  </si>
  <si>
    <t>Esam</t>
  </si>
  <si>
    <t>endothelial cell adhesion molecule</t>
  </si>
  <si>
    <t>GO:0070830 bicellular tight junction assembly;GO:2000249 regulation of actin cytoskeleton reorganization;GO:0120192 tight junction assembly</t>
  </si>
  <si>
    <t>245980</t>
  </si>
  <si>
    <t>Nr2f6</t>
  </si>
  <si>
    <t>nuclear receptor subfamily 2, group F, member 6</t>
  </si>
  <si>
    <t>GO:0050965 detection of temperature stimulus involved in sensory perception of pain;GO:0043153 entrainment of circadian clock by photoperiod;GO:0050961 detection of temperature stimulus involved in sensory perception</t>
  </si>
  <si>
    <t>299905</t>
  </si>
  <si>
    <t>Med30</t>
  </si>
  <si>
    <t>mediator complex subunit 30</t>
  </si>
  <si>
    <t>GO:0006367 transcription initiation from RNA polymerase II promoter;GO:0019827 stem cell population maintenance;GO:0006352 DNA-templated transcription, initiation</t>
  </si>
  <si>
    <t>303923</t>
  </si>
  <si>
    <t>B4galt4</t>
  </si>
  <si>
    <t>beta-1,4-galactosyltransferase 4</t>
  </si>
  <si>
    <t>GO:0006486 protein glycosylation;GO:0043413 macromolecule glycosylation;GO:0009101 glycoprotein biosynthetic process</t>
  </si>
  <si>
    <t>292464</t>
  </si>
  <si>
    <t>Katna1</t>
  </si>
  <si>
    <t>katanin catalytic subunit A1</t>
  </si>
  <si>
    <t>GO:0051013 microtubule severing;GO:0010977 negative regulation of neuron projection development;GO:0045665 negative regulation of neuron differentiation</t>
  </si>
  <si>
    <t>24482</t>
  </si>
  <si>
    <t>Igf1</t>
  </si>
  <si>
    <t>insulin-like growth factor 1</t>
  </si>
  <si>
    <t>GO:1904075 positive regulation of trophectodermal cell proliferation;GO:1904073 regulation of trophectodermal cell proliferation;GO:0021940 positive regulation of cerebellar granule cell precursor proliferation</t>
  </si>
  <si>
    <t>301039</t>
  </si>
  <si>
    <t>Susd5</t>
  </si>
  <si>
    <t>sushi domain containing 5</t>
  </si>
  <si>
    <t>GO:0007219 Notch signaling pathway;GO:0007155 cell adhesion;GO:0022610 biological adhesion</t>
  </si>
  <si>
    <t>360715</t>
  </si>
  <si>
    <t>Boc</t>
  </si>
  <si>
    <t>BOC cell adhesion associated, oncogene regulated</t>
  </si>
  <si>
    <t>GO:0045663 positive regulation of myoblast differentiation;GO:0045661 regulation of myoblast differentiation;GO:0007411 axon guidance</t>
  </si>
  <si>
    <t>29744</t>
  </si>
  <si>
    <t>Sema6c</t>
  </si>
  <si>
    <t>semaphorin 6C</t>
  </si>
  <si>
    <t>GO:0048843 negative regulation of axon extension involved in axon guidance;GO:0048841 regulation of axon extension involved in axon guidance;GO:1902668 negative regulation of axon guidance</t>
  </si>
  <si>
    <t>360583</t>
  </si>
  <si>
    <t>Dhrs11</t>
  </si>
  <si>
    <t>dehydrogenase/reductase 11</t>
  </si>
  <si>
    <t>GO:0006694 steroid biosynthetic process;GO:0008202 steroid metabolic process;GO:0008610 lipid biosynthetic process</t>
  </si>
  <si>
    <t>65037</t>
  </si>
  <si>
    <t>Mertk</t>
  </si>
  <si>
    <t>MER proto-oncogene, tyrosine kinase</t>
  </si>
  <si>
    <t>GO:0097350 neutrophil clearance;GO:0060068 vagina development;GO:0001779 natural killer cell differentiation</t>
  </si>
  <si>
    <t>310392</t>
  </si>
  <si>
    <t>Slc7a11</t>
  </si>
  <si>
    <t>solute carrier family 7 member 11</t>
  </si>
  <si>
    <t>GO:0140206 dipeptide import across plasma membrane;GO:1901494 regulation of cysteine metabolic process;GO:1904717 regulation of AMPA glutamate receptor clustering</t>
  </si>
  <si>
    <t>362559</t>
  </si>
  <si>
    <t>Zyg11b</t>
  </si>
  <si>
    <t>zyg-11 family member B, cell cycle regulator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259171</t>
  </si>
  <si>
    <t>Dclre1c</t>
  </si>
  <si>
    <t>DNA cross-link repair 1C</t>
  </si>
  <si>
    <t>GO:0031848 protection from non-homologous end joining at telomere;GO:0033151 V(D)J recombination;GO:0043247 telomere maintenance in response to DNA damage</t>
  </si>
  <si>
    <t>301446</t>
  </si>
  <si>
    <t>Carf</t>
  </si>
  <si>
    <t>calcium responsive transcription factor</t>
  </si>
  <si>
    <t>GO:0061400 positive regulation of transcription from RNA polymerase II promoter in response to calcium ion;GO:0035865 cellular response to potassium ion;GO:1901522 positive regulation of transcription from RNA polymerase II promoter involved in cellular response to chemical stimulus</t>
  </si>
  <si>
    <t>64677</t>
  </si>
  <si>
    <t>Srd5a2</t>
  </si>
  <si>
    <t>steroid 5 alpha-reductase 2</t>
  </si>
  <si>
    <t>GO:0018963 phthalate metabolic process;GO:0006702 androgen biosynthetic process;GO:0018894 dibenzo-p-dioxin metabolic process</t>
  </si>
  <si>
    <t>84402</t>
  </si>
  <si>
    <t>Sfrp1</t>
  </si>
  <si>
    <t>secreted frizzled-related protein 1</t>
  </si>
  <si>
    <t>GO:2000041 negative regulation of planar cell polarity pathway involved in axis elongation;GO:2000080 negative regulation of canonical Wnt signaling pathway involved in controlling type B pancreatic cell proliferation;GO:0090179 planar cell polarity pathway involved in neural tube closure</t>
  </si>
  <si>
    <t>295228</t>
  </si>
  <si>
    <t>Gpatch4</t>
  </si>
  <si>
    <t>G patch domain containing 4</t>
  </si>
  <si>
    <t>100361636</t>
  </si>
  <si>
    <t>LOC100361636</t>
  </si>
  <si>
    <t>vasculin-like protein 1-like</t>
  </si>
  <si>
    <t>140726</t>
  </si>
  <si>
    <t>Cacng5</t>
  </si>
  <si>
    <t>calcium voltage-gated channel auxiliary subunit gamma 5</t>
  </si>
  <si>
    <t>GO:0098962 regulation of postsynaptic neurotransmitter receptor activity;GO:2000311 regulation of AMPA receptor activity;GO:1900449 regulation of glutamate receptor signaling pathway</t>
  </si>
  <si>
    <t>25269</t>
  </si>
  <si>
    <t>Pvalb</t>
  </si>
  <si>
    <t>parvalbumin</t>
  </si>
  <si>
    <t>GO:0090102 cochlea development;GO:0048839 inner ear development;GO:0043583 ear development</t>
  </si>
  <si>
    <t>316559</t>
  </si>
  <si>
    <t>Slc19a3</t>
  </si>
  <si>
    <t>solute carrier family 19 member 3</t>
  </si>
  <si>
    <t>GO:0071934 thiamine transmembrane transport;GO:0072531 pyrimidine-containing compound transmembrane transport;GO:0035461 vitamin transmembrane transport</t>
  </si>
  <si>
    <t>680867</t>
  </si>
  <si>
    <t>Tmem191c</t>
  </si>
  <si>
    <t>transmembrane protein 191C</t>
  </si>
  <si>
    <t>114519</t>
  </si>
  <si>
    <t>Nfil3</t>
  </si>
  <si>
    <t>nuclear factor, interleukin 3 regulated</t>
  </si>
  <si>
    <t>GO:0071353 cellular response to interleukin-4;GO:0070670 response to interleukin-4;GO:0000122 negative regulation of transcription by RNA polymerase II</t>
  </si>
  <si>
    <t>117560</t>
  </si>
  <si>
    <t>Klf9</t>
  </si>
  <si>
    <t>Kruppel-like factor 9</t>
  </si>
  <si>
    <t>GO:0071387 cellular response to cortisol stimulus;GO:0050847 progesterone receptor signaling pathway;GO:0051414 response to cortisol</t>
  </si>
  <si>
    <t>680021</t>
  </si>
  <si>
    <t>Grhpr</t>
  </si>
  <si>
    <t>glyoxylate and hydroxypyruvate reductase</t>
  </si>
  <si>
    <t>GO:0046487 glyoxylate metabolic process;GO:0007588 excretion;GO:0043648 dicarboxylic acid metabolic process</t>
  </si>
  <si>
    <t>364183</t>
  </si>
  <si>
    <t>Bloc1s4</t>
  </si>
  <si>
    <t>biogenesis of lysosomal organelles complex 1 subunit 4</t>
  </si>
  <si>
    <t>GO:0048490 anterograde synaptic vesicle transport;GO:0099517 synaptic vesicle transport along microtubule;GO:0099514 synaptic vesicle cytoskeletal transport</t>
  </si>
  <si>
    <t>361744</t>
  </si>
  <si>
    <t>Tmem252</t>
  </si>
  <si>
    <t>transmembrane protein 252</t>
  </si>
  <si>
    <t>171394</t>
  </si>
  <si>
    <t>Clstn2</t>
  </si>
  <si>
    <t>calsyntenin 2</t>
  </si>
  <si>
    <t>GO:0051965 positive regulation of synapse assembly;GO:0050806 positive regulation of synaptic transmission;GO:0007156 homophilic cell adhesion via plasma membrane adhesion molecules</t>
  </si>
  <si>
    <t>314618</t>
  </si>
  <si>
    <t>Arhgap45</t>
  </si>
  <si>
    <t>Rho GTPase activating protein 45</t>
  </si>
  <si>
    <t>GO:0043547 positive regulation of GTPase activity;GO:0043087 regulation of GTPase activity;GO:0051345 positive regulation of hydrolase activity</t>
  </si>
  <si>
    <t>291565</t>
  </si>
  <si>
    <t>Afap1l1</t>
  </si>
  <si>
    <t>actin filament associated protein 1-like 1</t>
  </si>
  <si>
    <t>361686</t>
  </si>
  <si>
    <t>Osbpl5</t>
  </si>
  <si>
    <t>oxysterol binding protein-like 5</t>
  </si>
  <si>
    <t>GO:0015914 phospholipid transport;GO:0015918 sterol transport;GO:0015748 organophosphate ester transport</t>
  </si>
  <si>
    <t>299899</t>
  </si>
  <si>
    <t>Eif3h</t>
  </si>
  <si>
    <t>eukaryotic translation initiation factor 3, subunit H</t>
  </si>
  <si>
    <t>GO:0001732 formation of cytoplasmic translation initiation complex;GO:0002183 cytoplasmic translational initiation;GO:0006413 translational initiation</t>
  </si>
  <si>
    <t>29275</t>
  </si>
  <si>
    <t>Actc1</t>
  </si>
  <si>
    <t>actin, alpha, cardiac muscle 1</t>
  </si>
  <si>
    <t>GO:0030240 skeletal muscle thin filament assembly;GO:0090131 mesenchyme migration;GO:0055003 cardiac myofibril assembly</t>
  </si>
  <si>
    <t>295284</t>
  </si>
  <si>
    <t>Rbm8a</t>
  </si>
  <si>
    <t>RNA binding motif protein 8A</t>
  </si>
  <si>
    <t>GO:0000381 regulation of alternative mRNA splicing, via spliceosome;GO:0000184 nuclear-transcribed mRNA catabolic process, nonsense-mediated decay;GO:0000380 alternative mRNA splicing, via spliceosome</t>
  </si>
  <si>
    <t>360634</t>
  </si>
  <si>
    <t>Plekhh3</t>
  </si>
  <si>
    <t>pleckstrin homology, MyTH4 and FERM domain containing H3</t>
  </si>
  <si>
    <t>GO:0007165 signal transduction;GO:0023052 signaling;GO:0007154 cell communication</t>
  </si>
  <si>
    <t>364975</t>
  </si>
  <si>
    <t>Gcdh</t>
  </si>
  <si>
    <t>glutaryl-CoA dehydrogenase</t>
  </si>
  <si>
    <t>GO:0033539 fatty acid beta-oxidation using acyl-CoA dehydrogenase;GO:0046949 fatty-acyl-CoA biosynthetic process;GO:0035337 fatty-acyl-CoA metabolic process</t>
  </si>
  <si>
    <t>114516</t>
  </si>
  <si>
    <t>Glra3</t>
  </si>
  <si>
    <t>glycine receptor, alpha 3</t>
  </si>
  <si>
    <t>GO:0097688 glutamate receptor clustering;GO:0060012 synaptic transmission, glycinergic;GO:2000300 regulation of synaptic vesicle exocytosis</t>
  </si>
  <si>
    <t>266764</t>
  </si>
  <si>
    <t>Tbkbp1</t>
  </si>
  <si>
    <t>TBK1 binding protein 1</t>
  </si>
  <si>
    <t>GO:0045087 innate immune response;GO:0006955 immune response;GO:0006952 defense response</t>
  </si>
  <si>
    <t>308557</t>
  </si>
  <si>
    <t>Iglon5</t>
  </si>
  <si>
    <t>IgLON family member 5</t>
  </si>
  <si>
    <t>406168</t>
  </si>
  <si>
    <t>Fkbpl</t>
  </si>
  <si>
    <t>FKBP prolyl isomerase like</t>
  </si>
  <si>
    <t>GO:1905553 regulation of blood vessel branching;GO:0001569 branching involved in blood vessel morphogenesis;GO:0045765 regulation of angiogenesis</t>
  </si>
  <si>
    <t>500818</t>
  </si>
  <si>
    <t>Rfx4</t>
  </si>
  <si>
    <t>regulatory factor X4</t>
  </si>
  <si>
    <t>GO:0021914 negative regulation of smoothened signaling pathway involved in ventral spinal cord patterning;GO:0021910 smoothened signaling pathway involved in ventral spinal cord patterning;GO:0021696 cerebellar cortex morphogenesis</t>
  </si>
  <si>
    <t>361431</t>
  </si>
  <si>
    <t>Cbfa2t3</t>
  </si>
  <si>
    <t>CBFA2/RUNX1 partner transcriptional co-repressor 3</t>
  </si>
  <si>
    <t>GO:0045820 negative regulation of glycolytic process;GO:2001170 negative regulation of ATP biosynthetic process;GO:0006110 regulation of glycolytic process</t>
  </si>
  <si>
    <t>619550</t>
  </si>
  <si>
    <t>Gpr153</t>
  </si>
  <si>
    <t>G protein-coupled receptor 153</t>
  </si>
  <si>
    <t>GO:0007186 G protein-coupled receptor signaling pathway;GO:0007165 signal transduction;GO:0023052 signaling</t>
  </si>
  <si>
    <t>25391</t>
  </si>
  <si>
    <t>Atp2a3</t>
  </si>
  <si>
    <t>ATPase sarcoplasmic/endoplasmic reticulum Ca2+ transporting 3</t>
  </si>
  <si>
    <t>GO:1903515 calcium ion transport from cytosol to endoplasmic reticulum;GO:0006919 activation of cysteine-type endopeptidase activity involved in apoptotic process;GO:0032469 endoplasmic reticulum calcium ion homeostasis</t>
  </si>
  <si>
    <t>294297</t>
  </si>
  <si>
    <t>Scube3</t>
  </si>
  <si>
    <t>signal peptide, CUB domain and EGF like domain containing 3</t>
  </si>
  <si>
    <t>GO:0045880 positive regulation of smoothened signaling pathway;GO:0008589 regulation of smoothened signaling pathway;GO:0007224 smoothened signaling pathway</t>
  </si>
  <si>
    <t>290363</t>
  </si>
  <si>
    <t>Rcbtb2</t>
  </si>
  <si>
    <t>RCC1 and BTB domain containing protein 2</t>
  </si>
  <si>
    <t>191572</t>
  </si>
  <si>
    <t>Ahnak</t>
  </si>
  <si>
    <t>AHNAK nucleoprotein</t>
  </si>
  <si>
    <t>GO:1901385 regulation of voltage-gated calcium channel activity;GO:1901019 regulation of calcium ion transmembrane transporter activity;GO:1903169 regulation of calcium ion transmembrane transport</t>
  </si>
  <si>
    <t>85274</t>
  </si>
  <si>
    <t>Prdx4</t>
  </si>
  <si>
    <t>peroxiredoxin 4</t>
  </si>
  <si>
    <t>GO:2000255 negative regulation of male germ cell proliferation;GO:1905937 negative regulation of germ cell proliferation;GO:2000254 regulation of male germ cell proliferation</t>
  </si>
  <si>
    <t>361968</t>
  </si>
  <si>
    <t>Tmem144</t>
  </si>
  <si>
    <t>transmembrane protein 144</t>
  </si>
  <si>
    <t>GO:0034219 carbohydrate transmembrane transport;GO:0008643 carbohydrate transport;GO:0055085 transmembrane transport</t>
  </si>
  <si>
    <t>541457</t>
  </si>
  <si>
    <t>Dbx2</t>
  </si>
  <si>
    <t>developing brain homeobox 2</t>
  </si>
  <si>
    <t>GO:0006357 regulation of transcription by RNA polymerase II;GO:0006366 transcription by RNA polymerase II;GO:0006355 regulation of transcription, DNA-templated</t>
  </si>
  <si>
    <t>444983</t>
  </si>
  <si>
    <t>Apold1</t>
  </si>
  <si>
    <t>apolipoprotein L domain containing 1</t>
  </si>
  <si>
    <t>GO:0042118 endothelial cell activation;GO:0045601 regulation of endothelial cell differentiation;GO:0045446 endothelial cell differentiation</t>
  </si>
  <si>
    <t>310745</t>
  </si>
  <si>
    <t>Dclre1b</t>
  </si>
  <si>
    <t>DNA cross-link repair 1B</t>
  </si>
  <si>
    <t>GO:0031860 telomeric 3' overhang formation;GO:0031627 telomeric loop formation;GO:0031848 protection from non-homologous end joining at telomere</t>
  </si>
  <si>
    <t>117030</t>
  </si>
  <si>
    <t>Erp29</t>
  </si>
  <si>
    <t>endoplasmic reticulum protein 29</t>
  </si>
  <si>
    <t>GO:1902235 regulation of endoplasmic reticulum stress-induced intrinsic apoptotic signaling pathway;GO:0000187 activation of MAPK activity;GO:0070059 intrinsic apoptotic signaling pathway in response to endoplasmic reticulum stress</t>
  </si>
  <si>
    <t>296913</t>
  </si>
  <si>
    <t>Lsm8</t>
  </si>
  <si>
    <t>LSM8 homolog, U6 small nuclear RNA associated</t>
  </si>
  <si>
    <t>GO:0000398 mRNA splicing, via spliceosome;GO:0000377 RNA splicing, via transesterification reactions with bulged adenosine as nucleophile;GO:0000375 RNA splicing, via transesterification reactions</t>
  </si>
  <si>
    <t>60371</t>
  </si>
  <si>
    <t>Birc2</t>
  </si>
  <si>
    <t>baculoviral IAP repeat-containing 2</t>
  </si>
  <si>
    <t>GO:1902443 negative regulation of ripoptosome assembly involved in necroptotic process;GO:1902524 positive regulation of protein K48-linked ubiquitination;GO:1902442 regulation of ripoptosome assembly involved in necroptotic process</t>
  </si>
  <si>
    <t>304293</t>
  </si>
  <si>
    <t>Zfp316</t>
  </si>
  <si>
    <t>zinc finger protein 316</t>
  </si>
  <si>
    <t>293112</t>
  </si>
  <si>
    <t>Crebzf</t>
  </si>
  <si>
    <t>CREB/ATF bZIP transcription factor</t>
  </si>
  <si>
    <t>GO:0045814 negative regulation of gene expression, epigenetic;GO:0009615 response to virus;GO:0051090 regulation of DNA-binding transcription factor activity</t>
  </si>
  <si>
    <t>362485</t>
  </si>
  <si>
    <t>Ccne2</t>
  </si>
  <si>
    <t>cyclin E2</t>
  </si>
  <si>
    <t>GO:0007129 synapsis;GO:0045143 homologous chromosome segregation;GO:0000079 regulation of cyclin-dependent protein serine/threonine kinase activity</t>
  </si>
  <si>
    <t>361881</t>
  </si>
  <si>
    <t>Zbed3</t>
  </si>
  <si>
    <t>zinc finger, BED-type containing 3</t>
  </si>
  <si>
    <t>GO:0090263 positive regulation of canonical Wnt signaling pathway;GO:0030177 positive regulation of Wnt signaling pathway;GO:0060828 regulation of canonical Wnt signaling pathway</t>
  </si>
  <si>
    <t>25157</t>
  </si>
  <si>
    <t>Plagl1</t>
  </si>
  <si>
    <t>PLAG1 like zinc finger 1</t>
  </si>
  <si>
    <t>GO:0035914 skeletal muscle cell differentiation;GO:0007519 skeletal muscle tissue development;GO:0060538 skeletal muscle organ development</t>
  </si>
  <si>
    <t>499745</t>
  </si>
  <si>
    <t>Nrarp</t>
  </si>
  <si>
    <t>Notch-regulated ankyrin repeat protein</t>
  </si>
  <si>
    <t>GO:1902367 negative regulation of Notch signaling pathway involved in somitogenesis;GO:1902366 regulation of Notch signaling pathway involved in somitogenesis;GO:1902359 Notch signaling pathway involved in somitogenesis</t>
  </si>
  <si>
    <t>500843</t>
  </si>
  <si>
    <t>RGD1565498</t>
  </si>
  <si>
    <t>similar to Hypothetical protein LOC270802</t>
  </si>
  <si>
    <t>GO:1904262 negative regulation of TORC1 signaling;GO:0042149 cellular response to glucose starvation;GO:0034198 cellular response to amino acid starvation</t>
  </si>
  <si>
    <t>315510</t>
  </si>
  <si>
    <t>Igsf9b</t>
  </si>
  <si>
    <t>immunoglobulin superfamily, member 9B</t>
  </si>
  <si>
    <t>GO:0097151 positive regulation of inhibitory postsynaptic potential;GO:0098828 modulation of inhibitory postsynaptic potential;GO:0060080 inhibitory postsynaptic potential</t>
  </si>
  <si>
    <t>361481</t>
  </si>
  <si>
    <t>Prr18</t>
  </si>
  <si>
    <t>proline rich 18</t>
  </si>
  <si>
    <t>296761</t>
  </si>
  <si>
    <t>Tmem60</t>
  </si>
  <si>
    <t>transmembrane protein 60</t>
  </si>
  <si>
    <t>295283</t>
  </si>
  <si>
    <t>Ankrd34a</t>
  </si>
  <si>
    <t>ankyrin repeat domain 34A</t>
  </si>
  <si>
    <t>365494</t>
  </si>
  <si>
    <t>Nanos1</t>
  </si>
  <si>
    <t>nanos C2HC-type zinc finger 1</t>
  </si>
  <si>
    <t>GO:0098749 cerebellar neuron development;GO:1900153 positive regulation of nuclear-transcribed mRNA catabolic process, deadenylation-dependent decay;GO:1900151 regulation of nuclear-transcribed mRNA catabolic process, deadenylation-dependent decay</t>
  </si>
  <si>
    <t>309373</t>
  </si>
  <si>
    <t>Ubtd1</t>
  </si>
  <si>
    <t>ubiquitin domain containing 1</t>
  </si>
  <si>
    <t>24649</t>
  </si>
  <si>
    <t>Pim1</t>
  </si>
  <si>
    <t>Pim-1 proto-oncogene, serine/threonine kinase</t>
  </si>
  <si>
    <t>GO:1905062 positive regulation of cardioblast proliferation;GO:0070561 vitamin D receptor signaling pathway;GO:2000138 positive regulation of cell proliferation involved in heart morphogenesis</t>
  </si>
  <si>
    <t>684439</t>
  </si>
  <si>
    <t>Cenpo</t>
  </si>
  <si>
    <t>centromere protein O</t>
  </si>
  <si>
    <t>GO:0034508 centromere complex assembly;GO:0065004 protein-DNA complex assembly;GO:0071824 protein-DNA complex subunit organization</t>
  </si>
  <si>
    <t>100910434</t>
  </si>
  <si>
    <t>Chadl</t>
  </si>
  <si>
    <t>chondroadherin-like</t>
  </si>
  <si>
    <t>GO:1904027 negative regulation of collagen fibril organization;GO:1904026 regulation of collagen fibril organization;GO:0032331 negative regulation of chondrocyte differentiation</t>
  </si>
  <si>
    <t>294770</t>
  </si>
  <si>
    <t>Card6</t>
  </si>
  <si>
    <t>caspase recruitment domain family, member 6</t>
  </si>
  <si>
    <t>24974</t>
  </si>
  <si>
    <t>RT1-A2</t>
  </si>
  <si>
    <t>RT1 class Ia, locus A2</t>
  </si>
  <si>
    <t>GO:0002485 antigen processing and presentation of endogenous peptide antigen via MHC class I via ER pathway, TAP-dependent;GO:0002486 antigen processing and presentation of endogenous peptide antigen via MHC class I via ER pathway, TAP-independent;GO:0001916 positive regulation of T cell mediated cytotoxicity</t>
  </si>
  <si>
    <t>298322</t>
  </si>
  <si>
    <t>Lonrf3</t>
  </si>
  <si>
    <t>LON peptidase N-terminal domain and ring finger 3</t>
  </si>
  <si>
    <t>29715</t>
  </si>
  <si>
    <t>Slc8a1</t>
  </si>
  <si>
    <t>solute carrier family 8 member A1</t>
  </si>
  <si>
    <t>GO:0010881 regulation of cardiac muscle contraction by regulation of the release of sequestered calcium ion;GO:0010880 regulation of release of sequestered calcium ion into cytosol by sarcoplasmic reticulum;GO:0014808 release of sequestered calcium ion into cytosol by sarcoplasmic reticulum</t>
  </si>
  <si>
    <t>287380</t>
  </si>
  <si>
    <t>Dhrs7b</t>
  </si>
  <si>
    <t>dehydrogenase/reductase 7B</t>
  </si>
  <si>
    <t>GO:0008611 ether lipid biosynthetic process;GO:0030223 neutrophil differentiation;GO:0046504 glycerol ether biosynthetic process</t>
  </si>
  <si>
    <t>685691</t>
  </si>
  <si>
    <t>Eid2</t>
  </si>
  <si>
    <t>EP300 interacting inhibitor of differentiation 2</t>
  </si>
  <si>
    <t>GO:0007181 transforming growth factor beta receptor complex assembly;GO:0030512 negative regulation of transforming growth factor beta receptor signaling pathway;GO:0007183 SMAD protein complex assembly</t>
  </si>
  <si>
    <t>498795</t>
  </si>
  <si>
    <t>Ccdc3</t>
  </si>
  <si>
    <t>coiled-coil domain containing 3</t>
  </si>
  <si>
    <t>GO:0010804 negative regulation of tumor necrosis factor-mediated signaling pathway;GO:0010803 regulation of tumor necrosis factor-mediated signaling pathway;GO:0001960 negative regulation of cytokine-mediated signaling pathway</t>
  </si>
  <si>
    <t>100362634</t>
  </si>
  <si>
    <t>Kmt2d</t>
  </si>
  <si>
    <t>lysine methyltransferase 2D</t>
  </si>
  <si>
    <t>GO:0033148 positive regulation of intracellular estrogen receptor signaling pathway;GO:0001555 oocyte growth;GO:0044648 histone H3-K4 dimethylation</t>
  </si>
  <si>
    <t>89788</t>
  </si>
  <si>
    <t>Gna15</t>
  </si>
  <si>
    <t>G protein subunit alpha 15</t>
  </si>
  <si>
    <t>GO:0051482 positive regulation of cytosolic calcium ion concentration involved in phospholipase C-activating G protein-coupled signaling pathway;GO:0060158 phospholipase C-activating dopamine receptor signaling pathway;GO:0007204 positive regulation of cytosolic calcium ion concentration</t>
  </si>
  <si>
    <t>140729</t>
  </si>
  <si>
    <t>Cacng8</t>
  </si>
  <si>
    <t>calcium voltage-gated channel auxiliary subunit gamma 8</t>
  </si>
  <si>
    <t>GO:0098943 neurotransmitter receptor transport, postsynaptic endosome to lysosome;GO:2000969 positive regulation of AMPA receptor activity;GO:0098970 postsynaptic neurotransmitter receptor diffusion trapping</t>
  </si>
  <si>
    <t>292328</t>
  </si>
  <si>
    <t>RGD1562747</t>
  </si>
  <si>
    <t>Eola2</t>
  </si>
  <si>
    <t>endothelium and lymphocyte associated ASCH domain 2</t>
  </si>
  <si>
    <t>293135</t>
  </si>
  <si>
    <t>Lrrc32</t>
  </si>
  <si>
    <t>leucine rich repeat containing 32</t>
  </si>
  <si>
    <t>GO:1901398 regulation of transforming growth factor beta3 activation;GO:0036366 transforming growth factor beta3 activation;GO:0046007 negative regulation of activated T cell proliferation</t>
  </si>
  <si>
    <t>314600</t>
  </si>
  <si>
    <t>Zfp955a</t>
  </si>
  <si>
    <t>zinc finger protein 955A</t>
  </si>
  <si>
    <t>24530</t>
  </si>
  <si>
    <t>Lcat</t>
  </si>
  <si>
    <t>lecithin cholesterol acyltransferase</t>
  </si>
  <si>
    <t>GO:0090107 regulation of high-density lipoprotein particle assembly;GO:0034372 very-low-density lipoprotein particle remodeling;GO:0034370 triglyceride-rich lipoprotein particle remodeling</t>
  </si>
  <si>
    <t>499205</t>
  </si>
  <si>
    <t>Fam181b</t>
  </si>
  <si>
    <t>family with sequence similarity 181, member B</t>
  </si>
  <si>
    <t>59101</t>
  </si>
  <si>
    <t>P3h4</t>
  </si>
  <si>
    <t>prolyl 3-hydroxylase family member 4 (non-enzymatic)</t>
  </si>
  <si>
    <t>GO:0017185 peptidyl-lysine hydroxylation;GO:0030199 collagen fibril organization;GO:0032964 collagen biosynthetic process</t>
  </si>
  <si>
    <t>100361025</t>
  </si>
  <si>
    <t>LOC100361025</t>
  </si>
  <si>
    <t>protein arginine methyltransferase 1-like</t>
  </si>
  <si>
    <t>290905</t>
  </si>
  <si>
    <t>Col4a1</t>
  </si>
  <si>
    <t>collagen type IV alpha 1 chain</t>
  </si>
  <si>
    <t>GO:0061304 retinal blood vessel morphogenesis;GO:0061299 retina vasculature morphogenesis in camera-type eye;GO:0061298 retina vasculature development in camera-type eye</t>
  </si>
  <si>
    <t>25620</t>
  </si>
  <si>
    <t>Crem</t>
  </si>
  <si>
    <t>cAMP responsive element modulator</t>
  </si>
  <si>
    <t>GO:0006687 glycosphingolipid metabolic process;GO:0048384 retinoic acid receptor signaling pathway;GO:0051591 response to cAMP</t>
  </si>
  <si>
    <t>314386</t>
  </si>
  <si>
    <t>Gpr68</t>
  </si>
  <si>
    <t>G protein-coupled receptor 68</t>
  </si>
  <si>
    <t>GO:2001206 positive regulation of osteoclast development;GO:0045656 negative regulation of monocyte differentiation;GO:2001204 regulation of osteoclast development</t>
  </si>
  <si>
    <t>366951</t>
  </si>
  <si>
    <t>Scrt1</t>
  </si>
  <si>
    <t>scratch family transcriptional repressor 1</t>
  </si>
  <si>
    <t>GO:2001222 regulation of neuron migration;GO:0001764 neuron migration;GO:0000122 negative regulation of transcription by RNA polymerase II</t>
  </si>
  <si>
    <t>500584</t>
  </si>
  <si>
    <t>LOC500584</t>
  </si>
  <si>
    <t>similar to casein kinase 1, gamma 3 isoform 2</t>
  </si>
  <si>
    <t>24457</t>
  </si>
  <si>
    <t>Hoxb8</t>
  </si>
  <si>
    <t>homeo box B8</t>
  </si>
  <si>
    <t>GO:0021516 dorsal spinal cord development;GO:0045638 negative regulation of myeloid cell differentiation;GO:0007625 grooming behavior</t>
  </si>
  <si>
    <t>304951</t>
  </si>
  <si>
    <t>Nuf2</t>
  </si>
  <si>
    <t>NUF2 component of NDC80 kinetochore complex</t>
  </si>
  <si>
    <t>GO:0051315 attachment of mitotic spindle microtubules to kinetochore;GO:0007080 mitotic metaphase plate congression;GO:0051310 metaphase plate congression</t>
  </si>
  <si>
    <t>317444</t>
  </si>
  <si>
    <t>Hccs</t>
  </si>
  <si>
    <t>holocytochrome c synthase</t>
  </si>
  <si>
    <t>GO:0018063 cytochrome c-heme linkage;GO:0017003 protein-heme linkage;GO:0017006 protein-tetrapyrrole linkage</t>
  </si>
  <si>
    <t>299620</t>
  </si>
  <si>
    <t>Sf3a2</t>
  </si>
  <si>
    <t>splicing factor 3a, subunit 2</t>
  </si>
  <si>
    <t>GO:1903241 U2-type prespliceosome assembly;GO:0000245 spliceosomal complex assembly;GO:0010976 positive regulation of neuron projection development</t>
  </si>
  <si>
    <t>362176</t>
  </si>
  <si>
    <t>Lmo2</t>
  </si>
  <si>
    <t>LIM domain only 2</t>
  </si>
  <si>
    <t>GO:0045647 negative regulation of erythrocyte differentiation;GO:0045646 regulation of erythrocyte differentiation;GO:0097067 cellular response to thyroid hormone stimulus</t>
  </si>
  <si>
    <t>314397</t>
  </si>
  <si>
    <t>Rin3</t>
  </si>
  <si>
    <t>Ras and Rab interactor 3</t>
  </si>
  <si>
    <t>309729</t>
  </si>
  <si>
    <t>Rtkn2</t>
  </si>
  <si>
    <t>rhotekin 2</t>
  </si>
  <si>
    <t>GO:2001243 negative regulation of intrinsic apoptotic signaling pathway;GO:1901224 positive regulation of NIK/NF-kappaB signaling;GO:0051092 positive regulation of NF-kappaB transcription factor activity</t>
  </si>
  <si>
    <t>305687</t>
  </si>
  <si>
    <t>Zfp503</t>
  </si>
  <si>
    <t>zinc finger protein 503</t>
  </si>
  <si>
    <t>GO:0070315 G1 to G0 transition involved in cell differentiation;GO:0070314 G1 to G0 transition;GO:0061351 neural precursor cell proliferation</t>
  </si>
  <si>
    <t>500475</t>
  </si>
  <si>
    <t>LOC500475</t>
  </si>
  <si>
    <t>similar to hypothetical protein 4933430I17</t>
  </si>
  <si>
    <t>303311</t>
  </si>
  <si>
    <t>Rtn4rl1</t>
  </si>
  <si>
    <t>reticulon 4 receptor-like 1</t>
  </si>
  <si>
    <t>GO:0048681 negative regulation of axon regeneration;GO:0070571 negative regulation of neuron projection regeneration;GO:0048679 regulation of axon regeneration</t>
  </si>
  <si>
    <t>681219</t>
  </si>
  <si>
    <t>Cox14</t>
  </si>
  <si>
    <t>cytochrome c oxidase assembly factor COX14</t>
  </si>
  <si>
    <t>GO:0033617 mitochondrial respiratory chain complex IV assembly;GO:0008535 respiratory chain complex IV assembly;GO:0017004 cytochrome complex assembly</t>
  </si>
  <si>
    <t>361833</t>
  </si>
  <si>
    <t>Ank3</t>
  </si>
  <si>
    <t>ankyrin 3</t>
  </si>
  <si>
    <t>GO:1902260 negative regulation of delayed rectifier potassium channel activity;GO:1900827 positive regulation of membrane depolarization during cardiac muscle cell action potential;GO:1903817 negative regulation of voltage-gated potassium channel activity</t>
  </si>
  <si>
    <t>311847</t>
  </si>
  <si>
    <t>Dolk</t>
  </si>
  <si>
    <t>dolichol kinase</t>
  </si>
  <si>
    <t>GO:0043048 dolichyl monophosphate biosynthetic process;GO:0008654 phospholipid biosynthetic process;GO:0006644 phospholipid metabolic process</t>
  </si>
  <si>
    <t>296161</t>
  </si>
  <si>
    <t>Ubox5</t>
  </si>
  <si>
    <t>U-box domain containing 5</t>
  </si>
  <si>
    <t>GO:0000209 protein polyubiquitination;GO:0016567 protein ubiquitination;GO:0032446 protein modification by small protein conjugation</t>
  </si>
  <si>
    <t>313098</t>
  </si>
  <si>
    <t>Usp45</t>
  </si>
  <si>
    <t>ubiquitin specific peptidase 45</t>
  </si>
  <si>
    <t>GO:0045494 photoreceptor cell maintenance;GO:0001895 retina homeostasis;GO:0016579 protein deubiquitination</t>
  </si>
  <si>
    <t>680726</t>
  </si>
  <si>
    <t>Rbms3</t>
  </si>
  <si>
    <t>RNA binding motif, single stranded interacting protein 3</t>
  </si>
  <si>
    <t>GO:0002357 defense response to tumor cell;GO:0002347 response to tumor cell;GO:0090090 negative regulation of canonical Wnt signaling pathway</t>
  </si>
  <si>
    <t>192350</t>
  </si>
  <si>
    <t>Cdk12</t>
  </si>
  <si>
    <t>cyclin-dependent kinase 12</t>
  </si>
  <si>
    <t>GO:0032968 positive regulation of transcription elongation from RNA polymerase II promoter;GO:2000737 negative regulation of stem cell differentiation;GO:0070816 phosphorylation of RNA polymerase II C-terminal domain</t>
  </si>
  <si>
    <t>307035</t>
  </si>
  <si>
    <t>Mpp7</t>
  </si>
  <si>
    <t>membrane palmitoylated protein 7</t>
  </si>
  <si>
    <t>GO:0071896 protein localization to adherens junction;GO:0070830 bicellular tight junction assembly;GO:0120192 tight junction assembly</t>
  </si>
  <si>
    <t>290657</t>
  </si>
  <si>
    <t>Klhl26</t>
  </si>
  <si>
    <t>kelch-like family member 26</t>
  </si>
  <si>
    <t>315167</t>
  </si>
  <si>
    <t>Ndufa6</t>
  </si>
  <si>
    <t>NADH:ubiquinone oxidoreductase subunit A6</t>
  </si>
  <si>
    <t>GO:0032981 mitochondrial respiratory chain complex I assembly;GO:0010257 NADH dehydrogenase complex assembly;GO:0033108 mitochondrial respiratory chain complex assembly</t>
  </si>
  <si>
    <t>689988</t>
  </si>
  <si>
    <t>Sox12</t>
  </si>
  <si>
    <t>SRY-box transcription factor 12</t>
  </si>
  <si>
    <t>GO:0021510 spinal cord development;GO:0065004 protein-DNA complex assembly;GO:0045944 positive regulation of transcription by RNA polymerase II</t>
  </si>
  <si>
    <t>309375</t>
  </si>
  <si>
    <t>Marveld1</t>
  </si>
  <si>
    <t>MARVEL domain containing 1</t>
  </si>
  <si>
    <t>500316</t>
  </si>
  <si>
    <t>Acrbp</t>
  </si>
  <si>
    <t>acrosin binding protein</t>
  </si>
  <si>
    <t>GO:0001675 acrosome assembly;GO:0007286 spermatid development;GO:0033363 secretory granule organization</t>
  </si>
  <si>
    <t>108351137</t>
  </si>
  <si>
    <t>LOC108351137</t>
  </si>
  <si>
    <t>glyceraldehyde-3-phosphate dehydrogenase</t>
  </si>
  <si>
    <t>GO:0035606 peptidyl-cysteine S-trans-nitrosylation;GO:0006096 glycolytic process;GO:0018119 peptidyl-cysteine S-nitrosylation</t>
  </si>
  <si>
    <t>246152</t>
  </si>
  <si>
    <t>Wdr44</t>
  </si>
  <si>
    <t>WD repeat domain 44</t>
  </si>
  <si>
    <t>GO:0030334 regulation of cell migration;GO:2000145 regulation of cell motility;GO:0051270 regulation of cellular component movement</t>
  </si>
  <si>
    <t>117277</t>
  </si>
  <si>
    <t>Epn1</t>
  </si>
  <si>
    <t>Epsin 1</t>
  </si>
  <si>
    <t>GO:1905445 positive regulation of clathrin coat assembly;GO:1905443 regulation of clathrin coat assembly;GO:1903671 negative regulation of sprouting angiogenesis</t>
  </si>
  <si>
    <t>315996</t>
  </si>
  <si>
    <t>Sema3f</t>
  </si>
  <si>
    <t>semaphorin 3F</t>
  </si>
  <si>
    <t>GO:0036486 ventral trunk neural crest cell migration;GO:0021785 branchiomotor neuron axon guidance;GO:0021612 facial nerve structural organization</t>
  </si>
  <si>
    <t>363502</t>
  </si>
  <si>
    <t>Mid2</t>
  </si>
  <si>
    <t>midline 2</t>
  </si>
  <si>
    <t>GO:1902187 negative regulation of viral release from host cell;GO:0046597 negative regulation of viral entry into host cell;GO:1902186 regulation of viral release from host cell</t>
  </si>
  <si>
    <t>29461</t>
  </si>
  <si>
    <t>Vgf</t>
  </si>
  <si>
    <t>VGF nerve growth factor inducible</t>
  </si>
  <si>
    <t>GO:0043084 penile erection;GO:0001541 ovarian follicle development;GO:0048168 regulation of neuronal synaptic plasticity</t>
  </si>
  <si>
    <t>287840</t>
  </si>
  <si>
    <t>Ubald2</t>
  </si>
  <si>
    <t>UBA-like domain containing 2</t>
  </si>
  <si>
    <t>361799</t>
  </si>
  <si>
    <t>Dxo</t>
  </si>
  <si>
    <t>decapping exoribonuclease</t>
  </si>
  <si>
    <t>GO:0071028 nuclear mRNA surveillance;GO:0050779 RNA destabilization;GO:0071027 nuclear RNA surveillance</t>
  </si>
  <si>
    <t>293665</t>
  </si>
  <si>
    <t>Zdhhc24</t>
  </si>
  <si>
    <t>zinc finger, DHHC-type containing 24</t>
  </si>
  <si>
    <t>GO:0018230 peptidyl-L-cysteine S-palmitoylation;GO:0018345 protein palmitoylation;GO:0018231 peptidyl-S-diacylglycerol-L-cysteine biosynthetic process from peptidyl-cysteine</t>
  </si>
  <si>
    <t>287422</t>
  </si>
  <si>
    <t>Per1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314910</t>
  </si>
  <si>
    <t>Nab2</t>
  </si>
  <si>
    <t>Ngfi-A binding protein 2</t>
  </si>
  <si>
    <t>GO:1902949 positive regulation of tau-protein kinase activity;GO:0016480 negative regulation of transcription by RNA polymerase III;GO:1902947 regulation of tau-protein kinase activity</t>
  </si>
  <si>
    <t>296211</t>
  </si>
  <si>
    <t>Ralgapa2</t>
  </si>
  <si>
    <t>Ral GTPase activating protein catalytic subunit alpha 2</t>
  </si>
  <si>
    <t>GO:0060178 regulation of exocyst localization;GO:0032484 Ral protein signal transduction;GO:0051601 exocyst localization</t>
  </si>
  <si>
    <t>24783</t>
  </si>
  <si>
    <t>Slc9a2</t>
  </si>
  <si>
    <t>solute carrier family 9 member A2</t>
  </si>
  <si>
    <t>GO:0098719 sodium ion import across plasma membrane;GO:0051453 regulation of intracellular pH;GO:0030641 regulation of cellular pH</t>
  </si>
  <si>
    <t>314614</t>
  </si>
  <si>
    <t>Plppr3</t>
  </si>
  <si>
    <t>phospholipid phosphatase related 3</t>
  </si>
  <si>
    <t>GO:0046839 phospholipid dephosphorylation;GO:0030258 lipid modification;GO:0006644 phospholipid metabolic process</t>
  </si>
  <si>
    <t>171068</t>
  </si>
  <si>
    <t>Pou2f1</t>
  </si>
  <si>
    <t>POU class 2 homeobox 1</t>
  </si>
  <si>
    <t>GO:0060235 lens induction in camera-type eye;GO:0030910 olfactory placode formation;GO:0071699 olfactory placode morphogenesis</t>
  </si>
  <si>
    <t>498704</t>
  </si>
  <si>
    <t>Prr7</t>
  </si>
  <si>
    <t>proline rich 7 (synaptic)</t>
  </si>
  <si>
    <t>GO:2001269 positive regulation of cysteine-type endopeptidase activity involved in apoptotic signaling pathway;GO:2001267 regulation of cysteine-type endopeptidase activity involved in apoptotic signaling pathway;GO:0099527 postsynapse to nucleus signaling pathway</t>
  </si>
  <si>
    <t>29354</t>
  </si>
  <si>
    <t>Pla2g5</t>
  </si>
  <si>
    <t>phospholipase A2, group V</t>
  </si>
  <si>
    <t>GO:0006663 platelet activating factor biosynthetic process;GO:0050482 arachidonic acid secretion;GO:0034374 low-density lipoprotein particle remodeling</t>
  </si>
  <si>
    <t>690871</t>
  </si>
  <si>
    <t>Ndufaf8</t>
  </si>
  <si>
    <t>NADH:ubiquinone oxidoreductase complex assembly factor 8</t>
  </si>
  <si>
    <t>207118</t>
  </si>
  <si>
    <t>Bod1l1</t>
  </si>
  <si>
    <t>biorientation of chromosomes in cell division 1-like 1</t>
  </si>
  <si>
    <t>GO:0032515 negative regulation of phosphoprotein phosphatase activity;GO:0031297 replication fork processing;GO:0035308 negative regulation of protein dephosphorylation</t>
  </si>
  <si>
    <t>360896</t>
  </si>
  <si>
    <t>Esrrg</t>
  </si>
  <si>
    <t>estrogen-related receptor gamma</t>
  </si>
  <si>
    <t>GO:0120162 positive regulation of cold-induced thermogenesis;GO:0048384 retinoic acid receptor signaling pathway;GO:0120161 regulation of cold-induced thermogenesis</t>
  </si>
  <si>
    <t>252939</t>
  </si>
  <si>
    <t>Gpr37l1</t>
  </si>
  <si>
    <t>G protein-coupled receptor 37-like 1</t>
  </si>
  <si>
    <t>GO:0021940 positive regulation of cerebellar granule cell precursor proliferation;GO:0021936 regulation of cerebellar granule cell precursor proliferation;GO:0021930 cerebellar granule cell precursor proliferation</t>
  </si>
  <si>
    <t>25311</t>
  </si>
  <si>
    <t>Dcc</t>
  </si>
  <si>
    <t>DCC netrin 1 receptor</t>
  </si>
  <si>
    <t>GO:0021965 spinal cord ventral commissure morphogenesis;GO:0033563 dorsal/ventral axon guidance;GO:0033564 anterior/posterior axon guidance</t>
  </si>
  <si>
    <t>306338</t>
  </si>
  <si>
    <t>Abhd8</t>
  </si>
  <si>
    <t>abhydrolase domain containing 8</t>
  </si>
  <si>
    <t>312309</t>
  </si>
  <si>
    <t>Zfp775</t>
  </si>
  <si>
    <t>zinc finger protein 775</t>
  </si>
  <si>
    <t>54319</t>
  </si>
  <si>
    <t>Ezr</t>
  </si>
  <si>
    <t>ezrin</t>
  </si>
  <si>
    <t>GO:1900041 negative regulation of interleukin-2 secretion;GO:0050860 negative regulation of T cell receptor signaling pathway;GO:0001951 intestinal D-glucose absorption</t>
  </si>
  <si>
    <t>287094</t>
  </si>
  <si>
    <t>Zfp213</t>
  </si>
  <si>
    <t>zinc finger protein 213</t>
  </si>
  <si>
    <t>117542</t>
  </si>
  <si>
    <t>Baiap2</t>
  </si>
  <si>
    <t>BAR/IMD domain containing adaptor protein 2</t>
  </si>
  <si>
    <t>GO:0099564 modification of synaptic structure, modulating synaptic transmission;GO:0061003 positive regulation of dendritic spine morphogenesis;GO:1905274 regulation of modification of postsynaptic actin cytoskeleton</t>
  </si>
  <si>
    <t>317235</t>
  </si>
  <si>
    <t>Zdhhc15</t>
  </si>
  <si>
    <t>zinc finger DHHC-type palmitoyltransferase 15</t>
  </si>
  <si>
    <t>GO:0018230 peptidyl-L-cysteine S-palmitoylation;GO:0016188 synaptic vesicle maturation;GO:0018345 protein palmitoylation</t>
  </si>
  <si>
    <t>501002</t>
  </si>
  <si>
    <t>Tmem266</t>
  </si>
  <si>
    <t>transmembrane protein 266</t>
  </si>
  <si>
    <t>89813</t>
  </si>
  <si>
    <t>Pdk4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24179</t>
  </si>
  <si>
    <t>Agt</t>
  </si>
  <si>
    <t>angiotensinogen</t>
  </si>
  <si>
    <t>GO:1905589 positive regulation of L-arginine import across plasma membrane;GO:1905010 positive regulation of L-lysine import across plasma membrane;GO:0002018 renin-angiotensin regulation of aldosterone production</t>
  </si>
  <si>
    <t>686234</t>
  </si>
  <si>
    <t>Mtrf1</t>
  </si>
  <si>
    <t>mitochondrial translation release factor 1</t>
  </si>
  <si>
    <t>GO:0070126 mitochondrial translational termination;GO:0006415 translational termination;GO:0032543 mitochondrial translation</t>
  </si>
  <si>
    <t>301073</t>
  </si>
  <si>
    <t>Hhatl</t>
  </si>
  <si>
    <t>hedgehog acyltransferase-like</t>
  </si>
  <si>
    <t>GO:0060262 negative regulation of N-terminal protein palmitoylation;GO:0060254 regulation of N-terminal protein palmitoylation;GO:1903060 negative regulation of protein lipidation</t>
  </si>
  <si>
    <t>65131</t>
  </si>
  <si>
    <t>Cldn5</t>
  </si>
  <si>
    <t>claudin 5</t>
  </si>
  <si>
    <t>GO:1903142 positive regulation of establishment of endothelial barrier;GO:1903348 positive regulation of bicellular tight junction assembly;GO:1901552 positive regulation of endothelial cell development</t>
  </si>
  <si>
    <t>84482</t>
  </si>
  <si>
    <t>Foxo1</t>
  </si>
  <si>
    <t>forkhead box O1</t>
  </si>
  <si>
    <t>GO:1903243 negative regulation of cardiac muscle hypertrophy in response to stress;GO:1903661 positive regulation of complement-dependent cytotoxicity;GO:0010616 negative regulation of cardiac muscle adaptation</t>
  </si>
  <si>
    <t>56083</t>
  </si>
  <si>
    <t>Tgm2</t>
  </si>
  <si>
    <t>transglutaminase 2</t>
  </si>
  <si>
    <t>GO:0018153 isopeptide cross-linking via N6-(L-isoglutamyl)-L-lysine;GO:0032471 negative regulation of endoplasmic reticulum calcium ion concentration;GO:0051561 positive regulation of mitochondrial calcium ion concentration</t>
  </si>
  <si>
    <t>85256</t>
  </si>
  <si>
    <t>Slc2a8</t>
  </si>
  <si>
    <t>solute carrier family 2 member 8</t>
  </si>
  <si>
    <t>GO:0015755 fructose transmembrane transport;GO:0070837 dehydroascorbic acid transport;GO:0007141 male meiosis I</t>
  </si>
  <si>
    <t>314265</t>
  </si>
  <si>
    <t>Zfyve26</t>
  </si>
  <si>
    <t>zinc finger FYVE-type containing 26</t>
  </si>
  <si>
    <t>GO:0000281 mitotic cytokinesis;GO:0032465 regulation of cytokinesis;GO:0000724 double-strand break repair via homologous recombination</t>
  </si>
  <si>
    <t>497903</t>
  </si>
  <si>
    <t>Sowaha</t>
  </si>
  <si>
    <t>sosondowah ankyrin repeat domain family member A</t>
  </si>
  <si>
    <t>59117</t>
  </si>
  <si>
    <t>Ago2</t>
  </si>
  <si>
    <t>argonaute RISC catalytic component 2</t>
  </si>
  <si>
    <t>GO:1905618 positive regulation of miRNA mediated inhibition of translation;GO:1905616 regulation of miRNA mediated inhibition of translation;GO:0060213 positive regulation of nuclear-transcribed mRNA poly(A) tail shortening</t>
  </si>
  <si>
    <t>29345</t>
  </si>
  <si>
    <t>Serpinh1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288921</t>
  </si>
  <si>
    <t>Fbxw9</t>
  </si>
  <si>
    <t>F-box and WD repeat domain containing 9</t>
  </si>
  <si>
    <t>GO:0000470 maturation of LSU-rRNA;GO:0000460 maturation of 5.8S rRNA;GO:0042273 ribosomal large subunit biogenesis</t>
  </si>
  <si>
    <t>305941</t>
  </si>
  <si>
    <t>Sgcg</t>
  </si>
  <si>
    <t>sarcoglycan, gamma</t>
  </si>
  <si>
    <t>GO:0048738 cardiac muscle tissue development;GO:0060047 heart contraction;GO:0003015 heart process</t>
  </si>
  <si>
    <t>313511</t>
  </si>
  <si>
    <t>Mob3c</t>
  </si>
  <si>
    <t>MOB kinase activator 3C</t>
  </si>
  <si>
    <t>365192</t>
  </si>
  <si>
    <t>Zfp324</t>
  </si>
  <si>
    <t>zinc finger protein 324</t>
  </si>
  <si>
    <t>287989</t>
  </si>
  <si>
    <t>Ephb3</t>
  </si>
  <si>
    <t>Eph receptor B3</t>
  </si>
  <si>
    <t>GO:0021952 central nervous system projection neuron axonogenesis;GO:0031290 retinal ganglion cell axon guidance;GO:0007413 axonal fasciculation</t>
  </si>
  <si>
    <t>299996</t>
  </si>
  <si>
    <t>Matn2</t>
  </si>
  <si>
    <t>matrilin 2</t>
  </si>
  <si>
    <t>GO:0003429 growth plate cartilage chondrocyte morphogenesis;GO:0003414 chondrocyte morphogenesis involved in endochondral bone morphogenesis;GO:0031104 dendrite regeneration</t>
  </si>
  <si>
    <t>690276</t>
  </si>
  <si>
    <t>LOC690276</t>
  </si>
  <si>
    <t>hypothetical protein LOC690276</t>
  </si>
  <si>
    <t>313339</t>
  </si>
  <si>
    <t>Acer2</t>
  </si>
  <si>
    <t>alkaline ceramidase 2</t>
  </si>
  <si>
    <t>GO:0090285 negative regulation of protein glycosylation in Golgi;GO:0090283 regulation of protein glycosylation in Golgi;GO:0060051 negative regulation of protein glycosylation</t>
  </si>
  <si>
    <t>309452</t>
  </si>
  <si>
    <t>Nfkb2</t>
  </si>
  <si>
    <t>nuclear factor kappa B subunit 2</t>
  </si>
  <si>
    <t>GO:0002268 follicular dendritic cell differentiation;GO:0002266 follicular dendritic cell activation;GO:0002467 germinal center formation</t>
  </si>
  <si>
    <t>299864</t>
  </si>
  <si>
    <t>Ebag9</t>
  </si>
  <si>
    <t>estrogen receptor binding site associated, antigen, 9</t>
  </si>
  <si>
    <t>GO:0006915 apoptotic process;GO:0012501 programmed cell death;GO:0008219 cell death</t>
  </si>
  <si>
    <t>286923</t>
  </si>
  <si>
    <t>Dlgap3</t>
  </si>
  <si>
    <t>DLG associated protein 3</t>
  </si>
  <si>
    <t>GO:0099563 modification of synaptic structure;GO:0050808 synapse organization;GO:0065003 protein-containing complex assembly</t>
  </si>
  <si>
    <t>681398</t>
  </si>
  <si>
    <t>Fam174b</t>
  </si>
  <si>
    <t>family with sequence similarity 174, member B</t>
  </si>
  <si>
    <t>GO:0007030 Golgi organization;GO:0010256 endomembrane system organization;GO:0006996 organelle organization</t>
  </si>
  <si>
    <t>25661</t>
  </si>
  <si>
    <t>Fn1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362291</t>
  </si>
  <si>
    <t>Myt1</t>
  </si>
  <si>
    <t>myelin transcription factor 1</t>
  </si>
  <si>
    <t>GO:0061178 regulation of insulin secretion involved in cellular response to glucose stimulus;GO:0060539 diaphragm development;GO:0035773 insulin secretion involved in cellular response to glucose stimulus</t>
  </si>
  <si>
    <t>117264</t>
  </si>
  <si>
    <t>P2ry6</t>
  </si>
  <si>
    <t>pyrimidinergic receptor P2Y6</t>
  </si>
  <si>
    <t>GO:0031587 positive regulation of inositol 1,4,5-trisphosphate-sensitive calcium-release channel activity;GO:0031585 regulation of inositol 1,4,5-trisphosphate-sensitive calcium-release channel activity;GO:0051281 positive regulation of release of sequestered calcium ion into cytosol</t>
  </si>
  <si>
    <t>29602</t>
  </si>
  <si>
    <t>Ptgfrn</t>
  </si>
  <si>
    <t>prostaglandin F2 receptor inhibitor</t>
  </si>
  <si>
    <t>GO:0014905 myoblast fusion involved in skeletal muscle regeneration;GO:0014908 myotube differentiation involved in skeletal muscle regeneration;GO:0007520 myoblast fusion</t>
  </si>
  <si>
    <t>100361389</t>
  </si>
  <si>
    <t>Fam171a2</t>
  </si>
  <si>
    <t>family with sequence similarity 171, member A2</t>
  </si>
  <si>
    <t>499401</t>
  </si>
  <si>
    <t>Znrd1as1</t>
  </si>
  <si>
    <t>ZNRD1 antisense RNA 1</t>
  </si>
  <si>
    <t>297708</t>
  </si>
  <si>
    <t>Pyroxd1</t>
  </si>
  <si>
    <t>pyridine nucleotide-disulphide oxidoreductase domain 1</t>
  </si>
  <si>
    <t>GO:0034599 cellular response to oxidative stress;GO:0006979 response to oxidative stress;GO:0055114 oxidation-reduction process</t>
  </si>
  <si>
    <t>315394</t>
  </si>
  <si>
    <t>Kbtbd3</t>
  </si>
  <si>
    <t>kelch repeat and BTB domain containing 3</t>
  </si>
  <si>
    <t>25357</t>
  </si>
  <si>
    <t>Thrsp</t>
  </si>
  <si>
    <t>thyroid hormone responsive</t>
  </si>
  <si>
    <t>GO:0010866 regulation of triglyceride biosynthetic process;GO:0019432 triglyceride biosynthetic process;GO:0090207 regulation of triglyceride metabolic process</t>
  </si>
  <si>
    <t>100188934</t>
  </si>
  <si>
    <t>Ctxn3</t>
  </si>
  <si>
    <t>cortexin 3</t>
  </si>
  <si>
    <t>59107</t>
  </si>
  <si>
    <t>Ltbp1</t>
  </si>
  <si>
    <t>latent transforming growth factor beta binding protein 1</t>
  </si>
  <si>
    <t>GO:0035583 sequestering of TGFbeta in extracellular matrix;GO:1901388 regulation of transforming growth factor beta activation;GO:0071305 cellular response to vitamin D</t>
  </si>
  <si>
    <t>245962</t>
  </si>
  <si>
    <t>Cd48</t>
  </si>
  <si>
    <t>Cd48 molecule</t>
  </si>
  <si>
    <t>GO:0045576 mast cell activation;GO:0002819 regulation of adaptive immune response;GO:0042110 T cell activation</t>
  </si>
  <si>
    <t>360894</t>
  </si>
  <si>
    <t>RGD1310587</t>
  </si>
  <si>
    <t>similar to hypothetical protein FLJ14146</t>
  </si>
  <si>
    <t>685707</t>
  </si>
  <si>
    <t>Nav1</t>
  </si>
  <si>
    <t>neuron navigator 1</t>
  </si>
  <si>
    <t>GO:0001578 microtubule bundle formation;GO:0001764 neuron migration;GO:0000226 microtubule cytoskeleton organization</t>
  </si>
  <si>
    <t>360622</t>
  </si>
  <si>
    <t>Igfbp4</t>
  </si>
  <si>
    <t>insulin-like growth factor binding protein 4</t>
  </si>
  <si>
    <t>GO:0043568 positive regulation of insulin-like growth factor receptor signaling pathway;GO:0043567 regulation of insulin-like growth factor receptor signaling pathway;GO:0044342 type B pancreatic cell proliferation</t>
  </si>
  <si>
    <t>300947</t>
  </si>
  <si>
    <t>Tfdp2</t>
  </si>
  <si>
    <t>transcription factor Dp-2</t>
  </si>
  <si>
    <t>GO:0045944 positive regulation of transcription by RNA polymerase II;GO:0045892 negative regulation of transcription, DNA-templated;GO:0007507 heart development</t>
  </si>
  <si>
    <t>307351</t>
  </si>
  <si>
    <t>Tubb6</t>
  </si>
  <si>
    <t>tubulin, beta 6 class V</t>
  </si>
  <si>
    <t>GO:0000226 microtubule cytoskeleton organization;GO:0007017 microtubule-based process;GO:0000278 mitotic cell cycle</t>
  </si>
  <si>
    <t>25237</t>
  </si>
  <si>
    <t>Acvrl1</t>
  </si>
  <si>
    <t>activin A receptor like type 1</t>
  </si>
  <si>
    <t>GO:0035912 dorsal aorta morphogenesis;GO:0035313 wound healing, spreading of epidermal cells;GO:0051895 negative regulation of focal adhesion assembly</t>
  </si>
  <si>
    <t>685882</t>
  </si>
  <si>
    <t>Syndig1l</t>
  </si>
  <si>
    <t>synapse differentiation inducing 1-like</t>
  </si>
  <si>
    <t>499155</t>
  </si>
  <si>
    <t>Fancf</t>
  </si>
  <si>
    <t>FA complementation group F</t>
  </si>
  <si>
    <t>GO:0001541 ovarian follicle development;GO:0008585 female gonad development;GO:0046545 development of primary female sexual characteristics</t>
  </si>
  <si>
    <t>313536</t>
  </si>
  <si>
    <t>B4galt2</t>
  </si>
  <si>
    <t>beta-1,4-galactosyltransferase 2</t>
  </si>
  <si>
    <t>GO:0021680 cerebellar Purkinje cell layer development;GO:0021695 cerebellar cortex development;GO:0008542 visual learning</t>
  </si>
  <si>
    <t>117513</t>
  </si>
  <si>
    <t>Sec22a</t>
  </si>
  <si>
    <t>SEC22 homolog A, vesicle trafficking protein</t>
  </si>
  <si>
    <t>GO:0006888 ER to Golgi vesicle-mediated transport;GO:0048193 Golgi vesicle transport;GO:0015031 protein transport</t>
  </si>
  <si>
    <t>117517</t>
  </si>
  <si>
    <t>C7</t>
  </si>
  <si>
    <t>complement C7</t>
  </si>
  <si>
    <t>GO:0006883 cellular sodium ion homeostasis;GO:0055078 sodium ion homeostasis;GO:0030004 cellular monovalent inorganic cation homeostasis</t>
  </si>
  <si>
    <t>295382</t>
  </si>
  <si>
    <t>Ntng1</t>
  </si>
  <si>
    <t>netrin G1</t>
  </si>
  <si>
    <t>GO:0099560 synaptic membrane adhesion;GO:0007409 axonogenesis;GO:0061564 axon development</t>
  </si>
  <si>
    <t>290648</t>
  </si>
  <si>
    <t>Pgpep1</t>
  </si>
  <si>
    <t>pyroglutamyl-peptidase I</t>
  </si>
  <si>
    <t>100362471</t>
  </si>
  <si>
    <t>Tmem240</t>
  </si>
  <si>
    <t>transmembrane protein 240</t>
  </si>
  <si>
    <t>286993</t>
  </si>
  <si>
    <t>Taok1</t>
  </si>
  <si>
    <t>TAO kinase 1</t>
  </si>
  <si>
    <t>GO:0007095 mitotic G2 DNA damage checkpoint;GO:0007026 negative regulation of microtubule depolymerization;GO:0000186 activation of MAPKK activity</t>
  </si>
  <si>
    <t>362419</t>
  </si>
  <si>
    <t>Tamm41</t>
  </si>
  <si>
    <t>TAM41 mitochondrial translocator assembly and maintenance homolog</t>
  </si>
  <si>
    <t>GO:0032049 cardiolipin biosynthetic process;GO:0016024 CDP-diacylglycerol biosynthetic process;GO:0006655 phosphatidylglycerol biosynthetic process</t>
  </si>
  <si>
    <t>60564</t>
  </si>
  <si>
    <t>Syt9</t>
  </si>
  <si>
    <t>synaptotagmin 9</t>
  </si>
  <si>
    <t>GO:0099502 calcium-dependent activation of synaptic vesicle fusion;GO:0031632 positive regulation of synaptic vesicle fusion to presynaptic active zone membrane;GO:0031630 regulation of synaptic vesicle fusion to presynaptic active zone membrane</t>
  </si>
  <si>
    <t>299618</t>
  </si>
  <si>
    <t>Mknk2</t>
  </si>
  <si>
    <t>MAPK interacting serine/threonine kinase 2</t>
  </si>
  <si>
    <t>GO:0071243 cellular response to arsenic-containing substance;GO:0097192 extrinsic apoptotic signaling pathway in absence of ligand;GO:0046685 response to arsenic-containing substance</t>
  </si>
  <si>
    <t>683460</t>
  </si>
  <si>
    <t>Proser2</t>
  </si>
  <si>
    <t>proline and serine rich 2</t>
  </si>
  <si>
    <t>360816</t>
  </si>
  <si>
    <t>Sdsl</t>
  </si>
  <si>
    <t>serine dehydratase-like</t>
  </si>
  <si>
    <t>GO:0006565 L-serine catabolic process;GO:0006567 threonine catabolic process;GO:0006566 threonine metabolic process</t>
  </si>
  <si>
    <t>299612</t>
  </si>
  <si>
    <t>RGD1359127</t>
  </si>
  <si>
    <t>similar to RIKEN cDNA 2310011J03</t>
  </si>
  <si>
    <t>498185</t>
  </si>
  <si>
    <t>Slc8b1</t>
  </si>
  <si>
    <t>solute carrier family 8 member B1</t>
  </si>
  <si>
    <t>GO:0099093 calcium export from the mitochondrion;GO:0051209 release of sequestered calcium ion into cytosol;GO:2001256 regulation of store-operated calcium entry</t>
  </si>
  <si>
    <t>83500</t>
  </si>
  <si>
    <t>Slc22a8</t>
  </si>
  <si>
    <t>solute carrier family 22 member 8</t>
  </si>
  <si>
    <t>GO:0034635 glutathione transport;GO:0031427 response to methotrexate;GO:0042939 tripeptide transport</t>
  </si>
  <si>
    <t>304725</t>
  </si>
  <si>
    <t>LOC304725</t>
  </si>
  <si>
    <t>similar to contactin associated protein-like 5 isoform 1</t>
  </si>
  <si>
    <t>GO:0007155 cell adhesion;GO:0022610 biological adhesion;GO:0008150 biological_process</t>
  </si>
  <si>
    <t>316731</t>
  </si>
  <si>
    <t>Mettl4</t>
  </si>
  <si>
    <t>methyltransferase like 4</t>
  </si>
  <si>
    <t>GO:0032775 DNA methylation on adenine;GO:0006306 DNA methylation;GO:0006305 DNA alkylation</t>
  </si>
  <si>
    <t>302500</t>
  </si>
  <si>
    <t>Mcts1</t>
  </si>
  <si>
    <t>MCTS1, re-initiation and release factor</t>
  </si>
  <si>
    <t>GO:0075522 IRES-dependent viral translational initiation;GO:0002188 translation reinitiation;GO:0019081 viral translation</t>
  </si>
  <si>
    <t>84400</t>
  </si>
  <si>
    <t>Prelp</t>
  </si>
  <si>
    <t>proline and arginine rich end leucine rich repeat protein</t>
  </si>
  <si>
    <t>GO:0007569 cell aging;GO:0007568 aging;GO:0048869 cellular developmental process</t>
  </si>
  <si>
    <t>246304</t>
  </si>
  <si>
    <t>Cep350</t>
  </si>
  <si>
    <t>centrosomal protein 350</t>
  </si>
  <si>
    <t>GO:0034453 microtubule anchoring;GO:0000226 microtubule cytoskeleton organization;GO:0007017 microtubule-based process</t>
  </si>
  <si>
    <t>314613</t>
  </si>
  <si>
    <t>Rnf126</t>
  </si>
  <si>
    <t>ring finger protein 126</t>
  </si>
  <si>
    <t>GO:0071629 cytoplasm protein quality control by the ubiquitin-proteasome system;GO:0042059 negative regulation of epidermal growth factor receptor signaling pathway;GO:0043162 ubiquitin-dependent protein catabolic process via the multivesicular body sorting pathway</t>
  </si>
  <si>
    <t>309459</t>
  </si>
  <si>
    <t>Neurl1</t>
  </si>
  <si>
    <t>neuralized E3 ubiquitin protein ligase 1</t>
  </si>
  <si>
    <t>GO:0048170 positive regulation of long-term neuronal synaptic plasticity;GO:0045741 positive regulation of epidermal growth factor-activated receptor activity;GO:0007288 sperm axoneme assembly</t>
  </si>
  <si>
    <t>102550385</t>
  </si>
  <si>
    <t>LOC102550385</t>
  </si>
  <si>
    <t>Lyrm4</t>
  </si>
  <si>
    <t>LYR motif containing 4</t>
  </si>
  <si>
    <t>GO:0016226 iron-sulfur cluster assembly;GO:0031163 metallo-sulfur cluster assembly;GO:0006790 sulfur compound metabolic process</t>
  </si>
  <si>
    <t>362946</t>
  </si>
  <si>
    <t>MGC94207</t>
  </si>
  <si>
    <t>similar to RIKEN cDNA C030006K11</t>
  </si>
  <si>
    <t>307555</t>
  </si>
  <si>
    <t>Asxl3</t>
  </si>
  <si>
    <t>ASXL transcriptional regulator 3</t>
  </si>
  <si>
    <t>GO:0051055 negative regulation of lipid biosynthetic process;GO:0045833 negative regulation of lipid metabolic process;GO:0046890 regulation of lipid biosynthetic process</t>
  </si>
  <si>
    <t>303559</t>
  </si>
  <si>
    <t>Arl4d</t>
  </si>
  <si>
    <t>ADP-ribosylation factor like GTPase 4D</t>
  </si>
  <si>
    <t>GO:0006886 intracellular protein transport;GO:0015031 protein transport;GO:0015833 peptide transport</t>
  </si>
  <si>
    <t>685890</t>
  </si>
  <si>
    <t>Srrm3</t>
  </si>
  <si>
    <t>serine/arginine repetitive matrix 3</t>
  </si>
  <si>
    <t>297433</t>
  </si>
  <si>
    <t>Podxl2</t>
  </si>
  <si>
    <t>podocalyxin-like 2</t>
  </si>
  <si>
    <t>GO:0050901 leukocyte tethering or rolling;GO:0061756 leukocyte adhesion to vascular endothelial cell;GO:0045123 cellular extravasation</t>
  </si>
  <si>
    <t>288044</t>
  </si>
  <si>
    <t>Tm4sf19</t>
  </si>
  <si>
    <t>transmembrane 4 L six family member 19</t>
  </si>
  <si>
    <t>25196</t>
  </si>
  <si>
    <t>Inhbb</t>
  </si>
  <si>
    <t>inhibin subunit beta B</t>
  </si>
  <si>
    <t>GO:0046882 negative regulation of follicle-stimulating hormone secretion;GO:0046881 positive regulation of follicle-stimulating hormone secretion;GO:0048178 negative regulation of hepatocyte growth factor biosynthetic process</t>
  </si>
  <si>
    <t>314457</t>
  </si>
  <si>
    <t>Ankrd9</t>
  </si>
  <si>
    <t>ankyrin repeat domain 9</t>
  </si>
  <si>
    <t>363448</t>
  </si>
  <si>
    <t>Dynlt3</t>
  </si>
  <si>
    <t>dynein light chain Tctex-type 3</t>
  </si>
  <si>
    <t>GO:0045931 positive regulation of mitotic cell cycle;GO:0045787 positive regulation of cell cycle;GO:0007346 regulation of mitotic cell cycle</t>
  </si>
  <si>
    <t>499536</t>
  </si>
  <si>
    <t>Ccdc152</t>
  </si>
  <si>
    <t>coiled-coil domain containing 152</t>
  </si>
  <si>
    <t>317191</t>
  </si>
  <si>
    <t>Apool</t>
  </si>
  <si>
    <t>apolipoprotein O-like</t>
  </si>
  <si>
    <t>GO:0042407 cristae formation;GO:0007007 inner mitochondrial membrane organization;GO:0007006 mitochondrial membrane organization</t>
  </si>
  <si>
    <t>691889</t>
  </si>
  <si>
    <t>Atp8a2</t>
  </si>
  <si>
    <t>ATPase phospholipid transporting 8A2</t>
  </si>
  <si>
    <t>GO:0061092 positive regulation of phospholipid translocation;GO:0003011 involuntary skeletal muscle contraction;GO:0061091 regulation of phospholipid translocation</t>
  </si>
  <si>
    <t>691979</t>
  </si>
  <si>
    <t>Esco2</t>
  </si>
  <si>
    <t>establishment of sister chromatid cohesion N-acetyltransferase 2</t>
  </si>
  <si>
    <t>GO:0034421 post-translational protein acetylation;GO:0071168 protein localization to chromatin;GO:0007062 sister chromatid cohesion</t>
  </si>
  <si>
    <t>361821</t>
  </si>
  <si>
    <t>Col6a2</t>
  </si>
  <si>
    <t>collagen type VI alpha 2 chain</t>
  </si>
  <si>
    <t>GO:0003429 growth plate cartilage chondrocyte morphogenesis;GO:0003414 chondrocyte morphogenesis involved in endochondral bone morphogenesis;GO:0003422 growth plate cartilage morphogenesis</t>
  </si>
  <si>
    <t>362517</t>
  </si>
  <si>
    <t>Mrpl50</t>
  </si>
  <si>
    <t>mitochondrial ribosomal protein L50</t>
  </si>
  <si>
    <t>24699</t>
  </si>
  <si>
    <t>Ptprc</t>
  </si>
  <si>
    <t>protein tyrosine phosphatase, receptor type, C</t>
  </si>
  <si>
    <t>GO:0048304 positive regulation of isotype switching to IgG isotypes;GO:0048302 regulation of isotype switching to IgG isotypes;GO:1905451 positive regulation of Fc-gamma receptor signaling pathway involved in phagocytosis</t>
  </si>
  <si>
    <t>499442</t>
  </si>
  <si>
    <t>Ccdc138</t>
  </si>
  <si>
    <t>coiled-coil domain containing 138</t>
  </si>
  <si>
    <t>24157</t>
  </si>
  <si>
    <t>Acaa1a</t>
  </si>
  <si>
    <t>acetyl-CoA acyltransferase 1A</t>
  </si>
  <si>
    <t>GO:0010124 phenylacetate catabolic process;GO:0009852 auxin catabolic process;GO:0042178 xenobiotic catabolic process</t>
  </si>
  <si>
    <t>313658</t>
  </si>
  <si>
    <t>Ubr4</t>
  </si>
  <si>
    <t>ubiquitin protein ligase E3 component n-recognin 4</t>
  </si>
  <si>
    <t>GO:0006511 ubiquitin-dependent protein catabolic process;GO:0019941 modification-dependent protein catabolic process;GO:0051603 proteolysis involved in cellular protein catabolic process</t>
  </si>
  <si>
    <t>294978</t>
  </si>
  <si>
    <t>RGD1307100</t>
  </si>
  <si>
    <t>similar to RIKEN cDNA D630029K19</t>
  </si>
  <si>
    <t>GO:0048488 synaptic vesicle endocytosis;GO:0140238 presynaptic endocytosis;GO:0036465 synaptic vesicle recycling</t>
  </si>
  <si>
    <t>312083</t>
  </si>
  <si>
    <t>Vps50</t>
  </si>
  <si>
    <t>VPS50 subunit of EARP/GARPII complex</t>
  </si>
  <si>
    <t>GO:0032456 endocytic recycling;GO:0042147 retrograde transport, endosome to Golgi;GO:0016482 cytosolic transport</t>
  </si>
  <si>
    <t>497881</t>
  </si>
  <si>
    <t>Tlx3</t>
  </si>
  <si>
    <t>T-cell leukemia, homeobox 3</t>
  </si>
  <si>
    <t>GO:0002087 regulation of respiratory gaseous exchange by neurological system process;GO:0044065 regulation of respiratory system process;GO:0048665 neuron fate specification</t>
  </si>
  <si>
    <t>299511</t>
  </si>
  <si>
    <t>Rdh16</t>
  </si>
  <si>
    <t>retinol dehydrogenase 16</t>
  </si>
  <si>
    <t>GO:1900054 positive regulation of retinoic acid biosynthetic process;GO:1900052 regulation of retinoic acid biosynthetic process;GO:0042904 9-cis-retinoic acid biosynthetic process</t>
  </si>
  <si>
    <t>102554315</t>
  </si>
  <si>
    <t>LOC102554315</t>
  </si>
  <si>
    <t>zinc finger protein 596-like</t>
  </si>
  <si>
    <t>680121</t>
  </si>
  <si>
    <t>LOC680121</t>
  </si>
  <si>
    <t>similar to heat shock protein 8</t>
  </si>
  <si>
    <t>GO:0061740 protein targeting to lysosome involved in chaperone-mediated autophagy;GO:1990832 slow axonal transport;GO:0071211 protein targeting to vacuole involved in autophagy</t>
  </si>
  <si>
    <t>502201</t>
  </si>
  <si>
    <t>Lrrc29</t>
  </si>
  <si>
    <t>leucine rich repeat containing 29</t>
  </si>
  <si>
    <t>GO:0031146 SCF-dependent proteasomal ubiquitin-dependent protein catabolic process;GO:0043161 proteasome-mediated ubiquitin-dependent protein catabolic process;GO:0006511 ubiquitin-dependent protein catabolic process</t>
  </si>
  <si>
    <t>140928</t>
  </si>
  <si>
    <t>Pde11a</t>
  </si>
  <si>
    <t>phosphodiesterase 11A</t>
  </si>
  <si>
    <t>GO:0010754 negative regulation of cGMP-mediated signaling;GO:0043951 negative regulation of cAMP-mediated signaling;GO:0010752 regulation of cGMP-mediated signaling</t>
  </si>
  <si>
    <t>311427</t>
  </si>
  <si>
    <t>Hspa12b</t>
  </si>
  <si>
    <t>heat shock protein family A (Hsp70) member 12B</t>
  </si>
  <si>
    <t>287366</t>
  </si>
  <si>
    <t>Pld6</t>
  </si>
  <si>
    <t>phospholipase D family, member 6</t>
  </si>
  <si>
    <t>GO:0030719 P granule organization;GO:0007315 pole plasm assembly;GO:0007314 oocyte anterior/posterior axis specification</t>
  </si>
  <si>
    <t>170841</t>
  </si>
  <si>
    <t>Mutyh</t>
  </si>
  <si>
    <t>mutY DNA glycosylase</t>
  </si>
  <si>
    <t>GO:0060546 negative regulation of necroptotic process;GO:0060544 regulation of necroptotic process;GO:0060547 negative regulation of necrotic cell death</t>
  </si>
  <si>
    <t>315606</t>
  </si>
  <si>
    <t>Kmt2a</t>
  </si>
  <si>
    <t>lysine methyltransferase 2A</t>
  </si>
  <si>
    <t>GO:1901674 regulation of histone H3-K27 acetylation;GO:0071440 regulation of histone H3-K14 acetylation;GO:0043974 histone H3-K27 acetylation</t>
  </si>
  <si>
    <t>313557</t>
  </si>
  <si>
    <t>Hivep3</t>
  </si>
  <si>
    <t>human immunodeficiency virus type I enhancer binding protein 3</t>
  </si>
  <si>
    <t>83801</t>
  </si>
  <si>
    <t>Ptms</t>
  </si>
  <si>
    <t>parathymosin</t>
  </si>
  <si>
    <t>GO:0043086 negative regulation of catalytic activity;GO:0044092 negative regulation of molecular function;GO:0050790 regulation of catalytic activity</t>
  </si>
  <si>
    <t>84596</t>
  </si>
  <si>
    <t>Srm</t>
  </si>
  <si>
    <t>spermidine synthase</t>
  </si>
  <si>
    <t>GO:0008295 spermidine biosynthetic process;GO:0008216 spermidine metabolic process;GO:0006596 polyamine biosynthetic process</t>
  </si>
  <si>
    <t>300807</t>
  </si>
  <si>
    <t>Rora</t>
  </si>
  <si>
    <t>RAR-related orphan receptor A</t>
  </si>
  <si>
    <t>GO:0021702 cerebellar Purkinje cell differentiation;GO:0072539 T-helper 17 cell differentiation;GO:0021694 cerebellar Purkinje cell layer formation</t>
  </si>
  <si>
    <t>288589</t>
  </si>
  <si>
    <t>Rasa4</t>
  </si>
  <si>
    <t>RAS p21 protein activator 4</t>
  </si>
  <si>
    <t>GO:0046580 negative regulation of Ras protein signal transduction;GO:0051058 negative regulation of small GTPase mediated signal transduction;GO:0071277 cellular response to calcium ion</t>
  </si>
  <si>
    <t>64512</t>
  </si>
  <si>
    <t>Fzd2</t>
  </si>
  <si>
    <t>frizzled class receptor 2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25644</t>
  </si>
  <si>
    <t>Bmp6</t>
  </si>
  <si>
    <t>bone morphogenetic protein 6</t>
  </si>
  <si>
    <t>GO:2000860 positive regulation of aldosterone secretion;GO:2000857 positive regulation of mineralocorticoid secretion;GO:2000858 regulation of aldosterone secretion</t>
  </si>
  <si>
    <t>360612</t>
  </si>
  <si>
    <t>Scrn2</t>
  </si>
  <si>
    <t>secernin 2</t>
  </si>
  <si>
    <t>293514</t>
  </si>
  <si>
    <t>Bcl7c</t>
  </si>
  <si>
    <t>BAF chromatin remodeling complex subunit BCL7C</t>
  </si>
  <si>
    <t>296635</t>
  </si>
  <si>
    <t>Plpp7</t>
  </si>
  <si>
    <t>phospholipid phosphatase 7 (inactive)</t>
  </si>
  <si>
    <t>GO:0010832 negative regulation of myotube differentiation;GO:0051154 negative regulation of striated muscle cell differentiation;GO:0010830 regulation of myotube differentiation</t>
  </si>
  <si>
    <t>363193</t>
  </si>
  <si>
    <t>Ppp2r5d</t>
  </si>
  <si>
    <t>protein phosphatase 2, regulatory subunit B', delta</t>
  </si>
  <si>
    <t>GO:0010801 negative regulation of peptidyl-threonine phosphorylation;GO:0035307 positive regulation of protein dephosphorylation;GO:0010799 regulation of peptidyl-threonine phosphorylation</t>
  </si>
  <si>
    <t>688613</t>
  </si>
  <si>
    <t>LOC688613</t>
  </si>
  <si>
    <t>hypothetical protein LOC688613</t>
  </si>
  <si>
    <t>362100</t>
  </si>
  <si>
    <t>Endog</t>
  </si>
  <si>
    <t>endonuclease G</t>
  </si>
  <si>
    <t>GO:1901300 positive regulation of hydrogen peroxide-mediated programmed cell death;GO:1902512 positive regulation of apoptotic DNA fragmentation;GO:1905206 positive regulation of hydrogen peroxide-induced cell death</t>
  </si>
  <si>
    <t>291705</t>
  </si>
  <si>
    <t>Iws1</t>
  </si>
  <si>
    <t>interacts with SUPT6H, CTD assembly factor 1</t>
  </si>
  <si>
    <t>GO:2001253 regulation of histone H3-K36 trimethylation;GO:0010793 regulation of mRNA export from nucleus;GO:0097198 histone H3-K36 trimethylation</t>
  </si>
  <si>
    <t>116669</t>
  </si>
  <si>
    <t>Vwf</t>
  </si>
  <si>
    <t>von Willebrand factor</t>
  </si>
  <si>
    <t>GO:0033591 response to L-ascorbic acid;GO:0070417 cellular response to cold;GO:0097421 liver regeneration</t>
  </si>
  <si>
    <t>307449</t>
  </si>
  <si>
    <t>Mcc</t>
  </si>
  <si>
    <t>MCC regulator of WNT signaling pathway</t>
  </si>
  <si>
    <t>GO:0010633 negative regulation of epithelial cell migration;GO:0090090 negative regulation of canonical Wnt signaling pathway;GO:0030178 negative regulation of Wnt signaling pathway</t>
  </si>
  <si>
    <t>89784</t>
  </si>
  <si>
    <t>Idi1</t>
  </si>
  <si>
    <t>isopentenyl-diphosphate delta isomerase 1</t>
  </si>
  <si>
    <t>GO:0050992 dimethylallyl diphosphate biosynthetic process;GO:0050993 dimethylallyl diphosphate metabolic process;GO:0009240 isopentenyl diphosphate biosynthetic process</t>
  </si>
  <si>
    <t>50555</t>
  </si>
  <si>
    <t>Ugt8</t>
  </si>
  <si>
    <t>UDP glycosyltransferase 8</t>
  </si>
  <si>
    <t>GO:0006682 galactosylceramide biosynthetic process;GO:0030913 paranodal junction assembly;GO:0046476 glycosylceramide biosynthetic process</t>
  </si>
  <si>
    <t>64515</t>
  </si>
  <si>
    <t>Cdc20</t>
  </si>
  <si>
    <t>cell division cycle 20</t>
  </si>
  <si>
    <t>GO:1904146 positive regulation of meiotic cell cycle process involved in oocyte maturation;GO:1900195 positive regulation of oocyte maturation;GO:1903538 regulation of meiotic cell cycle process involved in oocyte maturation</t>
  </si>
  <si>
    <t>362548</t>
  </si>
  <si>
    <t>Itgb3bp</t>
  </si>
  <si>
    <t>integrin subunit beta 3 binding protein</t>
  </si>
  <si>
    <t>GO:0034080 CENP-A containing nucleosome assembly;GO:0006336 DNA replication-independent nucleosome assembly;GO:0031055 chromatin remodeling at centromere</t>
  </si>
  <si>
    <t>366949</t>
  </si>
  <si>
    <t>Mafa</t>
  </si>
  <si>
    <t>MAF bZIP transcription factor A</t>
  </si>
  <si>
    <t>GO:0007263 nitric oxide mediated signal transduction;GO:0030073 insulin secretion;GO:0009749 response to glucose</t>
  </si>
  <si>
    <t>309014</t>
  </si>
  <si>
    <t>Plpp4</t>
  </si>
  <si>
    <t>phospholipid phosphatase 4</t>
  </si>
  <si>
    <t>GO:0090279 regulation of calcium ion import;GO:0001835 blastocyst hatching;GO:0070509 calcium ion import</t>
  </si>
  <si>
    <t>361953</t>
  </si>
  <si>
    <t>Lekr1</t>
  </si>
  <si>
    <t>leucine, glutamate and lysine rich 1</t>
  </si>
  <si>
    <t>314228</t>
  </si>
  <si>
    <t>Snapc1</t>
  </si>
  <si>
    <t>small nuclear RNA activating complex, polypeptide 1</t>
  </si>
  <si>
    <t>GO:0042796 snRNA transcription by RNA polymerase III;GO:0042795 snRNA transcription by RNA polymerase II;GO:0009301 snRNA transcription</t>
  </si>
  <si>
    <t>308478</t>
  </si>
  <si>
    <t>Spred3</t>
  </si>
  <si>
    <t>sprouty-related,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314329</t>
  </si>
  <si>
    <t>Irf2bpl</t>
  </si>
  <si>
    <t>interferon regulatory factor 2 binding protein-like</t>
  </si>
  <si>
    <t>GO:0046543 development of secondary female sexual characteristics;GO:0045136 development of secondary sexual characteristics;GO:0000122 negative regulation of transcription by RNA polymerase II</t>
  </si>
  <si>
    <t>25051</t>
  </si>
  <si>
    <t>Glp1r</t>
  </si>
  <si>
    <t>glucagon-like peptide 1 receptor</t>
  </si>
  <si>
    <t>GO:0046326 positive regulation of glucose import;GO:0051209 release of sequestered calcium ion into cytosol;GO:0010828 positive regulation of glucose transmembrane transport</t>
  </si>
  <si>
    <t>304007</t>
  </si>
  <si>
    <t>Cep97</t>
  </si>
  <si>
    <t>centrosomal protein 97</t>
  </si>
  <si>
    <t>GO:1902018 negative regulation of cilium assembly;GO:1901673 regulation of mitotic spindle assembly;GO:0090169 regulation of spindle assembly</t>
  </si>
  <si>
    <t>296849</t>
  </si>
  <si>
    <t>Pdk3</t>
  </si>
  <si>
    <t>pyruvate dehydrogenase kinase 3</t>
  </si>
  <si>
    <t>361441</t>
  </si>
  <si>
    <t>Fam89a</t>
  </si>
  <si>
    <t>family with sequence similarity 89, member A</t>
  </si>
  <si>
    <t>140914</t>
  </si>
  <si>
    <t>Olr1</t>
  </si>
  <si>
    <t>oxidized low density lipoprotein receptor 1</t>
  </si>
  <si>
    <t>GO:0032930 positive regulation of superoxide anion generation;GO:0032928 regulation of superoxide anion generation;GO:0097756 negative regulation of blood vessel diameter</t>
  </si>
  <si>
    <t>94174</t>
  </si>
  <si>
    <t>Tinagl1</t>
  </si>
  <si>
    <t>tubulointerstitial nephritis antigen-like 1</t>
  </si>
  <si>
    <t>29539</t>
  </si>
  <si>
    <t>Aldh2</t>
  </si>
  <si>
    <t>aldehyde dehydrogenase 2 family member</t>
  </si>
  <si>
    <t>GO:1904639 cellular response to resveratrol;GO:1904638 response to resveratrol;GO:0006068 ethanol catabolic process</t>
  </si>
  <si>
    <t>303660</t>
  </si>
  <si>
    <t>Btbd17</t>
  </si>
  <si>
    <t>BTB domain containing 17</t>
  </si>
  <si>
    <t>501164</t>
  </si>
  <si>
    <t>Cdk5r2</t>
  </si>
  <si>
    <t>cyclin-dependent kinase 5 regulatory subunit 2</t>
  </si>
  <si>
    <t>GO:0021819 layer formation in cerebral cortex;GO:0021722 superior olivary nucleus maturation;GO:0021718 superior olivary nucleus development</t>
  </si>
  <si>
    <t>292139</t>
  </si>
  <si>
    <t>Shtn1</t>
  </si>
  <si>
    <t>shootin 1</t>
  </si>
  <si>
    <t>GO:0061573 actin filament bundle retrograde transport;GO:0045773 positive regulation of axon extension;GO:0060327 cytoplasmic actin-based contraction involved in cell motility</t>
  </si>
  <si>
    <t>81520</t>
  </si>
  <si>
    <t>Marcksl1</t>
  </si>
  <si>
    <t>MARCKS-like 1</t>
  </si>
  <si>
    <t>GO:0099509 regulation of presynaptic cytosolic calcium ion concentration;GO:0070050 neuron cellular homeostasis;GO:0051480 regulation of cytosolic calcium ion concentration</t>
  </si>
  <si>
    <t>308476</t>
  </si>
  <si>
    <t>Capn12</t>
  </si>
  <si>
    <t>calpain 12</t>
  </si>
  <si>
    <t>501049</t>
  </si>
  <si>
    <t>Gpr62</t>
  </si>
  <si>
    <t>G protein-coupled receptor 62</t>
  </si>
  <si>
    <t>GO:0043950 positive regulation of cAMP-mediated signaling;GO:0043949 regulation of cAMP-mediated signaling;GO:0048016 inositol phosphate-mediated signaling</t>
  </si>
  <si>
    <t>499839</t>
  </si>
  <si>
    <t>RGD1564664</t>
  </si>
  <si>
    <t>similar to LOC387763 protein</t>
  </si>
  <si>
    <t>292874</t>
  </si>
  <si>
    <t>RGD1309036</t>
  </si>
  <si>
    <t>hypothetical LOC292874</t>
  </si>
  <si>
    <t>690559</t>
  </si>
  <si>
    <t>Zfp758</t>
  </si>
  <si>
    <t>zinc finger protein 758</t>
  </si>
  <si>
    <t>114593</t>
  </si>
  <si>
    <t>Nppc</t>
  </si>
  <si>
    <t>natriuretic peptide C</t>
  </si>
  <si>
    <t>GO:1900721 positive regulation of uterine smooth muscle relaxation;GO:1900194 negative regulation of oocyte maturation;GO:1900719 regulation of uterine smooth muscle relaxation</t>
  </si>
  <si>
    <t>60670</t>
  </si>
  <si>
    <t>Fut4</t>
  </si>
  <si>
    <t>fucosyltransferase 4</t>
  </si>
  <si>
    <t>GO:1903238 positive regulation of leukocyte tethering or rolling;GO:1903236 regulation of leukocyte tethering or rolling;GO:1904996 positive regulation of leukocyte adhesion to vascular endothelial cell</t>
  </si>
  <si>
    <t>315174</t>
  </si>
  <si>
    <t>Scube1</t>
  </si>
  <si>
    <t>signal peptide, CUB domain and EGF like domain containing 1</t>
  </si>
  <si>
    <t>266802</t>
  </si>
  <si>
    <t>Alk</t>
  </si>
  <si>
    <t>ALK receptor tyrosine kinase</t>
  </si>
  <si>
    <t>GO:0090648 response to environmental enrichment;GO:0060159 regulation of dopamine receptor signaling pathway;GO:1900006 positive regulation of dendrite development</t>
  </si>
  <si>
    <t>292101</t>
  </si>
  <si>
    <t>Sprtn</t>
  </si>
  <si>
    <t>SprT-like N-terminal domain</t>
  </si>
  <si>
    <t>GO:0019985 translesion synthesis;GO:0031398 positive regulation of protein ubiquitination;GO:0000731 DNA synthesis involved in DNA repair</t>
  </si>
  <si>
    <t>116719</t>
  </si>
  <si>
    <t>Acacb</t>
  </si>
  <si>
    <t>acetyl-CoA carboxylase beta</t>
  </si>
  <si>
    <t>GO:0031999 negative regulation of fatty acid beta-oxidation;GO:2001295 malonyl-CoA biosynthetic process;GO:2001293 malonyl-CoA metabolic process</t>
  </si>
  <si>
    <t>315663</t>
  </si>
  <si>
    <t>Exph5</t>
  </si>
  <si>
    <t>exophilin 5</t>
  </si>
  <si>
    <t>GO:0003334 keratinocyte development;GO:0045921 positive regulation of exocytosis;GO:0050714 positive regulation of protein secretion</t>
  </si>
  <si>
    <t>85251</t>
  </si>
  <si>
    <t>Col18a1</t>
  </si>
  <si>
    <t>collagen type XVIII alpha 1 chain</t>
  </si>
  <si>
    <t>GO:0001886 endothelial cell morphogenesis;GO:2000353 positive regulation of endothelial cell apoptotic process;GO:0051599 response to hydrostatic pressure</t>
  </si>
  <si>
    <t>689560</t>
  </si>
  <si>
    <t>Ryr2</t>
  </si>
  <si>
    <t>ryanodine receptor 2</t>
  </si>
  <si>
    <t>GO:0010881 regulation of cardiac muscle contraction by regulation of the release of sequestered calcium ion;GO:0098907 regulation of SA node cell action potential;GO:0010880 regulation of release of sequestered calcium ion into cytosol by sarcoplasmic reticulum</t>
  </si>
  <si>
    <t>29705</t>
  </si>
  <si>
    <t>Gabra1</t>
  </si>
  <si>
    <t>gamma-aminobutyric acid type A receptor subunit alpha 1</t>
  </si>
  <si>
    <t>GO:0071420 cellular response to histamine;GO:0034776 response to histamine;GO:1904862 inhibitory synapse assembly</t>
  </si>
  <si>
    <t>81716</t>
  </si>
  <si>
    <t>Ggcx</t>
  </si>
  <si>
    <t>gamma-glutamyl carboxylase</t>
  </si>
  <si>
    <t>GO:0032571 response to vitamin K;GO:0017187 peptidyl-glutamic acid carboxylation;GO:0060437 lung growth</t>
  </si>
  <si>
    <t>24602</t>
  </si>
  <si>
    <t>Nppa</t>
  </si>
  <si>
    <t>natriuretic peptide A</t>
  </si>
  <si>
    <t>GO:1903815 negative regulation of collecting lymphatic vessel constriction;GO:1902261 positive regulation of delayed rectifier potassium channel activity;GO:1903595 positive regulation of histamine secretion by mast cell</t>
  </si>
  <si>
    <t>363989</t>
  </si>
  <si>
    <t>Phlda3</t>
  </si>
  <si>
    <t>pleckstrin homology-like domain, family A, member 3</t>
  </si>
  <si>
    <t>GO:0042771 intrinsic apoptotic signaling pathway in response to DNA damage by p53 class mediator;GO:0051898 negative regulation of protein kinase B signaling;GO:0072332 intrinsic apoptotic signaling pathway by p53 class mediator</t>
  </si>
  <si>
    <t>102552527</t>
  </si>
  <si>
    <t>LOC102552527</t>
  </si>
  <si>
    <t>zinc finger protein 420-like</t>
  </si>
  <si>
    <t>296190</t>
  </si>
  <si>
    <t>Ndufaf5</t>
  </si>
  <si>
    <t>NADH:ubiquinone oxidoreductase complex assembly factor 5</t>
  </si>
  <si>
    <t>GO:0030961 peptidyl-arginine hydroxylation;GO:0032981 mitochondrial respiratory chain complex I assembly;GO:0018195 peptidyl-arginine modification</t>
  </si>
  <si>
    <t>100365259</t>
  </si>
  <si>
    <t>LOC100365259</t>
  </si>
  <si>
    <t>Spty2d1</t>
  </si>
  <si>
    <t>SPT2 chromatin protein domain containing 1</t>
  </si>
  <si>
    <t>GO:0010847 regulation of chromatin assembly;GO:0001672 regulation of chromatin assembly or disassembly;GO:0043486 histone exchange</t>
  </si>
  <si>
    <t>314543</t>
  </si>
  <si>
    <t>Gulp1</t>
  </si>
  <si>
    <t>GULP PTB domain containing engulfment adaptor 1</t>
  </si>
  <si>
    <t>GO:0006911 phagocytosis, engulfment;GO:0099024 plasma membrane invagination;GO:0010324 membrane invagination</t>
  </si>
  <si>
    <t>298084</t>
  </si>
  <si>
    <t>Zbtb5</t>
  </si>
  <si>
    <t>zinc finger and BTB domain containing 5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00FF00"/>
        <bgColor rgb="FF00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3" borderId="0" xfId="0" applyFont="1" applyFill="1"/>
    <xf numFmtId="0" fontId="2" fillId="3" borderId="0" xfId="0" applyFont="1" applyFill="1"/>
    <xf numFmtId="0" fontId="5" fillId="3" borderId="0" xfId="0" applyFont="1" applyFill="1" applyAlignment="1">
      <alignment horizontal="right"/>
    </xf>
  </cellXfs>
  <cellStyles count="1">
    <cellStyle name="Normal" xfId="0" builtinId="0"/>
  </cellStyles>
  <dxfs count="7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4.25" x14ac:dyDescent="0.2"/>
  <sheetData>
    <row r="1" spans="1:1" x14ac:dyDescent="0.2">
      <c r="A1" t="s">
        <v>2702</v>
      </c>
    </row>
    <row r="2" spans="1:1" x14ac:dyDescent="0.2">
      <c r="A2" t="s">
        <v>2703</v>
      </c>
    </row>
    <row r="3" spans="1:1" x14ac:dyDescent="0.2">
      <c r="A3" t="s">
        <v>2704</v>
      </c>
    </row>
    <row r="4" spans="1:1" x14ac:dyDescent="0.2">
      <c r="A4" t="s">
        <v>2705</v>
      </c>
    </row>
    <row r="5" spans="1:1" x14ac:dyDescent="0.2">
      <c r="A5" t="s">
        <v>2706</v>
      </c>
    </row>
    <row r="6" spans="1:1" x14ac:dyDescent="0.2">
      <c r="A6" t="s">
        <v>2707</v>
      </c>
    </row>
    <row r="7" spans="1:1" x14ac:dyDescent="0.2">
      <c r="A7" t="s">
        <v>2708</v>
      </c>
    </row>
    <row r="8" spans="1:1" x14ac:dyDescent="0.2">
      <c r="A8" t="s">
        <v>2709</v>
      </c>
    </row>
    <row r="9" spans="1:1" x14ac:dyDescent="0.2">
      <c r="A9" t="s">
        <v>2710</v>
      </c>
    </row>
    <row r="10" spans="1:1" x14ac:dyDescent="0.2">
      <c r="A10" t="s">
        <v>2711</v>
      </c>
    </row>
    <row r="11" spans="1:1" x14ac:dyDescent="0.2">
      <c r="A11" t="s">
        <v>27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AG1000"/>
  <sheetViews>
    <sheetView topLeftCell="A487" workbookViewId="0">
      <selection activeCell="K14" sqref="K14"/>
    </sheetView>
  </sheetViews>
  <sheetFormatPr defaultColWidth="12.625" defaultRowHeight="15" customHeight="1" x14ac:dyDescent="0.2"/>
  <cols>
    <col min="1" max="10" width="7.625" customWidth="1"/>
    <col min="11" max="11" width="33.75" customWidth="1"/>
    <col min="12" max="12" width="35.25" customWidth="1"/>
    <col min="13" max="33" width="7.625" customWidth="1"/>
  </cols>
  <sheetData>
    <row r="1" spans="1:33" x14ac:dyDescent="0.25">
      <c r="A1" s="1" t="s">
        <v>0</v>
      </c>
      <c r="B1" s="1" t="s">
        <v>3</v>
      </c>
      <c r="C1" s="1" t="s">
        <v>5</v>
      </c>
      <c r="D1" s="1" t="s">
        <v>7</v>
      </c>
      <c r="E1" s="1" t="s">
        <v>9</v>
      </c>
      <c r="F1" s="1" t="s">
        <v>11</v>
      </c>
      <c r="G1" s="1" t="s">
        <v>13</v>
      </c>
      <c r="H1" s="1" t="s">
        <v>15</v>
      </c>
      <c r="I1" s="1" t="s">
        <v>17</v>
      </c>
      <c r="J1" s="1" t="s">
        <v>18</v>
      </c>
      <c r="K1" s="1" t="s">
        <v>6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  <c r="Y1" s="1" t="s">
        <v>36</v>
      </c>
      <c r="Z1" s="1" t="s">
        <v>37</v>
      </c>
      <c r="AA1" s="1" t="s">
        <v>39</v>
      </c>
      <c r="AB1" s="1" t="s">
        <v>42</v>
      </c>
      <c r="AC1" s="1" t="s">
        <v>44</v>
      </c>
      <c r="AD1" s="1" t="s">
        <v>45</v>
      </c>
      <c r="AE1" s="1" t="s">
        <v>49</v>
      </c>
      <c r="AF1" s="1" t="s">
        <v>59</v>
      </c>
      <c r="AG1" s="1" t="s">
        <v>62</v>
      </c>
    </row>
    <row r="2" spans="1:33" x14ac:dyDescent="0.25">
      <c r="A2" s="2" t="s">
        <v>66</v>
      </c>
      <c r="B2" s="2" t="s">
        <v>68</v>
      </c>
      <c r="C2" s="2" t="s">
        <v>70</v>
      </c>
      <c r="D2" s="2" t="s">
        <v>70</v>
      </c>
      <c r="E2" s="2" t="s">
        <v>66</v>
      </c>
      <c r="F2" s="2" t="s">
        <v>74</v>
      </c>
      <c r="G2" s="2" t="s">
        <v>75</v>
      </c>
      <c r="H2" s="2" t="s">
        <v>66</v>
      </c>
      <c r="I2" s="2" t="s">
        <v>75</v>
      </c>
      <c r="J2" s="2" t="s">
        <v>68</v>
      </c>
      <c r="K2" s="2" t="s">
        <v>79</v>
      </c>
      <c r="L2" s="2" t="s">
        <v>82</v>
      </c>
      <c r="M2" s="2" t="s">
        <v>83</v>
      </c>
      <c r="N2" s="2" t="s">
        <v>83</v>
      </c>
      <c r="O2" s="2" t="s">
        <v>83</v>
      </c>
      <c r="P2" s="2" t="s">
        <v>70</v>
      </c>
      <c r="Q2" s="2" t="s">
        <v>83</v>
      </c>
      <c r="R2" s="2" t="s">
        <v>83</v>
      </c>
      <c r="S2" s="2" t="s">
        <v>83</v>
      </c>
      <c r="T2" s="2" t="s">
        <v>83</v>
      </c>
      <c r="U2" s="2" t="s">
        <v>83</v>
      </c>
      <c r="V2" s="2" t="s">
        <v>83</v>
      </c>
      <c r="W2" s="2" t="s">
        <v>83</v>
      </c>
      <c r="X2" s="2" t="s">
        <v>83</v>
      </c>
      <c r="Y2" s="2" t="s">
        <v>83</v>
      </c>
      <c r="Z2" s="2" t="s">
        <v>83</v>
      </c>
      <c r="AA2" s="2" t="s">
        <v>83</v>
      </c>
      <c r="AB2" s="2" t="s">
        <v>83</v>
      </c>
      <c r="AC2" s="2" t="s">
        <v>83</v>
      </c>
      <c r="AD2" s="2" t="s">
        <v>83</v>
      </c>
      <c r="AE2" s="2" t="s">
        <v>83</v>
      </c>
      <c r="AF2" s="2" t="s">
        <v>83</v>
      </c>
      <c r="AG2" s="3">
        <v>2</v>
      </c>
    </row>
    <row r="3" spans="1:33" x14ac:dyDescent="0.25">
      <c r="A3" s="2" t="s">
        <v>95</v>
      </c>
      <c r="B3" s="2" t="s">
        <v>97</v>
      </c>
      <c r="C3" s="2" t="s">
        <v>70</v>
      </c>
      <c r="D3" s="2" t="s">
        <v>70</v>
      </c>
      <c r="E3" s="2" t="s">
        <v>95</v>
      </c>
      <c r="F3" s="2" t="s">
        <v>74</v>
      </c>
      <c r="G3" s="2" t="s">
        <v>75</v>
      </c>
      <c r="H3" s="2" t="s">
        <v>95</v>
      </c>
      <c r="I3" s="2" t="s">
        <v>75</v>
      </c>
      <c r="J3" s="2" t="s">
        <v>97</v>
      </c>
      <c r="K3" s="2" t="s">
        <v>104</v>
      </c>
      <c r="L3" s="2" t="s">
        <v>105</v>
      </c>
      <c r="M3" s="2" t="s">
        <v>83</v>
      </c>
      <c r="N3" s="2" t="s">
        <v>83</v>
      </c>
      <c r="O3" s="2" t="s">
        <v>83</v>
      </c>
      <c r="P3" s="2" t="s">
        <v>83</v>
      </c>
      <c r="Q3" s="2" t="s">
        <v>83</v>
      </c>
      <c r="R3" s="2" t="s">
        <v>83</v>
      </c>
      <c r="S3" s="2" t="s">
        <v>83</v>
      </c>
      <c r="T3" s="2" t="s">
        <v>70</v>
      </c>
      <c r="U3" s="2" t="s">
        <v>83</v>
      </c>
      <c r="V3" s="2" t="s">
        <v>70</v>
      </c>
      <c r="W3" s="2" t="s">
        <v>83</v>
      </c>
      <c r="X3" s="2" t="s">
        <v>83</v>
      </c>
      <c r="Y3" s="2" t="s">
        <v>83</v>
      </c>
      <c r="Z3" s="2" t="s">
        <v>83</v>
      </c>
      <c r="AA3" s="2" t="s">
        <v>83</v>
      </c>
      <c r="AB3" s="2" t="s">
        <v>83</v>
      </c>
      <c r="AC3" s="2" t="s">
        <v>83</v>
      </c>
      <c r="AD3" s="2" t="s">
        <v>83</v>
      </c>
      <c r="AE3" s="2" t="s">
        <v>83</v>
      </c>
      <c r="AF3" s="2" t="s">
        <v>83</v>
      </c>
      <c r="AG3" s="3">
        <v>2</v>
      </c>
    </row>
    <row r="4" spans="1:33" x14ac:dyDescent="0.25">
      <c r="A4" s="2" t="s">
        <v>121</v>
      </c>
      <c r="B4" s="2" t="s">
        <v>123</v>
      </c>
      <c r="C4" s="2" t="s">
        <v>70</v>
      </c>
      <c r="D4" s="2" t="s">
        <v>70</v>
      </c>
      <c r="E4" s="2" t="s">
        <v>121</v>
      </c>
      <c r="F4" s="2" t="s">
        <v>74</v>
      </c>
      <c r="G4" s="2" t="s">
        <v>75</v>
      </c>
      <c r="H4" s="2" t="s">
        <v>121</v>
      </c>
      <c r="I4" s="2" t="s">
        <v>75</v>
      </c>
      <c r="J4" s="2" t="s">
        <v>123</v>
      </c>
      <c r="K4" s="2" t="s">
        <v>129</v>
      </c>
      <c r="L4" s="2" t="s">
        <v>131</v>
      </c>
      <c r="M4" s="2" t="s">
        <v>70</v>
      </c>
      <c r="N4" s="2" t="s">
        <v>83</v>
      </c>
      <c r="O4" s="2" t="s">
        <v>83</v>
      </c>
      <c r="P4" s="2" t="s">
        <v>70</v>
      </c>
      <c r="Q4" s="2" t="s">
        <v>83</v>
      </c>
      <c r="R4" s="2" t="s">
        <v>83</v>
      </c>
      <c r="S4" s="2" t="s">
        <v>83</v>
      </c>
      <c r="T4" s="2" t="s">
        <v>83</v>
      </c>
      <c r="U4" s="2" t="s">
        <v>83</v>
      </c>
      <c r="V4" s="2" t="s">
        <v>83</v>
      </c>
      <c r="W4" s="2" t="s">
        <v>83</v>
      </c>
      <c r="X4" s="2" t="s">
        <v>83</v>
      </c>
      <c r="Y4" s="2" t="s">
        <v>83</v>
      </c>
      <c r="Z4" s="2" t="s">
        <v>83</v>
      </c>
      <c r="AA4" s="2" t="s">
        <v>83</v>
      </c>
      <c r="AB4" s="2" t="s">
        <v>83</v>
      </c>
      <c r="AC4" s="2" t="s">
        <v>83</v>
      </c>
      <c r="AD4" s="2" t="s">
        <v>83</v>
      </c>
      <c r="AE4" s="2" t="s">
        <v>83</v>
      </c>
      <c r="AF4" s="2" t="s">
        <v>83</v>
      </c>
      <c r="AG4" s="3">
        <v>2</v>
      </c>
    </row>
    <row r="5" spans="1:33" x14ac:dyDescent="0.25">
      <c r="A5" s="2" t="s">
        <v>141</v>
      </c>
      <c r="B5" s="2" t="s">
        <v>143</v>
      </c>
      <c r="C5" s="2" t="s">
        <v>70</v>
      </c>
      <c r="D5" s="2" t="s">
        <v>70</v>
      </c>
      <c r="E5" s="2" t="s">
        <v>141</v>
      </c>
      <c r="F5" s="2" t="s">
        <v>74</v>
      </c>
      <c r="G5" s="2" t="s">
        <v>75</v>
      </c>
      <c r="H5" s="2" t="s">
        <v>141</v>
      </c>
      <c r="I5" s="2" t="s">
        <v>75</v>
      </c>
      <c r="J5" s="2" t="s">
        <v>143</v>
      </c>
      <c r="K5" s="2" t="s">
        <v>145</v>
      </c>
      <c r="L5" s="2" t="s">
        <v>146</v>
      </c>
      <c r="M5" s="2" t="s">
        <v>70</v>
      </c>
      <c r="N5" s="2" t="s">
        <v>83</v>
      </c>
      <c r="O5" s="2" t="s">
        <v>83</v>
      </c>
      <c r="P5" s="2" t="s">
        <v>83</v>
      </c>
      <c r="Q5" s="2" t="s">
        <v>83</v>
      </c>
      <c r="R5" s="2" t="s">
        <v>83</v>
      </c>
      <c r="S5" s="2" t="s">
        <v>70</v>
      </c>
      <c r="T5" s="2" t="s">
        <v>83</v>
      </c>
      <c r="U5" s="2" t="s">
        <v>83</v>
      </c>
      <c r="V5" s="2" t="s">
        <v>83</v>
      </c>
      <c r="W5" s="2" t="s">
        <v>83</v>
      </c>
      <c r="X5" s="2" t="s">
        <v>83</v>
      </c>
      <c r="Y5" s="2" t="s">
        <v>83</v>
      </c>
      <c r="Z5" s="2" t="s">
        <v>83</v>
      </c>
      <c r="AA5" s="2" t="s">
        <v>83</v>
      </c>
      <c r="AB5" s="2" t="s">
        <v>83</v>
      </c>
      <c r="AC5" s="2" t="s">
        <v>83</v>
      </c>
      <c r="AD5" s="2" t="s">
        <v>83</v>
      </c>
      <c r="AE5" s="2" t="s">
        <v>70</v>
      </c>
      <c r="AF5" s="2" t="s">
        <v>83</v>
      </c>
      <c r="AG5" s="3">
        <v>2</v>
      </c>
    </row>
    <row r="6" spans="1:33" x14ac:dyDescent="0.25">
      <c r="A6" s="2" t="s">
        <v>157</v>
      </c>
      <c r="B6" s="2" t="s">
        <v>158</v>
      </c>
      <c r="C6" s="2" t="s">
        <v>70</v>
      </c>
      <c r="D6" s="2" t="s">
        <v>70</v>
      </c>
      <c r="E6" s="2" t="s">
        <v>157</v>
      </c>
      <c r="F6" s="2" t="s">
        <v>74</v>
      </c>
      <c r="G6" s="2" t="s">
        <v>75</v>
      </c>
      <c r="H6" s="2" t="s">
        <v>157</v>
      </c>
      <c r="I6" s="2" t="s">
        <v>75</v>
      </c>
      <c r="J6" s="2" t="s">
        <v>158</v>
      </c>
      <c r="K6" s="2" t="s">
        <v>163</v>
      </c>
      <c r="L6" s="2" t="s">
        <v>165</v>
      </c>
      <c r="M6" s="2" t="s">
        <v>70</v>
      </c>
      <c r="N6" s="2" t="s">
        <v>83</v>
      </c>
      <c r="O6" s="2" t="s">
        <v>83</v>
      </c>
      <c r="P6" s="2" t="s">
        <v>70</v>
      </c>
      <c r="Q6" s="2" t="s">
        <v>70</v>
      </c>
      <c r="R6" s="2" t="s">
        <v>83</v>
      </c>
      <c r="S6" s="2" t="s">
        <v>83</v>
      </c>
      <c r="T6" s="2" t="s">
        <v>70</v>
      </c>
      <c r="U6" s="2" t="s">
        <v>83</v>
      </c>
      <c r="V6" s="2" t="s">
        <v>83</v>
      </c>
      <c r="W6" s="2" t="s">
        <v>83</v>
      </c>
      <c r="X6" s="2" t="s">
        <v>83</v>
      </c>
      <c r="Y6" s="2" t="s">
        <v>83</v>
      </c>
      <c r="Z6" s="2" t="s">
        <v>83</v>
      </c>
      <c r="AA6" s="2" t="s">
        <v>83</v>
      </c>
      <c r="AB6" s="2" t="s">
        <v>83</v>
      </c>
      <c r="AC6" s="2" t="s">
        <v>83</v>
      </c>
      <c r="AD6" s="2" t="s">
        <v>83</v>
      </c>
      <c r="AE6" s="2" t="s">
        <v>83</v>
      </c>
      <c r="AF6" s="2" t="s">
        <v>83</v>
      </c>
      <c r="AG6" s="3">
        <v>2</v>
      </c>
    </row>
    <row r="7" spans="1:33" x14ac:dyDescent="0.25">
      <c r="A7" s="2" t="s">
        <v>174</v>
      </c>
      <c r="B7" s="2" t="s">
        <v>177</v>
      </c>
      <c r="C7" s="2" t="s">
        <v>70</v>
      </c>
      <c r="D7" s="2" t="s">
        <v>70</v>
      </c>
      <c r="E7" s="2" t="s">
        <v>174</v>
      </c>
      <c r="F7" s="2" t="s">
        <v>74</v>
      </c>
      <c r="G7" s="2" t="s">
        <v>75</v>
      </c>
      <c r="H7" s="2" t="s">
        <v>174</v>
      </c>
      <c r="I7" s="2" t="s">
        <v>75</v>
      </c>
      <c r="J7" s="2" t="s">
        <v>177</v>
      </c>
      <c r="K7" s="2" t="s">
        <v>182</v>
      </c>
      <c r="L7" s="2" t="s">
        <v>185</v>
      </c>
      <c r="M7" s="2" t="s">
        <v>83</v>
      </c>
      <c r="N7" s="2" t="s">
        <v>83</v>
      </c>
      <c r="O7" s="2" t="s">
        <v>83</v>
      </c>
      <c r="P7" s="2" t="s">
        <v>83</v>
      </c>
      <c r="Q7" s="2" t="s">
        <v>83</v>
      </c>
      <c r="R7" s="2" t="s">
        <v>83</v>
      </c>
      <c r="S7" s="2" t="s">
        <v>83</v>
      </c>
      <c r="T7" s="2" t="s">
        <v>83</v>
      </c>
      <c r="U7" s="2" t="s">
        <v>83</v>
      </c>
      <c r="V7" s="2" t="s">
        <v>83</v>
      </c>
      <c r="W7" s="2" t="s">
        <v>83</v>
      </c>
      <c r="X7" s="2" t="s">
        <v>83</v>
      </c>
      <c r="Y7" s="2" t="s">
        <v>83</v>
      </c>
      <c r="Z7" s="2" t="s">
        <v>83</v>
      </c>
      <c r="AA7" s="2" t="s">
        <v>83</v>
      </c>
      <c r="AB7" s="2" t="s">
        <v>83</v>
      </c>
      <c r="AC7" s="2" t="s">
        <v>83</v>
      </c>
      <c r="AD7" s="2" t="s">
        <v>83</v>
      </c>
      <c r="AE7" s="2" t="s">
        <v>83</v>
      </c>
      <c r="AF7" s="2" t="s">
        <v>83</v>
      </c>
      <c r="AG7" s="3">
        <v>2</v>
      </c>
    </row>
    <row r="8" spans="1:33" x14ac:dyDescent="0.25">
      <c r="A8" s="2" t="s">
        <v>206</v>
      </c>
      <c r="B8" s="2" t="s">
        <v>207</v>
      </c>
      <c r="C8" s="2" t="s">
        <v>70</v>
      </c>
      <c r="D8" s="2" t="s">
        <v>70</v>
      </c>
      <c r="E8" s="2" t="s">
        <v>206</v>
      </c>
      <c r="F8" s="2" t="s">
        <v>74</v>
      </c>
      <c r="G8" s="2" t="s">
        <v>75</v>
      </c>
      <c r="H8" s="2" t="s">
        <v>206</v>
      </c>
      <c r="I8" s="2" t="s">
        <v>75</v>
      </c>
      <c r="J8" s="2" t="s">
        <v>207</v>
      </c>
      <c r="K8" s="2" t="s">
        <v>212</v>
      </c>
      <c r="M8" s="2" t="s">
        <v>83</v>
      </c>
      <c r="N8" s="2" t="s">
        <v>83</v>
      </c>
      <c r="O8" s="2" t="s">
        <v>83</v>
      </c>
      <c r="P8" s="2" t="s">
        <v>83</v>
      </c>
      <c r="Q8" s="2" t="s">
        <v>83</v>
      </c>
      <c r="R8" s="2" t="s">
        <v>83</v>
      </c>
      <c r="S8" s="2" t="s">
        <v>83</v>
      </c>
      <c r="T8" s="2" t="s">
        <v>83</v>
      </c>
      <c r="U8" s="2" t="s">
        <v>83</v>
      </c>
      <c r="V8" s="2" t="s">
        <v>83</v>
      </c>
      <c r="W8" s="2" t="s">
        <v>83</v>
      </c>
      <c r="X8" s="2" t="s">
        <v>83</v>
      </c>
      <c r="Y8" s="2" t="s">
        <v>83</v>
      </c>
      <c r="Z8" s="2" t="s">
        <v>83</v>
      </c>
      <c r="AA8" s="2" t="s">
        <v>83</v>
      </c>
      <c r="AB8" s="2" t="s">
        <v>83</v>
      </c>
      <c r="AC8" s="2" t="s">
        <v>83</v>
      </c>
      <c r="AD8" s="2" t="s">
        <v>83</v>
      </c>
      <c r="AE8" s="2" t="s">
        <v>83</v>
      </c>
      <c r="AF8" s="2" t="s">
        <v>83</v>
      </c>
      <c r="AG8" s="3">
        <v>2</v>
      </c>
    </row>
    <row r="9" spans="1:33" x14ac:dyDescent="0.25">
      <c r="A9" s="2" t="s">
        <v>227</v>
      </c>
      <c r="B9" s="2" t="s">
        <v>229</v>
      </c>
      <c r="C9" s="2" t="s">
        <v>70</v>
      </c>
      <c r="D9" s="2" t="s">
        <v>70</v>
      </c>
      <c r="E9" s="2" t="s">
        <v>227</v>
      </c>
      <c r="F9" s="2" t="s">
        <v>74</v>
      </c>
      <c r="G9" s="2" t="s">
        <v>75</v>
      </c>
      <c r="H9" s="2" t="s">
        <v>227</v>
      </c>
      <c r="I9" s="2" t="s">
        <v>75</v>
      </c>
      <c r="J9" s="2" t="s">
        <v>229</v>
      </c>
      <c r="K9" s="2" t="s">
        <v>238</v>
      </c>
      <c r="L9" s="2" t="s">
        <v>239</v>
      </c>
      <c r="M9" s="2" t="s">
        <v>70</v>
      </c>
      <c r="N9" s="2" t="s">
        <v>83</v>
      </c>
      <c r="O9" s="2" t="s">
        <v>83</v>
      </c>
      <c r="P9" s="2" t="s">
        <v>83</v>
      </c>
      <c r="Q9" s="2" t="s">
        <v>83</v>
      </c>
      <c r="R9" s="2" t="s">
        <v>83</v>
      </c>
      <c r="S9" s="2" t="s">
        <v>83</v>
      </c>
      <c r="T9" s="2" t="s">
        <v>83</v>
      </c>
      <c r="U9" s="2" t="s">
        <v>83</v>
      </c>
      <c r="V9" s="2" t="s">
        <v>70</v>
      </c>
      <c r="W9" s="2" t="s">
        <v>83</v>
      </c>
      <c r="X9" s="2" t="s">
        <v>83</v>
      </c>
      <c r="Y9" s="2" t="s">
        <v>83</v>
      </c>
      <c r="Z9" s="2" t="s">
        <v>83</v>
      </c>
      <c r="AA9" s="2" t="s">
        <v>83</v>
      </c>
      <c r="AB9" s="2" t="s">
        <v>83</v>
      </c>
      <c r="AC9" s="2" t="s">
        <v>83</v>
      </c>
      <c r="AD9" s="2" t="s">
        <v>83</v>
      </c>
      <c r="AE9" s="2" t="s">
        <v>83</v>
      </c>
      <c r="AF9" s="2" t="s">
        <v>83</v>
      </c>
      <c r="AG9" s="3">
        <v>2</v>
      </c>
    </row>
    <row r="10" spans="1:33" x14ac:dyDescent="0.25">
      <c r="A10" s="2" t="s">
        <v>248</v>
      </c>
      <c r="B10" s="2" t="s">
        <v>249</v>
      </c>
      <c r="C10" s="2" t="s">
        <v>70</v>
      </c>
      <c r="D10" s="2" t="s">
        <v>70</v>
      </c>
      <c r="E10" s="2" t="s">
        <v>248</v>
      </c>
      <c r="F10" s="2" t="s">
        <v>74</v>
      </c>
      <c r="G10" s="2" t="s">
        <v>75</v>
      </c>
      <c r="H10" s="2" t="s">
        <v>248</v>
      </c>
      <c r="I10" s="2" t="s">
        <v>75</v>
      </c>
      <c r="J10" s="2" t="s">
        <v>249</v>
      </c>
      <c r="K10" s="2" t="s">
        <v>253</v>
      </c>
      <c r="L10" s="2" t="s">
        <v>255</v>
      </c>
      <c r="M10" s="2" t="s">
        <v>83</v>
      </c>
      <c r="N10" s="2" t="s">
        <v>83</v>
      </c>
      <c r="O10" s="2" t="s">
        <v>83</v>
      </c>
      <c r="P10" s="2" t="s">
        <v>83</v>
      </c>
      <c r="Q10" s="2" t="s">
        <v>83</v>
      </c>
      <c r="R10" s="2" t="s">
        <v>83</v>
      </c>
      <c r="S10" s="2" t="s">
        <v>83</v>
      </c>
      <c r="T10" s="2" t="s">
        <v>83</v>
      </c>
      <c r="U10" s="2" t="s">
        <v>83</v>
      </c>
      <c r="V10" s="2" t="s">
        <v>83</v>
      </c>
      <c r="W10" s="2" t="s">
        <v>83</v>
      </c>
      <c r="X10" s="2" t="s">
        <v>83</v>
      </c>
      <c r="Y10" s="2" t="s">
        <v>83</v>
      </c>
      <c r="Z10" s="2" t="s">
        <v>83</v>
      </c>
      <c r="AA10" s="2" t="s">
        <v>83</v>
      </c>
      <c r="AB10" s="2" t="s">
        <v>83</v>
      </c>
      <c r="AC10" s="2" t="s">
        <v>83</v>
      </c>
      <c r="AD10" s="2" t="s">
        <v>83</v>
      </c>
      <c r="AE10" s="2" t="s">
        <v>83</v>
      </c>
      <c r="AF10" s="2" t="s">
        <v>83</v>
      </c>
      <c r="AG10" s="3">
        <v>2</v>
      </c>
    </row>
    <row r="11" spans="1:33" x14ac:dyDescent="0.25">
      <c r="A11" s="2" t="s">
        <v>270</v>
      </c>
      <c r="B11" s="2" t="s">
        <v>272</v>
      </c>
      <c r="C11" s="2" t="s">
        <v>70</v>
      </c>
      <c r="D11" s="2" t="s">
        <v>70</v>
      </c>
      <c r="E11" s="2" t="s">
        <v>270</v>
      </c>
      <c r="F11" s="2" t="s">
        <v>74</v>
      </c>
      <c r="G11" s="2" t="s">
        <v>75</v>
      </c>
      <c r="H11" s="2" t="s">
        <v>270</v>
      </c>
      <c r="I11" s="2" t="s">
        <v>75</v>
      </c>
      <c r="J11" s="2" t="s">
        <v>272</v>
      </c>
      <c r="K11" s="2" t="s">
        <v>275</v>
      </c>
      <c r="L11" s="2" t="s">
        <v>277</v>
      </c>
      <c r="M11" s="2" t="s">
        <v>83</v>
      </c>
      <c r="N11" s="2" t="s">
        <v>83</v>
      </c>
      <c r="O11" s="2" t="s">
        <v>83</v>
      </c>
      <c r="P11" s="2" t="s">
        <v>70</v>
      </c>
      <c r="Q11" s="2" t="s">
        <v>83</v>
      </c>
      <c r="R11" s="2" t="s">
        <v>83</v>
      </c>
      <c r="S11" s="2" t="s">
        <v>83</v>
      </c>
      <c r="T11" s="2" t="s">
        <v>83</v>
      </c>
      <c r="U11" s="2" t="s">
        <v>83</v>
      </c>
      <c r="V11" s="2" t="s">
        <v>83</v>
      </c>
      <c r="W11" s="2" t="s">
        <v>83</v>
      </c>
      <c r="X11" s="2" t="s">
        <v>83</v>
      </c>
      <c r="Y11" s="2" t="s">
        <v>83</v>
      </c>
      <c r="Z11" s="2" t="s">
        <v>83</v>
      </c>
      <c r="AA11" s="2" t="s">
        <v>83</v>
      </c>
      <c r="AB11" s="2" t="s">
        <v>83</v>
      </c>
      <c r="AC11" s="2" t="s">
        <v>83</v>
      </c>
      <c r="AD11" s="2" t="s">
        <v>83</v>
      </c>
      <c r="AE11" s="2" t="s">
        <v>83</v>
      </c>
      <c r="AF11" s="2" t="s">
        <v>83</v>
      </c>
      <c r="AG11" s="3">
        <v>2</v>
      </c>
    </row>
    <row r="12" spans="1:33" x14ac:dyDescent="0.25">
      <c r="A12" s="2" t="s">
        <v>285</v>
      </c>
      <c r="B12" s="2" t="s">
        <v>286</v>
      </c>
      <c r="C12" s="2" t="s">
        <v>70</v>
      </c>
      <c r="D12" s="2" t="s">
        <v>70</v>
      </c>
      <c r="E12" s="2" t="s">
        <v>285</v>
      </c>
      <c r="F12" s="2" t="s">
        <v>74</v>
      </c>
      <c r="G12" s="2" t="s">
        <v>75</v>
      </c>
      <c r="H12" s="2" t="s">
        <v>285</v>
      </c>
      <c r="I12" s="2" t="s">
        <v>75</v>
      </c>
      <c r="J12" s="2" t="s">
        <v>291</v>
      </c>
      <c r="K12" s="2" t="s">
        <v>292</v>
      </c>
      <c r="L12" s="2" t="s">
        <v>293</v>
      </c>
      <c r="M12" s="2" t="s">
        <v>83</v>
      </c>
      <c r="N12" s="2" t="s">
        <v>83</v>
      </c>
      <c r="O12" s="2" t="s">
        <v>83</v>
      </c>
      <c r="P12" s="2" t="s">
        <v>83</v>
      </c>
      <c r="Q12" s="2" t="s">
        <v>83</v>
      </c>
      <c r="R12" s="2" t="s">
        <v>83</v>
      </c>
      <c r="S12" s="2" t="s">
        <v>83</v>
      </c>
      <c r="T12" s="2" t="s">
        <v>83</v>
      </c>
      <c r="U12" s="2" t="s">
        <v>70</v>
      </c>
      <c r="V12" s="2" t="s">
        <v>83</v>
      </c>
      <c r="W12" s="2" t="s">
        <v>83</v>
      </c>
      <c r="X12" s="2" t="s">
        <v>83</v>
      </c>
      <c r="Y12" s="2" t="s">
        <v>83</v>
      </c>
      <c r="Z12" s="2" t="s">
        <v>83</v>
      </c>
      <c r="AA12" s="2" t="s">
        <v>83</v>
      </c>
      <c r="AB12" s="2" t="s">
        <v>83</v>
      </c>
      <c r="AC12" s="2" t="s">
        <v>83</v>
      </c>
      <c r="AD12" s="2" t="s">
        <v>83</v>
      </c>
      <c r="AE12" s="2" t="s">
        <v>83</v>
      </c>
      <c r="AF12" s="2" t="s">
        <v>83</v>
      </c>
      <c r="AG12" s="3">
        <v>2</v>
      </c>
    </row>
    <row r="13" spans="1:33" x14ac:dyDescent="0.25">
      <c r="A13" s="2" t="s">
        <v>301</v>
      </c>
      <c r="B13" s="2" t="s">
        <v>303</v>
      </c>
      <c r="C13" s="2" t="s">
        <v>70</v>
      </c>
      <c r="D13" s="2" t="s">
        <v>70</v>
      </c>
      <c r="E13" s="2" t="s">
        <v>301</v>
      </c>
      <c r="F13" s="2" t="s">
        <v>74</v>
      </c>
      <c r="G13" s="2" t="s">
        <v>75</v>
      </c>
      <c r="H13" s="2" t="s">
        <v>301</v>
      </c>
      <c r="I13" s="2" t="s">
        <v>75</v>
      </c>
      <c r="J13" s="2" t="s">
        <v>310</v>
      </c>
      <c r="K13" s="2" t="s">
        <v>312</v>
      </c>
      <c r="M13" s="2" t="s">
        <v>83</v>
      </c>
      <c r="N13" s="2" t="s">
        <v>83</v>
      </c>
      <c r="O13" s="2" t="s">
        <v>83</v>
      </c>
      <c r="P13" s="2" t="s">
        <v>83</v>
      </c>
      <c r="Q13" s="2" t="s">
        <v>83</v>
      </c>
      <c r="R13" s="2" t="s">
        <v>83</v>
      </c>
      <c r="S13" s="2" t="s">
        <v>83</v>
      </c>
      <c r="T13" s="2" t="s">
        <v>83</v>
      </c>
      <c r="U13" s="2" t="s">
        <v>83</v>
      </c>
      <c r="V13" s="2" t="s">
        <v>83</v>
      </c>
      <c r="W13" s="2" t="s">
        <v>83</v>
      </c>
      <c r="X13" s="2" t="s">
        <v>83</v>
      </c>
      <c r="Y13" s="2" t="s">
        <v>83</v>
      </c>
      <c r="Z13" s="2" t="s">
        <v>83</v>
      </c>
      <c r="AA13" s="2" t="s">
        <v>83</v>
      </c>
      <c r="AB13" s="2" t="s">
        <v>83</v>
      </c>
      <c r="AC13" s="2" t="s">
        <v>83</v>
      </c>
      <c r="AD13" s="2" t="s">
        <v>83</v>
      </c>
      <c r="AE13" s="2" t="s">
        <v>83</v>
      </c>
      <c r="AF13" s="2" t="s">
        <v>83</v>
      </c>
      <c r="AG13" s="3">
        <v>2</v>
      </c>
    </row>
    <row r="14" spans="1:33" x14ac:dyDescent="0.25">
      <c r="A14" s="2" t="s">
        <v>320</v>
      </c>
      <c r="B14" s="2" t="s">
        <v>321</v>
      </c>
      <c r="C14" s="2" t="s">
        <v>70</v>
      </c>
      <c r="D14" s="2" t="s">
        <v>83</v>
      </c>
      <c r="E14" s="2" t="s">
        <v>320</v>
      </c>
      <c r="F14" s="2" t="s">
        <v>74</v>
      </c>
      <c r="G14" s="2" t="s">
        <v>75</v>
      </c>
      <c r="H14" s="2" t="s">
        <v>320</v>
      </c>
      <c r="I14" s="2" t="s">
        <v>75</v>
      </c>
      <c r="J14" s="2" t="s">
        <v>321</v>
      </c>
      <c r="K14" s="2" t="s">
        <v>326</v>
      </c>
      <c r="L14" s="2" t="s">
        <v>328</v>
      </c>
      <c r="M14" s="2" t="s">
        <v>83</v>
      </c>
      <c r="N14" s="2" t="s">
        <v>83</v>
      </c>
      <c r="O14" s="2" t="s">
        <v>83</v>
      </c>
      <c r="P14" s="2" t="s">
        <v>83</v>
      </c>
      <c r="Q14" s="2" t="s">
        <v>83</v>
      </c>
      <c r="R14" s="2" t="s">
        <v>83</v>
      </c>
      <c r="S14" s="2" t="s">
        <v>83</v>
      </c>
      <c r="T14" s="2" t="s">
        <v>83</v>
      </c>
      <c r="U14" s="2" t="s">
        <v>83</v>
      </c>
      <c r="V14" s="2" t="s">
        <v>83</v>
      </c>
      <c r="W14" s="2" t="s">
        <v>83</v>
      </c>
      <c r="X14" s="2" t="s">
        <v>83</v>
      </c>
      <c r="Y14" s="2" t="s">
        <v>83</v>
      </c>
      <c r="Z14" s="2" t="s">
        <v>83</v>
      </c>
      <c r="AA14" s="2" t="s">
        <v>83</v>
      </c>
      <c r="AB14" s="2" t="s">
        <v>83</v>
      </c>
      <c r="AC14" s="2" t="s">
        <v>83</v>
      </c>
      <c r="AD14" s="2" t="s">
        <v>83</v>
      </c>
      <c r="AE14" s="2" t="s">
        <v>83</v>
      </c>
      <c r="AF14" s="2" t="s">
        <v>83</v>
      </c>
      <c r="AG14" s="3">
        <v>1</v>
      </c>
    </row>
    <row r="15" spans="1:33" x14ac:dyDescent="0.25">
      <c r="A15" s="2" t="s">
        <v>336</v>
      </c>
      <c r="B15" s="2" t="s">
        <v>337</v>
      </c>
      <c r="C15" s="2" t="s">
        <v>83</v>
      </c>
      <c r="D15" s="2" t="s">
        <v>70</v>
      </c>
      <c r="E15" s="2" t="s">
        <v>336</v>
      </c>
      <c r="F15" s="2" t="s">
        <v>74</v>
      </c>
      <c r="G15" s="2" t="s">
        <v>75</v>
      </c>
      <c r="H15" s="2" t="s">
        <v>336</v>
      </c>
      <c r="I15" s="2" t="s">
        <v>75</v>
      </c>
      <c r="J15" s="2" t="s">
        <v>337</v>
      </c>
      <c r="K15" s="2" t="s">
        <v>343</v>
      </c>
      <c r="L15" s="2" t="s">
        <v>344</v>
      </c>
      <c r="M15" s="2" t="s">
        <v>83</v>
      </c>
      <c r="N15" s="2" t="s">
        <v>83</v>
      </c>
      <c r="O15" s="2" t="s">
        <v>83</v>
      </c>
      <c r="P15" s="2" t="s">
        <v>83</v>
      </c>
      <c r="Q15" s="2" t="s">
        <v>83</v>
      </c>
      <c r="R15" s="2" t="s">
        <v>83</v>
      </c>
      <c r="S15" s="2" t="s">
        <v>83</v>
      </c>
      <c r="T15" s="2" t="s">
        <v>83</v>
      </c>
      <c r="U15" s="2" t="s">
        <v>83</v>
      </c>
      <c r="V15" s="2" t="s">
        <v>83</v>
      </c>
      <c r="W15" s="2" t="s">
        <v>83</v>
      </c>
      <c r="X15" s="2" t="s">
        <v>83</v>
      </c>
      <c r="Y15" s="2" t="s">
        <v>83</v>
      </c>
      <c r="Z15" s="2" t="s">
        <v>83</v>
      </c>
      <c r="AA15" s="2" t="s">
        <v>83</v>
      </c>
      <c r="AB15" s="2" t="s">
        <v>83</v>
      </c>
      <c r="AC15" s="2" t="s">
        <v>83</v>
      </c>
      <c r="AD15" s="2" t="s">
        <v>83</v>
      </c>
      <c r="AE15" s="2" t="s">
        <v>83</v>
      </c>
      <c r="AF15" s="2" t="s">
        <v>83</v>
      </c>
      <c r="AG15" s="3">
        <v>1</v>
      </c>
    </row>
    <row r="16" spans="1:33" x14ac:dyDescent="0.25">
      <c r="A16" s="2" t="s">
        <v>353</v>
      </c>
      <c r="B16" s="2" t="s">
        <v>354</v>
      </c>
      <c r="C16" s="2" t="s">
        <v>70</v>
      </c>
      <c r="D16" s="2" t="s">
        <v>83</v>
      </c>
      <c r="E16" s="2" t="s">
        <v>353</v>
      </c>
      <c r="F16" s="2" t="s">
        <v>74</v>
      </c>
      <c r="G16" s="2" t="s">
        <v>75</v>
      </c>
      <c r="H16" s="2" t="s">
        <v>353</v>
      </c>
      <c r="I16" s="2" t="s">
        <v>75</v>
      </c>
      <c r="J16" s="2" t="s">
        <v>354</v>
      </c>
      <c r="K16" s="2" t="s">
        <v>359</v>
      </c>
      <c r="L16" s="2" t="s">
        <v>361</v>
      </c>
      <c r="M16" s="2" t="s">
        <v>83</v>
      </c>
      <c r="N16" s="2" t="s">
        <v>83</v>
      </c>
      <c r="O16" s="2" t="s">
        <v>83</v>
      </c>
      <c r="P16" s="2" t="s">
        <v>83</v>
      </c>
      <c r="Q16" s="2" t="s">
        <v>83</v>
      </c>
      <c r="R16" s="2" t="s">
        <v>83</v>
      </c>
      <c r="S16" s="2" t="s">
        <v>83</v>
      </c>
      <c r="T16" s="2" t="s">
        <v>83</v>
      </c>
      <c r="U16" s="2" t="s">
        <v>83</v>
      </c>
      <c r="V16" s="2" t="s">
        <v>83</v>
      </c>
      <c r="W16" s="2" t="s">
        <v>83</v>
      </c>
      <c r="X16" s="2" t="s">
        <v>83</v>
      </c>
      <c r="Y16" s="2" t="s">
        <v>83</v>
      </c>
      <c r="Z16" s="2" t="s">
        <v>83</v>
      </c>
      <c r="AA16" s="2" t="s">
        <v>83</v>
      </c>
      <c r="AB16" s="2" t="s">
        <v>83</v>
      </c>
      <c r="AC16" s="2" t="s">
        <v>83</v>
      </c>
      <c r="AD16" s="2" t="s">
        <v>83</v>
      </c>
      <c r="AE16" s="2" t="s">
        <v>83</v>
      </c>
      <c r="AF16" s="2" t="s">
        <v>83</v>
      </c>
      <c r="AG16" s="3">
        <v>1</v>
      </c>
    </row>
    <row r="17" spans="1:33" x14ac:dyDescent="0.25">
      <c r="A17" s="2" t="s">
        <v>370</v>
      </c>
      <c r="B17" s="2" t="s">
        <v>372</v>
      </c>
      <c r="C17" s="2" t="s">
        <v>83</v>
      </c>
      <c r="D17" s="2" t="s">
        <v>70</v>
      </c>
      <c r="E17" s="2" t="s">
        <v>370</v>
      </c>
      <c r="F17" s="2" t="s">
        <v>74</v>
      </c>
      <c r="G17" s="2" t="s">
        <v>75</v>
      </c>
      <c r="H17" s="2" t="s">
        <v>370</v>
      </c>
      <c r="I17" s="2" t="s">
        <v>75</v>
      </c>
      <c r="J17" s="2" t="s">
        <v>372</v>
      </c>
      <c r="K17" s="2" t="s">
        <v>376</v>
      </c>
      <c r="L17" s="2" t="s">
        <v>377</v>
      </c>
      <c r="M17" s="2" t="s">
        <v>83</v>
      </c>
      <c r="N17" s="2" t="s">
        <v>83</v>
      </c>
      <c r="O17" s="2" t="s">
        <v>83</v>
      </c>
      <c r="P17" s="2" t="s">
        <v>83</v>
      </c>
      <c r="Q17" s="2" t="s">
        <v>83</v>
      </c>
      <c r="R17" s="2" t="s">
        <v>83</v>
      </c>
      <c r="S17" s="2" t="s">
        <v>83</v>
      </c>
      <c r="T17" s="2" t="s">
        <v>83</v>
      </c>
      <c r="U17" s="2" t="s">
        <v>83</v>
      </c>
      <c r="V17" s="2" t="s">
        <v>83</v>
      </c>
      <c r="W17" s="2" t="s">
        <v>83</v>
      </c>
      <c r="X17" s="2" t="s">
        <v>83</v>
      </c>
      <c r="Y17" s="2" t="s">
        <v>83</v>
      </c>
      <c r="Z17" s="2" t="s">
        <v>83</v>
      </c>
      <c r="AA17" s="2" t="s">
        <v>70</v>
      </c>
      <c r="AB17" s="2" t="s">
        <v>83</v>
      </c>
      <c r="AC17" s="2" t="s">
        <v>83</v>
      </c>
      <c r="AD17" s="2" t="s">
        <v>83</v>
      </c>
      <c r="AE17" s="2" t="s">
        <v>83</v>
      </c>
      <c r="AF17" s="2" t="s">
        <v>83</v>
      </c>
      <c r="AG17" s="3">
        <v>1</v>
      </c>
    </row>
    <row r="18" spans="1:33" x14ac:dyDescent="0.25">
      <c r="A18" s="2" t="s">
        <v>387</v>
      </c>
      <c r="B18" s="2" t="s">
        <v>388</v>
      </c>
      <c r="C18" s="2" t="s">
        <v>70</v>
      </c>
      <c r="D18" s="2" t="s">
        <v>83</v>
      </c>
      <c r="E18" s="2" t="s">
        <v>387</v>
      </c>
      <c r="F18" s="2" t="s">
        <v>74</v>
      </c>
      <c r="G18" s="2" t="s">
        <v>75</v>
      </c>
      <c r="H18" s="2" t="s">
        <v>387</v>
      </c>
      <c r="I18" s="2" t="s">
        <v>75</v>
      </c>
      <c r="J18" s="2" t="s">
        <v>388</v>
      </c>
      <c r="K18" s="2" t="s">
        <v>390</v>
      </c>
      <c r="L18" s="2" t="s">
        <v>392</v>
      </c>
      <c r="M18" s="2" t="s">
        <v>83</v>
      </c>
      <c r="N18" s="2" t="s">
        <v>83</v>
      </c>
      <c r="O18" s="2" t="s">
        <v>83</v>
      </c>
      <c r="P18" s="2" t="s">
        <v>83</v>
      </c>
      <c r="Q18" s="2" t="s">
        <v>83</v>
      </c>
      <c r="R18" s="2" t="s">
        <v>83</v>
      </c>
      <c r="S18" s="2" t="s">
        <v>83</v>
      </c>
      <c r="T18" s="2" t="s">
        <v>83</v>
      </c>
      <c r="U18" s="2" t="s">
        <v>83</v>
      </c>
      <c r="V18" s="2" t="s">
        <v>83</v>
      </c>
      <c r="W18" s="2" t="s">
        <v>83</v>
      </c>
      <c r="X18" s="2" t="s">
        <v>83</v>
      </c>
      <c r="Y18" s="2" t="s">
        <v>83</v>
      </c>
      <c r="Z18" s="2" t="s">
        <v>83</v>
      </c>
      <c r="AA18" s="2" t="s">
        <v>83</v>
      </c>
      <c r="AB18" s="2" t="s">
        <v>83</v>
      </c>
      <c r="AC18" s="2" t="s">
        <v>83</v>
      </c>
      <c r="AD18" s="2" t="s">
        <v>83</v>
      </c>
      <c r="AE18" s="2" t="s">
        <v>83</v>
      </c>
      <c r="AF18" s="2" t="s">
        <v>83</v>
      </c>
      <c r="AG18" s="3">
        <v>1</v>
      </c>
    </row>
    <row r="19" spans="1:33" x14ac:dyDescent="0.25">
      <c r="A19" s="2" t="s">
        <v>406</v>
      </c>
      <c r="B19" s="2" t="s">
        <v>408</v>
      </c>
      <c r="C19" s="2" t="s">
        <v>83</v>
      </c>
      <c r="D19" s="2" t="s">
        <v>70</v>
      </c>
      <c r="E19" s="2" t="s">
        <v>406</v>
      </c>
      <c r="F19" s="2" t="s">
        <v>74</v>
      </c>
      <c r="G19" s="2" t="s">
        <v>75</v>
      </c>
      <c r="H19" s="2" t="s">
        <v>406</v>
      </c>
      <c r="I19" s="2" t="s">
        <v>75</v>
      </c>
      <c r="J19" s="2" t="s">
        <v>408</v>
      </c>
      <c r="K19" s="2" t="s">
        <v>413</v>
      </c>
      <c r="L19" s="2" t="s">
        <v>415</v>
      </c>
      <c r="M19" s="2" t="s">
        <v>83</v>
      </c>
      <c r="N19" s="2" t="s">
        <v>70</v>
      </c>
      <c r="O19" s="2" t="s">
        <v>83</v>
      </c>
      <c r="P19" s="2" t="s">
        <v>83</v>
      </c>
      <c r="Q19" s="2" t="s">
        <v>83</v>
      </c>
      <c r="R19" s="2" t="s">
        <v>83</v>
      </c>
      <c r="S19" s="2" t="s">
        <v>83</v>
      </c>
      <c r="T19" s="2" t="s">
        <v>83</v>
      </c>
      <c r="U19" s="2" t="s">
        <v>83</v>
      </c>
      <c r="V19" s="2" t="s">
        <v>83</v>
      </c>
      <c r="W19" s="2" t="s">
        <v>83</v>
      </c>
      <c r="X19" s="2" t="s">
        <v>83</v>
      </c>
      <c r="Y19" s="2" t="s">
        <v>83</v>
      </c>
      <c r="Z19" s="2" t="s">
        <v>83</v>
      </c>
      <c r="AA19" s="2" t="s">
        <v>83</v>
      </c>
      <c r="AB19" s="2" t="s">
        <v>83</v>
      </c>
      <c r="AC19" s="2" t="s">
        <v>83</v>
      </c>
      <c r="AD19" s="2" t="s">
        <v>83</v>
      </c>
      <c r="AE19" s="2" t="s">
        <v>83</v>
      </c>
      <c r="AF19" s="2" t="s">
        <v>83</v>
      </c>
      <c r="AG19" s="3">
        <v>1</v>
      </c>
    </row>
    <row r="20" spans="1:33" x14ac:dyDescent="0.25">
      <c r="A20" s="2" t="s">
        <v>425</v>
      </c>
      <c r="B20" s="2" t="s">
        <v>426</v>
      </c>
      <c r="C20" s="2" t="s">
        <v>83</v>
      </c>
      <c r="D20" s="2" t="s">
        <v>70</v>
      </c>
      <c r="E20" s="2" t="s">
        <v>425</v>
      </c>
      <c r="F20" s="2" t="s">
        <v>74</v>
      </c>
      <c r="G20" s="2" t="s">
        <v>75</v>
      </c>
      <c r="H20" s="2" t="s">
        <v>425</v>
      </c>
      <c r="I20" s="2" t="s">
        <v>75</v>
      </c>
      <c r="J20" s="2" t="s">
        <v>426</v>
      </c>
      <c r="K20" s="2" t="s">
        <v>431</v>
      </c>
      <c r="L20" s="2" t="s">
        <v>433</v>
      </c>
      <c r="M20" s="2" t="s">
        <v>70</v>
      </c>
      <c r="N20" s="2" t="s">
        <v>83</v>
      </c>
      <c r="O20" s="2" t="s">
        <v>70</v>
      </c>
      <c r="P20" s="2" t="s">
        <v>83</v>
      </c>
      <c r="Q20" s="2" t="s">
        <v>83</v>
      </c>
      <c r="R20" s="2" t="s">
        <v>83</v>
      </c>
      <c r="S20" s="2" t="s">
        <v>83</v>
      </c>
      <c r="T20" s="2" t="s">
        <v>83</v>
      </c>
      <c r="U20" s="2" t="s">
        <v>83</v>
      </c>
      <c r="V20" s="2" t="s">
        <v>83</v>
      </c>
      <c r="W20" s="2" t="s">
        <v>83</v>
      </c>
      <c r="X20" s="2" t="s">
        <v>83</v>
      </c>
      <c r="Y20" s="2" t="s">
        <v>83</v>
      </c>
      <c r="Z20" s="2" t="s">
        <v>83</v>
      </c>
      <c r="AA20" s="2" t="s">
        <v>83</v>
      </c>
      <c r="AB20" s="2" t="s">
        <v>83</v>
      </c>
      <c r="AC20" s="2" t="s">
        <v>83</v>
      </c>
      <c r="AD20" s="2" t="s">
        <v>83</v>
      </c>
      <c r="AE20" s="2" t="s">
        <v>83</v>
      </c>
      <c r="AF20" s="2" t="s">
        <v>83</v>
      </c>
      <c r="AG20" s="3">
        <v>1</v>
      </c>
    </row>
    <row r="21" spans="1:33" ht="15.75" customHeight="1" x14ac:dyDescent="0.25">
      <c r="A21" s="2" t="s">
        <v>441</v>
      </c>
      <c r="B21" s="2" t="s">
        <v>442</v>
      </c>
      <c r="C21" s="2" t="s">
        <v>83</v>
      </c>
      <c r="D21" s="2" t="s">
        <v>70</v>
      </c>
      <c r="E21" s="2" t="s">
        <v>441</v>
      </c>
      <c r="F21" s="2" t="s">
        <v>74</v>
      </c>
      <c r="G21" s="2" t="s">
        <v>75</v>
      </c>
      <c r="H21" s="2" t="s">
        <v>441</v>
      </c>
      <c r="I21" s="2" t="s">
        <v>75</v>
      </c>
      <c r="J21" s="2" t="s">
        <v>442</v>
      </c>
      <c r="K21" s="2" t="s">
        <v>446</v>
      </c>
      <c r="L21" s="2" t="s">
        <v>448</v>
      </c>
      <c r="M21" s="2" t="s">
        <v>83</v>
      </c>
      <c r="N21" s="2" t="s">
        <v>83</v>
      </c>
      <c r="O21" s="2" t="s">
        <v>70</v>
      </c>
      <c r="P21" s="2" t="s">
        <v>83</v>
      </c>
      <c r="Q21" s="2" t="s">
        <v>83</v>
      </c>
      <c r="R21" s="2" t="s">
        <v>83</v>
      </c>
      <c r="S21" s="2" t="s">
        <v>70</v>
      </c>
      <c r="T21" s="2" t="s">
        <v>83</v>
      </c>
      <c r="U21" s="2" t="s">
        <v>83</v>
      </c>
      <c r="V21" s="2" t="s">
        <v>83</v>
      </c>
      <c r="W21" s="2" t="s">
        <v>83</v>
      </c>
      <c r="X21" s="2" t="s">
        <v>83</v>
      </c>
      <c r="Y21" s="2" t="s">
        <v>83</v>
      </c>
      <c r="Z21" s="2" t="s">
        <v>83</v>
      </c>
      <c r="AA21" s="2" t="s">
        <v>83</v>
      </c>
      <c r="AB21" s="2" t="s">
        <v>83</v>
      </c>
      <c r="AC21" s="2" t="s">
        <v>83</v>
      </c>
      <c r="AD21" s="2" t="s">
        <v>83</v>
      </c>
      <c r="AE21" s="2" t="s">
        <v>83</v>
      </c>
      <c r="AF21" s="2" t="s">
        <v>83</v>
      </c>
      <c r="AG21" s="3">
        <v>1</v>
      </c>
    </row>
    <row r="22" spans="1:33" ht="15.75" customHeight="1" x14ac:dyDescent="0.25">
      <c r="A22" s="2" t="s">
        <v>451</v>
      </c>
      <c r="B22" s="2" t="s">
        <v>453</v>
      </c>
      <c r="C22" s="2" t="s">
        <v>83</v>
      </c>
      <c r="D22" s="2" t="s">
        <v>70</v>
      </c>
      <c r="E22" s="2" t="s">
        <v>451</v>
      </c>
      <c r="F22" s="2" t="s">
        <v>74</v>
      </c>
      <c r="G22" s="2" t="s">
        <v>75</v>
      </c>
      <c r="H22" s="2" t="s">
        <v>451</v>
      </c>
      <c r="I22" s="2" t="s">
        <v>75</v>
      </c>
      <c r="J22" s="2" t="s">
        <v>453</v>
      </c>
      <c r="K22" s="2" t="s">
        <v>458</v>
      </c>
      <c r="L22" s="2" t="s">
        <v>459</v>
      </c>
      <c r="M22" s="2" t="s">
        <v>70</v>
      </c>
      <c r="N22" s="2" t="s">
        <v>83</v>
      </c>
      <c r="O22" s="2" t="s">
        <v>83</v>
      </c>
      <c r="P22" s="2" t="s">
        <v>83</v>
      </c>
      <c r="Q22" s="2" t="s">
        <v>70</v>
      </c>
      <c r="R22" s="2" t="s">
        <v>83</v>
      </c>
      <c r="S22" s="2" t="s">
        <v>83</v>
      </c>
      <c r="T22" s="2" t="s">
        <v>83</v>
      </c>
      <c r="U22" s="2" t="s">
        <v>83</v>
      </c>
      <c r="V22" s="2" t="s">
        <v>83</v>
      </c>
      <c r="W22" s="2" t="s">
        <v>83</v>
      </c>
      <c r="X22" s="2" t="s">
        <v>83</v>
      </c>
      <c r="Y22" s="2" t="s">
        <v>83</v>
      </c>
      <c r="Z22" s="2" t="s">
        <v>83</v>
      </c>
      <c r="AA22" s="2" t="s">
        <v>83</v>
      </c>
      <c r="AB22" s="2" t="s">
        <v>83</v>
      </c>
      <c r="AC22" s="2" t="s">
        <v>83</v>
      </c>
      <c r="AD22" s="2" t="s">
        <v>83</v>
      </c>
      <c r="AE22" s="2" t="s">
        <v>83</v>
      </c>
      <c r="AF22" s="2" t="s">
        <v>83</v>
      </c>
      <c r="AG22" s="3">
        <v>1</v>
      </c>
    </row>
    <row r="23" spans="1:33" ht="15.75" customHeight="1" x14ac:dyDescent="0.25">
      <c r="A23" s="2" t="s">
        <v>469</v>
      </c>
      <c r="B23" s="2" t="s">
        <v>470</v>
      </c>
      <c r="C23" s="2" t="s">
        <v>83</v>
      </c>
      <c r="D23" s="2" t="s">
        <v>70</v>
      </c>
      <c r="E23" s="2" t="s">
        <v>469</v>
      </c>
      <c r="F23" s="2" t="s">
        <v>74</v>
      </c>
      <c r="G23" s="2" t="s">
        <v>75</v>
      </c>
      <c r="H23" s="2" t="s">
        <v>469</v>
      </c>
      <c r="I23" s="2" t="s">
        <v>75</v>
      </c>
      <c r="J23" s="2" t="s">
        <v>470</v>
      </c>
      <c r="K23" s="2" t="s">
        <v>474</v>
      </c>
      <c r="L23" s="2" t="s">
        <v>476</v>
      </c>
      <c r="M23" s="2" t="s">
        <v>83</v>
      </c>
      <c r="N23" s="2" t="s">
        <v>83</v>
      </c>
      <c r="O23" s="2" t="s">
        <v>83</v>
      </c>
      <c r="P23" s="2" t="s">
        <v>83</v>
      </c>
      <c r="Q23" s="2" t="s">
        <v>83</v>
      </c>
      <c r="R23" s="2" t="s">
        <v>83</v>
      </c>
      <c r="S23" s="2" t="s">
        <v>83</v>
      </c>
      <c r="T23" s="2" t="s">
        <v>83</v>
      </c>
      <c r="U23" s="2" t="s">
        <v>83</v>
      </c>
      <c r="V23" s="2" t="s">
        <v>83</v>
      </c>
      <c r="W23" s="2" t="s">
        <v>83</v>
      </c>
      <c r="X23" s="2" t="s">
        <v>83</v>
      </c>
      <c r="Y23" s="2" t="s">
        <v>83</v>
      </c>
      <c r="Z23" s="2" t="s">
        <v>83</v>
      </c>
      <c r="AA23" s="2" t="s">
        <v>83</v>
      </c>
      <c r="AB23" s="2" t="s">
        <v>83</v>
      </c>
      <c r="AC23" s="2" t="s">
        <v>83</v>
      </c>
      <c r="AD23" s="2" t="s">
        <v>83</v>
      </c>
      <c r="AE23" s="2" t="s">
        <v>83</v>
      </c>
      <c r="AF23" s="2" t="s">
        <v>83</v>
      </c>
      <c r="AG23" s="3">
        <v>1</v>
      </c>
    </row>
    <row r="24" spans="1:33" ht="15.75" customHeight="1" x14ac:dyDescent="0.25">
      <c r="A24" s="2" t="s">
        <v>487</v>
      </c>
      <c r="B24" s="2" t="s">
        <v>489</v>
      </c>
      <c r="C24" s="2" t="s">
        <v>70</v>
      </c>
      <c r="D24" s="2" t="s">
        <v>83</v>
      </c>
      <c r="E24" s="2" t="s">
        <v>487</v>
      </c>
      <c r="F24" s="2" t="s">
        <v>74</v>
      </c>
      <c r="G24" s="2" t="s">
        <v>75</v>
      </c>
      <c r="H24" s="2" t="s">
        <v>487</v>
      </c>
      <c r="I24" s="2" t="s">
        <v>75</v>
      </c>
      <c r="J24" s="2" t="s">
        <v>489</v>
      </c>
      <c r="K24" s="2" t="s">
        <v>491</v>
      </c>
      <c r="L24" s="2" t="s">
        <v>493</v>
      </c>
      <c r="M24" s="2" t="s">
        <v>83</v>
      </c>
      <c r="N24" s="2" t="s">
        <v>83</v>
      </c>
      <c r="O24" s="2" t="s">
        <v>83</v>
      </c>
      <c r="P24" s="2" t="s">
        <v>83</v>
      </c>
      <c r="Q24" s="2" t="s">
        <v>83</v>
      </c>
      <c r="R24" s="2" t="s">
        <v>83</v>
      </c>
      <c r="S24" s="2" t="s">
        <v>83</v>
      </c>
      <c r="T24" s="2" t="s">
        <v>83</v>
      </c>
      <c r="U24" s="2" t="s">
        <v>83</v>
      </c>
      <c r="V24" s="2" t="s">
        <v>83</v>
      </c>
      <c r="W24" s="2" t="s">
        <v>83</v>
      </c>
      <c r="X24" s="2" t="s">
        <v>83</v>
      </c>
      <c r="Y24" s="2" t="s">
        <v>83</v>
      </c>
      <c r="Z24" s="2" t="s">
        <v>83</v>
      </c>
      <c r="AA24" s="2" t="s">
        <v>83</v>
      </c>
      <c r="AB24" s="2" t="s">
        <v>83</v>
      </c>
      <c r="AC24" s="2" t="s">
        <v>83</v>
      </c>
      <c r="AD24" s="2" t="s">
        <v>83</v>
      </c>
      <c r="AE24" s="2" t="s">
        <v>83</v>
      </c>
      <c r="AF24" s="2" t="s">
        <v>83</v>
      </c>
      <c r="AG24" s="3">
        <v>1</v>
      </c>
    </row>
    <row r="25" spans="1:33" ht="15.75" customHeight="1" x14ac:dyDescent="0.25">
      <c r="A25" s="2" t="s">
        <v>502</v>
      </c>
      <c r="B25" s="2" t="s">
        <v>503</v>
      </c>
      <c r="C25" s="2" t="s">
        <v>70</v>
      </c>
      <c r="D25" s="2" t="s">
        <v>83</v>
      </c>
      <c r="E25" s="2" t="s">
        <v>502</v>
      </c>
      <c r="F25" s="2" t="s">
        <v>74</v>
      </c>
      <c r="G25" s="2" t="s">
        <v>75</v>
      </c>
      <c r="H25" s="2" t="s">
        <v>502</v>
      </c>
      <c r="I25" s="2" t="s">
        <v>75</v>
      </c>
      <c r="J25" s="2" t="s">
        <v>503</v>
      </c>
      <c r="K25" s="2" t="s">
        <v>506</v>
      </c>
      <c r="L25" s="2" t="s">
        <v>507</v>
      </c>
      <c r="M25" s="2" t="s">
        <v>83</v>
      </c>
      <c r="N25" s="2" t="s">
        <v>83</v>
      </c>
      <c r="O25" s="2" t="s">
        <v>83</v>
      </c>
      <c r="P25" s="2" t="s">
        <v>83</v>
      </c>
      <c r="Q25" s="2" t="s">
        <v>83</v>
      </c>
      <c r="R25" s="2" t="s">
        <v>83</v>
      </c>
      <c r="S25" s="2" t="s">
        <v>83</v>
      </c>
      <c r="T25" s="2" t="s">
        <v>83</v>
      </c>
      <c r="U25" s="2" t="s">
        <v>83</v>
      </c>
      <c r="V25" s="2" t="s">
        <v>83</v>
      </c>
      <c r="W25" s="2" t="s">
        <v>83</v>
      </c>
      <c r="X25" s="2" t="s">
        <v>83</v>
      </c>
      <c r="Y25" s="2" t="s">
        <v>83</v>
      </c>
      <c r="Z25" s="2" t="s">
        <v>83</v>
      </c>
      <c r="AA25" s="2" t="s">
        <v>83</v>
      </c>
      <c r="AB25" s="2" t="s">
        <v>83</v>
      </c>
      <c r="AC25" s="2" t="s">
        <v>83</v>
      </c>
      <c r="AD25" s="2" t="s">
        <v>83</v>
      </c>
      <c r="AE25" s="2" t="s">
        <v>83</v>
      </c>
      <c r="AF25" s="2" t="s">
        <v>83</v>
      </c>
      <c r="AG25" s="3">
        <v>1</v>
      </c>
    </row>
    <row r="26" spans="1:33" ht="15.75" customHeight="1" x14ac:dyDescent="0.25">
      <c r="A26" s="2" t="s">
        <v>518</v>
      </c>
      <c r="B26" s="2" t="s">
        <v>519</v>
      </c>
      <c r="C26" s="2" t="s">
        <v>70</v>
      </c>
      <c r="D26" s="2" t="s">
        <v>83</v>
      </c>
      <c r="E26" s="2" t="s">
        <v>518</v>
      </c>
      <c r="F26" s="2" t="s">
        <v>74</v>
      </c>
      <c r="G26" s="2" t="s">
        <v>75</v>
      </c>
      <c r="H26" s="2" t="s">
        <v>518</v>
      </c>
      <c r="I26" s="2" t="s">
        <v>75</v>
      </c>
      <c r="J26" s="2" t="s">
        <v>519</v>
      </c>
      <c r="K26" s="2" t="s">
        <v>522</v>
      </c>
      <c r="L26" s="2" t="s">
        <v>525</v>
      </c>
      <c r="M26" s="2" t="s">
        <v>83</v>
      </c>
      <c r="N26" s="2" t="s">
        <v>83</v>
      </c>
      <c r="O26" s="2" t="s">
        <v>83</v>
      </c>
      <c r="P26" s="2" t="s">
        <v>83</v>
      </c>
      <c r="Q26" s="2" t="s">
        <v>83</v>
      </c>
      <c r="R26" s="2" t="s">
        <v>83</v>
      </c>
      <c r="S26" s="2" t="s">
        <v>83</v>
      </c>
      <c r="T26" s="2" t="s">
        <v>83</v>
      </c>
      <c r="U26" s="2" t="s">
        <v>83</v>
      </c>
      <c r="V26" s="2" t="s">
        <v>83</v>
      </c>
      <c r="W26" s="2" t="s">
        <v>83</v>
      </c>
      <c r="X26" s="2" t="s">
        <v>83</v>
      </c>
      <c r="Y26" s="2" t="s">
        <v>83</v>
      </c>
      <c r="Z26" s="2" t="s">
        <v>83</v>
      </c>
      <c r="AA26" s="2" t="s">
        <v>83</v>
      </c>
      <c r="AB26" s="2" t="s">
        <v>83</v>
      </c>
      <c r="AC26" s="2" t="s">
        <v>83</v>
      </c>
      <c r="AD26" s="2" t="s">
        <v>83</v>
      </c>
      <c r="AE26" s="2" t="s">
        <v>83</v>
      </c>
      <c r="AF26" s="2" t="s">
        <v>83</v>
      </c>
      <c r="AG26" s="3">
        <v>1</v>
      </c>
    </row>
    <row r="27" spans="1:33" ht="15.75" customHeight="1" x14ac:dyDescent="0.25">
      <c r="A27" s="2" t="s">
        <v>534</v>
      </c>
      <c r="B27" s="2" t="s">
        <v>536</v>
      </c>
      <c r="C27" s="2" t="s">
        <v>83</v>
      </c>
      <c r="D27" s="2" t="s">
        <v>70</v>
      </c>
      <c r="E27" s="2" t="s">
        <v>534</v>
      </c>
      <c r="F27" s="2" t="s">
        <v>74</v>
      </c>
      <c r="G27" s="2" t="s">
        <v>75</v>
      </c>
      <c r="H27" s="2" t="s">
        <v>534</v>
      </c>
      <c r="I27" s="2" t="s">
        <v>75</v>
      </c>
      <c r="J27" s="2" t="s">
        <v>536</v>
      </c>
      <c r="K27" s="2" t="s">
        <v>541</v>
      </c>
      <c r="L27" s="2" t="s">
        <v>542</v>
      </c>
      <c r="M27" s="2" t="s">
        <v>83</v>
      </c>
      <c r="N27" s="2" t="s">
        <v>83</v>
      </c>
      <c r="O27" s="2" t="s">
        <v>83</v>
      </c>
      <c r="P27" s="2" t="s">
        <v>83</v>
      </c>
      <c r="Q27" s="2" t="s">
        <v>83</v>
      </c>
      <c r="R27" s="2" t="s">
        <v>83</v>
      </c>
      <c r="S27" s="2" t="s">
        <v>83</v>
      </c>
      <c r="T27" s="2" t="s">
        <v>83</v>
      </c>
      <c r="U27" s="2" t="s">
        <v>83</v>
      </c>
      <c r="V27" s="2" t="s">
        <v>83</v>
      </c>
      <c r="W27" s="2" t="s">
        <v>83</v>
      </c>
      <c r="X27" s="2" t="s">
        <v>83</v>
      </c>
      <c r="Y27" s="2" t="s">
        <v>83</v>
      </c>
      <c r="Z27" s="2" t="s">
        <v>83</v>
      </c>
      <c r="AA27" s="2" t="s">
        <v>83</v>
      </c>
      <c r="AB27" s="2" t="s">
        <v>83</v>
      </c>
      <c r="AC27" s="2" t="s">
        <v>83</v>
      </c>
      <c r="AD27" s="2" t="s">
        <v>83</v>
      </c>
      <c r="AE27" s="2" t="s">
        <v>83</v>
      </c>
      <c r="AF27" s="2" t="s">
        <v>83</v>
      </c>
      <c r="AG27" s="3">
        <v>1</v>
      </c>
    </row>
    <row r="28" spans="1:33" ht="15.75" customHeight="1" x14ac:dyDescent="0.25">
      <c r="A28" s="2" t="s">
        <v>552</v>
      </c>
      <c r="B28" s="2" t="s">
        <v>554</v>
      </c>
      <c r="C28" s="2" t="s">
        <v>70</v>
      </c>
      <c r="D28" s="2" t="s">
        <v>83</v>
      </c>
      <c r="E28" s="2" t="s">
        <v>552</v>
      </c>
      <c r="F28" s="2" t="s">
        <v>74</v>
      </c>
      <c r="G28" s="2" t="s">
        <v>75</v>
      </c>
      <c r="H28" s="2" t="s">
        <v>552</v>
      </c>
      <c r="I28" s="2" t="s">
        <v>75</v>
      </c>
      <c r="J28" s="2" t="s">
        <v>554</v>
      </c>
      <c r="K28" s="2" t="s">
        <v>556</v>
      </c>
      <c r="M28" s="2" t="s">
        <v>83</v>
      </c>
      <c r="N28" s="2" t="s">
        <v>83</v>
      </c>
      <c r="O28" s="2" t="s">
        <v>83</v>
      </c>
      <c r="P28" s="2" t="s">
        <v>83</v>
      </c>
      <c r="Q28" s="2" t="s">
        <v>83</v>
      </c>
      <c r="R28" s="2" t="s">
        <v>83</v>
      </c>
      <c r="S28" s="2" t="s">
        <v>83</v>
      </c>
      <c r="T28" s="2" t="s">
        <v>83</v>
      </c>
      <c r="U28" s="2" t="s">
        <v>83</v>
      </c>
      <c r="V28" s="2" t="s">
        <v>83</v>
      </c>
      <c r="W28" s="2" t="s">
        <v>83</v>
      </c>
      <c r="X28" s="2" t="s">
        <v>83</v>
      </c>
      <c r="Y28" s="2" t="s">
        <v>83</v>
      </c>
      <c r="Z28" s="2" t="s">
        <v>83</v>
      </c>
      <c r="AA28" s="2" t="s">
        <v>83</v>
      </c>
      <c r="AB28" s="2" t="s">
        <v>83</v>
      </c>
      <c r="AC28" s="2" t="s">
        <v>83</v>
      </c>
      <c r="AD28" s="2" t="s">
        <v>83</v>
      </c>
      <c r="AE28" s="2" t="s">
        <v>83</v>
      </c>
      <c r="AF28" s="2" t="s">
        <v>83</v>
      </c>
      <c r="AG28" s="3">
        <v>1</v>
      </c>
    </row>
    <row r="29" spans="1:33" ht="15.75" customHeight="1" x14ac:dyDescent="0.25">
      <c r="A29" s="2" t="s">
        <v>566</v>
      </c>
      <c r="B29" s="2" t="s">
        <v>567</v>
      </c>
      <c r="C29" s="2" t="s">
        <v>83</v>
      </c>
      <c r="D29" s="2" t="s">
        <v>70</v>
      </c>
      <c r="E29" s="2" t="s">
        <v>566</v>
      </c>
      <c r="F29" s="2" t="s">
        <v>74</v>
      </c>
      <c r="G29" s="2" t="s">
        <v>75</v>
      </c>
      <c r="H29" s="2" t="s">
        <v>566</v>
      </c>
      <c r="I29" s="2" t="s">
        <v>75</v>
      </c>
      <c r="J29" s="2" t="s">
        <v>567</v>
      </c>
      <c r="K29" s="2" t="s">
        <v>572</v>
      </c>
      <c r="L29" s="2" t="s">
        <v>574</v>
      </c>
      <c r="M29" s="2" t="s">
        <v>83</v>
      </c>
      <c r="N29" s="2" t="s">
        <v>83</v>
      </c>
      <c r="O29" s="2" t="s">
        <v>83</v>
      </c>
      <c r="P29" s="2" t="s">
        <v>83</v>
      </c>
      <c r="Q29" s="2" t="s">
        <v>83</v>
      </c>
      <c r="R29" s="2" t="s">
        <v>83</v>
      </c>
      <c r="S29" s="2" t="s">
        <v>83</v>
      </c>
      <c r="T29" s="2" t="s">
        <v>83</v>
      </c>
      <c r="U29" s="2" t="s">
        <v>83</v>
      </c>
      <c r="V29" s="2" t="s">
        <v>83</v>
      </c>
      <c r="W29" s="2" t="s">
        <v>83</v>
      </c>
      <c r="X29" s="2" t="s">
        <v>83</v>
      </c>
      <c r="Y29" s="2" t="s">
        <v>83</v>
      </c>
      <c r="Z29" s="2" t="s">
        <v>83</v>
      </c>
      <c r="AA29" s="2" t="s">
        <v>83</v>
      </c>
      <c r="AB29" s="2" t="s">
        <v>83</v>
      </c>
      <c r="AC29" s="2" t="s">
        <v>83</v>
      </c>
      <c r="AD29" s="2" t="s">
        <v>83</v>
      </c>
      <c r="AE29" s="2" t="s">
        <v>83</v>
      </c>
      <c r="AF29" s="2" t="s">
        <v>83</v>
      </c>
      <c r="AG29" s="3">
        <v>1</v>
      </c>
    </row>
    <row r="30" spans="1:33" ht="15.75" customHeight="1" x14ac:dyDescent="0.25">
      <c r="A30" s="2" t="s">
        <v>580</v>
      </c>
      <c r="B30" s="2" t="s">
        <v>581</v>
      </c>
      <c r="C30" s="2" t="s">
        <v>83</v>
      </c>
      <c r="D30" s="2" t="s">
        <v>70</v>
      </c>
      <c r="E30" s="2" t="s">
        <v>580</v>
      </c>
      <c r="F30" s="2" t="s">
        <v>74</v>
      </c>
      <c r="G30" s="2" t="s">
        <v>75</v>
      </c>
      <c r="H30" s="2" t="s">
        <v>580</v>
      </c>
      <c r="I30" s="2" t="s">
        <v>75</v>
      </c>
      <c r="J30" s="2" t="s">
        <v>581</v>
      </c>
      <c r="K30" s="2" t="s">
        <v>587</v>
      </c>
      <c r="M30" s="2" t="s">
        <v>83</v>
      </c>
      <c r="N30" s="2" t="s">
        <v>83</v>
      </c>
      <c r="O30" s="2" t="s">
        <v>83</v>
      </c>
      <c r="P30" s="2" t="s">
        <v>83</v>
      </c>
      <c r="Q30" s="2" t="s">
        <v>83</v>
      </c>
      <c r="R30" s="2" t="s">
        <v>83</v>
      </c>
      <c r="S30" s="2" t="s">
        <v>83</v>
      </c>
      <c r="T30" s="2" t="s">
        <v>83</v>
      </c>
      <c r="U30" s="2" t="s">
        <v>83</v>
      </c>
      <c r="V30" s="2" t="s">
        <v>83</v>
      </c>
      <c r="W30" s="2" t="s">
        <v>83</v>
      </c>
      <c r="X30" s="2" t="s">
        <v>83</v>
      </c>
      <c r="Y30" s="2" t="s">
        <v>83</v>
      </c>
      <c r="Z30" s="2" t="s">
        <v>83</v>
      </c>
      <c r="AA30" s="2" t="s">
        <v>83</v>
      </c>
      <c r="AB30" s="2" t="s">
        <v>83</v>
      </c>
      <c r="AC30" s="2" t="s">
        <v>83</v>
      </c>
      <c r="AD30" s="2" t="s">
        <v>83</v>
      </c>
      <c r="AE30" s="2" t="s">
        <v>83</v>
      </c>
      <c r="AF30" s="2" t="s">
        <v>83</v>
      </c>
      <c r="AG30" s="3">
        <v>1</v>
      </c>
    </row>
    <row r="31" spans="1:33" ht="15.75" customHeight="1" x14ac:dyDescent="0.25">
      <c r="A31" s="2" t="s">
        <v>595</v>
      </c>
      <c r="B31" s="2" t="s">
        <v>596</v>
      </c>
      <c r="C31" s="2" t="s">
        <v>83</v>
      </c>
      <c r="D31" s="2" t="s">
        <v>70</v>
      </c>
      <c r="E31" s="2" t="s">
        <v>595</v>
      </c>
      <c r="F31" s="2" t="s">
        <v>74</v>
      </c>
      <c r="G31" s="2" t="s">
        <v>75</v>
      </c>
      <c r="H31" s="2" t="s">
        <v>595</v>
      </c>
      <c r="I31" s="2" t="s">
        <v>75</v>
      </c>
      <c r="J31" s="2" t="s">
        <v>596</v>
      </c>
      <c r="K31" s="2" t="s">
        <v>600</v>
      </c>
      <c r="L31" s="2" t="s">
        <v>601</v>
      </c>
      <c r="M31" s="2" t="s">
        <v>70</v>
      </c>
      <c r="N31" s="2" t="s">
        <v>83</v>
      </c>
      <c r="O31" s="2" t="s">
        <v>83</v>
      </c>
      <c r="P31" s="2" t="s">
        <v>83</v>
      </c>
      <c r="Q31" s="2" t="s">
        <v>70</v>
      </c>
      <c r="R31" s="2" t="s">
        <v>83</v>
      </c>
      <c r="S31" s="2" t="s">
        <v>83</v>
      </c>
      <c r="T31" s="2" t="s">
        <v>83</v>
      </c>
      <c r="U31" s="2" t="s">
        <v>83</v>
      </c>
      <c r="V31" s="2" t="s">
        <v>83</v>
      </c>
      <c r="W31" s="2" t="s">
        <v>83</v>
      </c>
      <c r="X31" s="2" t="s">
        <v>83</v>
      </c>
      <c r="Y31" s="2" t="s">
        <v>83</v>
      </c>
      <c r="Z31" s="2" t="s">
        <v>83</v>
      </c>
      <c r="AA31" s="2" t="s">
        <v>83</v>
      </c>
      <c r="AB31" s="2" t="s">
        <v>83</v>
      </c>
      <c r="AC31" s="2" t="s">
        <v>83</v>
      </c>
      <c r="AD31" s="2" t="s">
        <v>83</v>
      </c>
      <c r="AE31" s="2" t="s">
        <v>83</v>
      </c>
      <c r="AF31" s="2" t="s">
        <v>83</v>
      </c>
      <c r="AG31" s="3">
        <v>1</v>
      </c>
    </row>
    <row r="32" spans="1:33" ht="15.75" customHeight="1" x14ac:dyDescent="0.25">
      <c r="A32" s="2" t="s">
        <v>609</v>
      </c>
      <c r="B32" s="2" t="s">
        <v>611</v>
      </c>
      <c r="C32" s="2" t="s">
        <v>83</v>
      </c>
      <c r="D32" s="2" t="s">
        <v>70</v>
      </c>
      <c r="E32" s="2" t="s">
        <v>609</v>
      </c>
      <c r="F32" s="2" t="s">
        <v>74</v>
      </c>
      <c r="G32" s="2" t="s">
        <v>75</v>
      </c>
      <c r="H32" s="2" t="s">
        <v>609</v>
      </c>
      <c r="I32" s="2" t="s">
        <v>75</v>
      </c>
      <c r="J32" s="2" t="s">
        <v>611</v>
      </c>
      <c r="K32" s="2" t="s">
        <v>615</v>
      </c>
      <c r="M32" s="2" t="s">
        <v>83</v>
      </c>
      <c r="N32" s="2" t="s">
        <v>83</v>
      </c>
      <c r="O32" s="2" t="s">
        <v>83</v>
      </c>
      <c r="P32" s="2" t="s">
        <v>83</v>
      </c>
      <c r="Q32" s="2" t="s">
        <v>83</v>
      </c>
      <c r="R32" s="2" t="s">
        <v>83</v>
      </c>
      <c r="S32" s="2" t="s">
        <v>83</v>
      </c>
      <c r="T32" s="2" t="s">
        <v>83</v>
      </c>
      <c r="U32" s="2" t="s">
        <v>83</v>
      </c>
      <c r="V32" s="2" t="s">
        <v>83</v>
      </c>
      <c r="W32" s="2" t="s">
        <v>83</v>
      </c>
      <c r="X32" s="2" t="s">
        <v>83</v>
      </c>
      <c r="Y32" s="2" t="s">
        <v>83</v>
      </c>
      <c r="Z32" s="2" t="s">
        <v>83</v>
      </c>
      <c r="AA32" s="2" t="s">
        <v>83</v>
      </c>
      <c r="AB32" s="2" t="s">
        <v>83</v>
      </c>
      <c r="AC32" s="2" t="s">
        <v>83</v>
      </c>
      <c r="AD32" s="2" t="s">
        <v>83</v>
      </c>
      <c r="AE32" s="2" t="s">
        <v>83</v>
      </c>
      <c r="AF32" s="2" t="s">
        <v>83</v>
      </c>
      <c r="AG32" s="3">
        <v>1</v>
      </c>
    </row>
    <row r="33" spans="1:33" ht="15.75" customHeight="1" x14ac:dyDescent="0.25">
      <c r="A33" s="2" t="s">
        <v>624</v>
      </c>
      <c r="B33" s="2" t="s">
        <v>626</v>
      </c>
      <c r="C33" s="2" t="s">
        <v>70</v>
      </c>
      <c r="D33" s="2" t="s">
        <v>83</v>
      </c>
      <c r="E33" s="2" t="s">
        <v>624</v>
      </c>
      <c r="F33" s="2" t="s">
        <v>74</v>
      </c>
      <c r="G33" s="2" t="s">
        <v>75</v>
      </c>
      <c r="H33" s="2" t="s">
        <v>624</v>
      </c>
      <c r="I33" s="2" t="s">
        <v>75</v>
      </c>
      <c r="J33" s="2" t="s">
        <v>626</v>
      </c>
      <c r="K33" s="2" t="s">
        <v>630</v>
      </c>
      <c r="L33" s="2" t="s">
        <v>632</v>
      </c>
      <c r="M33" s="2" t="s">
        <v>83</v>
      </c>
      <c r="N33" s="2" t="s">
        <v>83</v>
      </c>
      <c r="O33" s="2" t="s">
        <v>83</v>
      </c>
      <c r="P33" s="2" t="s">
        <v>83</v>
      </c>
      <c r="Q33" s="2" t="s">
        <v>83</v>
      </c>
      <c r="R33" s="2" t="s">
        <v>83</v>
      </c>
      <c r="S33" s="2" t="s">
        <v>83</v>
      </c>
      <c r="T33" s="2" t="s">
        <v>83</v>
      </c>
      <c r="U33" s="2" t="s">
        <v>83</v>
      </c>
      <c r="V33" s="2" t="s">
        <v>83</v>
      </c>
      <c r="W33" s="2" t="s">
        <v>83</v>
      </c>
      <c r="X33" s="2" t="s">
        <v>83</v>
      </c>
      <c r="Y33" s="2" t="s">
        <v>83</v>
      </c>
      <c r="Z33" s="2" t="s">
        <v>83</v>
      </c>
      <c r="AA33" s="2" t="s">
        <v>83</v>
      </c>
      <c r="AB33" s="2" t="s">
        <v>83</v>
      </c>
      <c r="AC33" s="2" t="s">
        <v>83</v>
      </c>
      <c r="AD33" s="2" t="s">
        <v>83</v>
      </c>
      <c r="AE33" s="2" t="s">
        <v>83</v>
      </c>
      <c r="AF33" s="2" t="s">
        <v>83</v>
      </c>
      <c r="AG33" s="3">
        <v>1</v>
      </c>
    </row>
    <row r="34" spans="1:33" ht="15.75" customHeight="1" x14ac:dyDescent="0.25">
      <c r="A34" s="2" t="s">
        <v>638</v>
      </c>
      <c r="B34" s="2" t="s">
        <v>639</v>
      </c>
      <c r="C34" s="2" t="s">
        <v>70</v>
      </c>
      <c r="D34" s="2" t="s">
        <v>83</v>
      </c>
      <c r="E34" s="2" t="s">
        <v>638</v>
      </c>
      <c r="F34" s="2" t="s">
        <v>74</v>
      </c>
      <c r="G34" s="2" t="s">
        <v>75</v>
      </c>
      <c r="H34" s="2" t="s">
        <v>638</v>
      </c>
      <c r="I34" s="2" t="s">
        <v>75</v>
      </c>
      <c r="J34" s="2" t="s">
        <v>639</v>
      </c>
      <c r="K34" s="2" t="s">
        <v>644</v>
      </c>
      <c r="L34" s="2" t="s">
        <v>646</v>
      </c>
      <c r="M34" s="2" t="s">
        <v>70</v>
      </c>
      <c r="N34" s="2" t="s">
        <v>83</v>
      </c>
      <c r="O34" s="2" t="s">
        <v>83</v>
      </c>
      <c r="P34" s="2" t="s">
        <v>70</v>
      </c>
      <c r="Q34" s="2" t="s">
        <v>83</v>
      </c>
      <c r="R34" s="2" t="s">
        <v>70</v>
      </c>
      <c r="S34" s="2" t="s">
        <v>70</v>
      </c>
      <c r="T34" s="2" t="s">
        <v>83</v>
      </c>
      <c r="U34" s="2" t="s">
        <v>70</v>
      </c>
      <c r="V34" s="2" t="s">
        <v>70</v>
      </c>
      <c r="W34" s="2" t="s">
        <v>83</v>
      </c>
      <c r="X34" s="2" t="s">
        <v>83</v>
      </c>
      <c r="Y34" s="2" t="s">
        <v>83</v>
      </c>
      <c r="Z34" s="2" t="s">
        <v>83</v>
      </c>
      <c r="AA34" s="2" t="s">
        <v>83</v>
      </c>
      <c r="AB34" s="2" t="s">
        <v>83</v>
      </c>
      <c r="AC34" s="2" t="s">
        <v>70</v>
      </c>
      <c r="AD34" s="2" t="s">
        <v>83</v>
      </c>
      <c r="AE34" s="2" t="s">
        <v>83</v>
      </c>
      <c r="AF34" s="2" t="s">
        <v>83</v>
      </c>
      <c r="AG34" s="3">
        <v>1</v>
      </c>
    </row>
    <row r="35" spans="1:33" ht="15.75" customHeight="1" x14ac:dyDescent="0.25">
      <c r="A35" s="2" t="s">
        <v>653</v>
      </c>
      <c r="B35" s="2" t="s">
        <v>655</v>
      </c>
      <c r="C35" s="2" t="s">
        <v>70</v>
      </c>
      <c r="D35" s="2" t="s">
        <v>83</v>
      </c>
      <c r="E35" s="2" t="s">
        <v>653</v>
      </c>
      <c r="F35" s="2" t="s">
        <v>74</v>
      </c>
      <c r="G35" s="2" t="s">
        <v>75</v>
      </c>
      <c r="H35" s="2" t="s">
        <v>653</v>
      </c>
      <c r="I35" s="2" t="s">
        <v>75</v>
      </c>
      <c r="J35" s="2" t="s">
        <v>655</v>
      </c>
      <c r="K35" s="2" t="s">
        <v>661</v>
      </c>
      <c r="L35" s="2" t="s">
        <v>662</v>
      </c>
      <c r="M35" s="2" t="s">
        <v>83</v>
      </c>
      <c r="N35" s="2" t="s">
        <v>83</v>
      </c>
      <c r="O35" s="2" t="s">
        <v>83</v>
      </c>
      <c r="P35" s="2" t="s">
        <v>83</v>
      </c>
      <c r="Q35" s="2" t="s">
        <v>83</v>
      </c>
      <c r="R35" s="2" t="s">
        <v>83</v>
      </c>
      <c r="S35" s="2" t="s">
        <v>83</v>
      </c>
      <c r="T35" s="2" t="s">
        <v>83</v>
      </c>
      <c r="U35" s="2" t="s">
        <v>83</v>
      </c>
      <c r="V35" s="2" t="s">
        <v>83</v>
      </c>
      <c r="W35" s="2" t="s">
        <v>83</v>
      </c>
      <c r="X35" s="2" t="s">
        <v>83</v>
      </c>
      <c r="Y35" s="2" t="s">
        <v>83</v>
      </c>
      <c r="Z35" s="2" t="s">
        <v>83</v>
      </c>
      <c r="AA35" s="2" t="s">
        <v>83</v>
      </c>
      <c r="AB35" s="2" t="s">
        <v>83</v>
      </c>
      <c r="AC35" s="2" t="s">
        <v>83</v>
      </c>
      <c r="AD35" s="2" t="s">
        <v>83</v>
      </c>
      <c r="AE35" s="2" t="s">
        <v>83</v>
      </c>
      <c r="AF35" s="2" t="s">
        <v>83</v>
      </c>
      <c r="AG35" s="3">
        <v>1</v>
      </c>
    </row>
    <row r="36" spans="1:33" ht="15.75" customHeight="1" x14ac:dyDescent="0.25">
      <c r="A36" s="2" t="s">
        <v>669</v>
      </c>
      <c r="B36" s="2" t="s">
        <v>671</v>
      </c>
      <c r="C36" s="2" t="s">
        <v>70</v>
      </c>
      <c r="D36" s="2" t="s">
        <v>83</v>
      </c>
      <c r="E36" s="2" t="s">
        <v>669</v>
      </c>
      <c r="F36" s="2" t="s">
        <v>74</v>
      </c>
      <c r="G36" s="2" t="s">
        <v>75</v>
      </c>
      <c r="H36" s="2" t="s">
        <v>669</v>
      </c>
      <c r="I36" s="2" t="s">
        <v>75</v>
      </c>
      <c r="J36" s="2" t="s">
        <v>671</v>
      </c>
      <c r="K36" s="2" t="s">
        <v>675</v>
      </c>
      <c r="L36" s="2" t="s">
        <v>676</v>
      </c>
      <c r="M36" s="2" t="s">
        <v>83</v>
      </c>
      <c r="N36" s="2" t="s">
        <v>83</v>
      </c>
      <c r="O36" s="2" t="s">
        <v>83</v>
      </c>
      <c r="P36" s="2" t="s">
        <v>83</v>
      </c>
      <c r="Q36" s="2" t="s">
        <v>83</v>
      </c>
      <c r="R36" s="2" t="s">
        <v>70</v>
      </c>
      <c r="S36" s="2" t="s">
        <v>83</v>
      </c>
      <c r="T36" s="2" t="s">
        <v>83</v>
      </c>
      <c r="U36" s="2" t="s">
        <v>83</v>
      </c>
      <c r="V36" s="2" t="s">
        <v>83</v>
      </c>
      <c r="W36" s="2" t="s">
        <v>83</v>
      </c>
      <c r="X36" s="2" t="s">
        <v>83</v>
      </c>
      <c r="Y36" s="2" t="s">
        <v>83</v>
      </c>
      <c r="Z36" s="2" t="s">
        <v>70</v>
      </c>
      <c r="AA36" s="2" t="s">
        <v>83</v>
      </c>
      <c r="AB36" s="2" t="s">
        <v>70</v>
      </c>
      <c r="AC36" s="2" t="s">
        <v>83</v>
      </c>
      <c r="AD36" s="2" t="s">
        <v>83</v>
      </c>
      <c r="AE36" s="2" t="s">
        <v>83</v>
      </c>
      <c r="AF36" s="2" t="s">
        <v>83</v>
      </c>
      <c r="AG36" s="3">
        <v>1</v>
      </c>
    </row>
    <row r="37" spans="1:33" ht="15.75" customHeight="1" x14ac:dyDescent="0.25">
      <c r="A37" s="2" t="s">
        <v>686</v>
      </c>
      <c r="B37" s="2" t="s">
        <v>688</v>
      </c>
      <c r="C37" s="2" t="s">
        <v>70</v>
      </c>
      <c r="D37" s="2" t="s">
        <v>83</v>
      </c>
      <c r="E37" s="2" t="s">
        <v>686</v>
      </c>
      <c r="F37" s="2" t="s">
        <v>74</v>
      </c>
      <c r="G37" s="2" t="s">
        <v>75</v>
      </c>
      <c r="H37" s="2" t="s">
        <v>686</v>
      </c>
      <c r="I37" s="2" t="s">
        <v>75</v>
      </c>
      <c r="J37" s="2" t="s">
        <v>688</v>
      </c>
      <c r="K37" s="2" t="s">
        <v>691</v>
      </c>
      <c r="L37" s="2" t="s">
        <v>692</v>
      </c>
      <c r="M37" s="2" t="s">
        <v>83</v>
      </c>
      <c r="N37" s="2" t="s">
        <v>83</v>
      </c>
      <c r="O37" s="2" t="s">
        <v>83</v>
      </c>
      <c r="P37" s="2" t="s">
        <v>83</v>
      </c>
      <c r="Q37" s="2" t="s">
        <v>83</v>
      </c>
      <c r="R37" s="2" t="s">
        <v>83</v>
      </c>
      <c r="S37" s="2" t="s">
        <v>70</v>
      </c>
      <c r="T37" s="2" t="s">
        <v>83</v>
      </c>
      <c r="U37" s="2" t="s">
        <v>83</v>
      </c>
      <c r="V37" s="2" t="s">
        <v>83</v>
      </c>
      <c r="W37" s="2" t="s">
        <v>83</v>
      </c>
      <c r="X37" s="2" t="s">
        <v>83</v>
      </c>
      <c r="Y37" s="2" t="s">
        <v>83</v>
      </c>
      <c r="Z37" s="2" t="s">
        <v>83</v>
      </c>
      <c r="AA37" s="2" t="s">
        <v>83</v>
      </c>
      <c r="AB37" s="2" t="s">
        <v>83</v>
      </c>
      <c r="AC37" s="2" t="s">
        <v>83</v>
      </c>
      <c r="AD37" s="2" t="s">
        <v>83</v>
      </c>
      <c r="AE37" s="2" t="s">
        <v>83</v>
      </c>
      <c r="AF37" s="2" t="s">
        <v>83</v>
      </c>
      <c r="AG37" s="3">
        <v>1</v>
      </c>
    </row>
    <row r="38" spans="1:33" ht="15.75" customHeight="1" x14ac:dyDescent="0.25">
      <c r="A38" s="2" t="s">
        <v>703</v>
      </c>
      <c r="B38" s="2" t="s">
        <v>704</v>
      </c>
      <c r="C38" s="2" t="s">
        <v>83</v>
      </c>
      <c r="D38" s="2" t="s">
        <v>70</v>
      </c>
      <c r="E38" s="2" t="s">
        <v>703</v>
      </c>
      <c r="F38" s="2" t="s">
        <v>74</v>
      </c>
      <c r="G38" s="2" t="s">
        <v>75</v>
      </c>
      <c r="H38" s="2" t="s">
        <v>703</v>
      </c>
      <c r="I38" s="2" t="s">
        <v>75</v>
      </c>
      <c r="J38" s="2" t="s">
        <v>704</v>
      </c>
      <c r="K38" s="2" t="s">
        <v>709</v>
      </c>
      <c r="L38" s="2" t="s">
        <v>710</v>
      </c>
      <c r="M38" s="2" t="s">
        <v>70</v>
      </c>
      <c r="N38" s="2" t="s">
        <v>70</v>
      </c>
      <c r="O38" s="2" t="s">
        <v>70</v>
      </c>
      <c r="P38" s="2" t="s">
        <v>70</v>
      </c>
      <c r="Q38" s="2" t="s">
        <v>83</v>
      </c>
      <c r="R38" s="2" t="s">
        <v>83</v>
      </c>
      <c r="S38" s="2" t="s">
        <v>83</v>
      </c>
      <c r="T38" s="2" t="s">
        <v>70</v>
      </c>
      <c r="U38" s="2" t="s">
        <v>83</v>
      </c>
      <c r="V38" s="2" t="s">
        <v>70</v>
      </c>
      <c r="W38" s="2" t="s">
        <v>83</v>
      </c>
      <c r="X38" s="2" t="s">
        <v>83</v>
      </c>
      <c r="Y38" s="2" t="s">
        <v>83</v>
      </c>
      <c r="Z38" s="2" t="s">
        <v>83</v>
      </c>
      <c r="AA38" s="2" t="s">
        <v>83</v>
      </c>
      <c r="AB38" s="2" t="s">
        <v>83</v>
      </c>
      <c r="AC38" s="2" t="s">
        <v>83</v>
      </c>
      <c r="AD38" s="2" t="s">
        <v>83</v>
      </c>
      <c r="AE38" s="2" t="s">
        <v>83</v>
      </c>
      <c r="AF38" s="2" t="s">
        <v>70</v>
      </c>
      <c r="AG38" s="3">
        <v>1</v>
      </c>
    </row>
    <row r="39" spans="1:33" ht="15.75" customHeight="1" x14ac:dyDescent="0.25">
      <c r="A39" s="2" t="s">
        <v>714</v>
      </c>
      <c r="B39" s="2" t="s">
        <v>716</v>
      </c>
      <c r="C39" s="2" t="s">
        <v>83</v>
      </c>
      <c r="D39" s="2" t="s">
        <v>70</v>
      </c>
      <c r="E39" s="2" t="s">
        <v>714</v>
      </c>
      <c r="F39" s="2" t="s">
        <v>74</v>
      </c>
      <c r="G39" s="2" t="s">
        <v>75</v>
      </c>
      <c r="H39" s="2" t="s">
        <v>714</v>
      </c>
      <c r="I39" s="2" t="s">
        <v>75</v>
      </c>
      <c r="J39" s="2" t="s">
        <v>716</v>
      </c>
      <c r="K39" s="2" t="s">
        <v>719</v>
      </c>
      <c r="L39" s="2" t="s">
        <v>720</v>
      </c>
      <c r="M39" s="2" t="s">
        <v>83</v>
      </c>
      <c r="N39" s="2" t="s">
        <v>83</v>
      </c>
      <c r="O39" s="2" t="s">
        <v>83</v>
      </c>
      <c r="P39" s="2" t="s">
        <v>83</v>
      </c>
      <c r="Q39" s="2" t="s">
        <v>83</v>
      </c>
      <c r="R39" s="2" t="s">
        <v>83</v>
      </c>
      <c r="S39" s="2" t="s">
        <v>83</v>
      </c>
      <c r="T39" s="2" t="s">
        <v>83</v>
      </c>
      <c r="U39" s="2" t="s">
        <v>83</v>
      </c>
      <c r="V39" s="2" t="s">
        <v>83</v>
      </c>
      <c r="W39" s="2" t="s">
        <v>83</v>
      </c>
      <c r="X39" s="2" t="s">
        <v>83</v>
      </c>
      <c r="Y39" s="2" t="s">
        <v>83</v>
      </c>
      <c r="Z39" s="2" t="s">
        <v>83</v>
      </c>
      <c r="AA39" s="2" t="s">
        <v>83</v>
      </c>
      <c r="AB39" s="2" t="s">
        <v>83</v>
      </c>
      <c r="AC39" s="2" t="s">
        <v>83</v>
      </c>
      <c r="AD39" s="2" t="s">
        <v>83</v>
      </c>
      <c r="AE39" s="2" t="s">
        <v>83</v>
      </c>
      <c r="AF39" s="2" t="s">
        <v>83</v>
      </c>
      <c r="AG39" s="3">
        <v>1</v>
      </c>
    </row>
    <row r="40" spans="1:33" ht="15.75" customHeight="1" x14ac:dyDescent="0.25">
      <c r="A40" s="2" t="s">
        <v>730</v>
      </c>
      <c r="B40" s="2" t="s">
        <v>731</v>
      </c>
      <c r="C40" s="2" t="s">
        <v>83</v>
      </c>
      <c r="D40" s="2" t="s">
        <v>70</v>
      </c>
      <c r="E40" s="2" t="s">
        <v>730</v>
      </c>
      <c r="F40" s="2" t="s">
        <v>74</v>
      </c>
      <c r="G40" s="2" t="s">
        <v>75</v>
      </c>
      <c r="H40" s="2" t="s">
        <v>730</v>
      </c>
      <c r="I40" s="2" t="s">
        <v>75</v>
      </c>
      <c r="J40" s="2" t="s">
        <v>731</v>
      </c>
      <c r="K40" s="2" t="s">
        <v>739</v>
      </c>
      <c r="L40" s="2" t="s">
        <v>741</v>
      </c>
      <c r="M40" s="2" t="s">
        <v>83</v>
      </c>
      <c r="N40" s="2" t="s">
        <v>83</v>
      </c>
      <c r="O40" s="2" t="s">
        <v>83</v>
      </c>
      <c r="P40" s="2" t="s">
        <v>83</v>
      </c>
      <c r="Q40" s="2" t="s">
        <v>83</v>
      </c>
      <c r="R40" s="2" t="s">
        <v>83</v>
      </c>
      <c r="S40" s="2" t="s">
        <v>83</v>
      </c>
      <c r="T40" s="2" t="s">
        <v>83</v>
      </c>
      <c r="U40" s="2" t="s">
        <v>83</v>
      </c>
      <c r="V40" s="2" t="s">
        <v>83</v>
      </c>
      <c r="W40" s="2" t="s">
        <v>83</v>
      </c>
      <c r="X40" s="2" t="s">
        <v>83</v>
      </c>
      <c r="Y40" s="2" t="s">
        <v>83</v>
      </c>
      <c r="Z40" s="2" t="s">
        <v>83</v>
      </c>
      <c r="AA40" s="2" t="s">
        <v>83</v>
      </c>
      <c r="AB40" s="2" t="s">
        <v>83</v>
      </c>
      <c r="AC40" s="2" t="s">
        <v>83</v>
      </c>
      <c r="AD40" s="2" t="s">
        <v>83</v>
      </c>
      <c r="AE40" s="2" t="s">
        <v>83</v>
      </c>
      <c r="AF40" s="2" t="s">
        <v>83</v>
      </c>
      <c r="AG40" s="3">
        <v>1</v>
      </c>
    </row>
    <row r="41" spans="1:33" ht="15.75" customHeight="1" x14ac:dyDescent="0.25">
      <c r="A41" s="2" t="s">
        <v>749</v>
      </c>
      <c r="B41" s="2" t="s">
        <v>750</v>
      </c>
      <c r="C41" s="2" t="s">
        <v>70</v>
      </c>
      <c r="D41" s="2" t="s">
        <v>83</v>
      </c>
      <c r="E41" s="2" t="s">
        <v>749</v>
      </c>
      <c r="F41" s="2" t="s">
        <v>74</v>
      </c>
      <c r="G41" s="2" t="s">
        <v>75</v>
      </c>
      <c r="H41" s="2" t="s">
        <v>749</v>
      </c>
      <c r="I41" s="2" t="s">
        <v>75</v>
      </c>
      <c r="J41" s="2" t="s">
        <v>750</v>
      </c>
      <c r="K41" s="2" t="s">
        <v>756</v>
      </c>
      <c r="L41" s="2" t="s">
        <v>758</v>
      </c>
      <c r="M41" s="2" t="s">
        <v>70</v>
      </c>
      <c r="N41" s="2" t="s">
        <v>83</v>
      </c>
      <c r="O41" s="2" t="s">
        <v>83</v>
      </c>
      <c r="P41" s="2" t="s">
        <v>83</v>
      </c>
      <c r="Q41" s="2" t="s">
        <v>83</v>
      </c>
      <c r="R41" s="2" t="s">
        <v>70</v>
      </c>
      <c r="S41" s="2" t="s">
        <v>83</v>
      </c>
      <c r="T41" s="2" t="s">
        <v>83</v>
      </c>
      <c r="U41" s="2" t="s">
        <v>83</v>
      </c>
      <c r="V41" s="2" t="s">
        <v>83</v>
      </c>
      <c r="W41" s="2" t="s">
        <v>83</v>
      </c>
      <c r="X41" s="2" t="s">
        <v>83</v>
      </c>
      <c r="Y41" s="2" t="s">
        <v>83</v>
      </c>
      <c r="Z41" s="2" t="s">
        <v>83</v>
      </c>
      <c r="AA41" s="2" t="s">
        <v>83</v>
      </c>
      <c r="AB41" s="2" t="s">
        <v>83</v>
      </c>
      <c r="AC41" s="2" t="s">
        <v>83</v>
      </c>
      <c r="AD41" s="2" t="s">
        <v>83</v>
      </c>
      <c r="AE41" s="2" t="s">
        <v>83</v>
      </c>
      <c r="AF41" s="2" t="s">
        <v>83</v>
      </c>
      <c r="AG41" s="3">
        <v>1</v>
      </c>
    </row>
    <row r="42" spans="1:33" ht="15.75" customHeight="1" x14ac:dyDescent="0.25">
      <c r="A42" s="2" t="s">
        <v>765</v>
      </c>
      <c r="B42" s="2" t="s">
        <v>767</v>
      </c>
      <c r="C42" s="2" t="s">
        <v>70</v>
      </c>
      <c r="D42" s="2" t="s">
        <v>83</v>
      </c>
      <c r="E42" s="2" t="s">
        <v>765</v>
      </c>
      <c r="F42" s="2" t="s">
        <v>74</v>
      </c>
      <c r="G42" s="2" t="s">
        <v>75</v>
      </c>
      <c r="H42" s="2" t="s">
        <v>765</v>
      </c>
      <c r="I42" s="2" t="s">
        <v>75</v>
      </c>
      <c r="J42" s="2" t="s">
        <v>767</v>
      </c>
      <c r="K42" s="2" t="s">
        <v>770</v>
      </c>
      <c r="L42" s="2" t="s">
        <v>772</v>
      </c>
      <c r="M42" s="2" t="s">
        <v>83</v>
      </c>
      <c r="N42" s="2" t="s">
        <v>83</v>
      </c>
      <c r="O42" s="2" t="s">
        <v>83</v>
      </c>
      <c r="P42" s="2" t="s">
        <v>83</v>
      </c>
      <c r="Q42" s="2" t="s">
        <v>83</v>
      </c>
      <c r="R42" s="2" t="s">
        <v>83</v>
      </c>
      <c r="S42" s="2" t="s">
        <v>83</v>
      </c>
      <c r="T42" s="2" t="s">
        <v>83</v>
      </c>
      <c r="U42" s="2" t="s">
        <v>83</v>
      </c>
      <c r="V42" s="2" t="s">
        <v>83</v>
      </c>
      <c r="W42" s="2" t="s">
        <v>83</v>
      </c>
      <c r="X42" s="2" t="s">
        <v>83</v>
      </c>
      <c r="Y42" s="2" t="s">
        <v>83</v>
      </c>
      <c r="Z42" s="2" t="s">
        <v>83</v>
      </c>
      <c r="AA42" s="2" t="s">
        <v>83</v>
      </c>
      <c r="AB42" s="2" t="s">
        <v>83</v>
      </c>
      <c r="AC42" s="2" t="s">
        <v>83</v>
      </c>
      <c r="AD42" s="2" t="s">
        <v>83</v>
      </c>
      <c r="AE42" s="2" t="s">
        <v>83</v>
      </c>
      <c r="AF42" s="2" t="s">
        <v>83</v>
      </c>
      <c r="AG42" s="3">
        <v>1</v>
      </c>
    </row>
    <row r="43" spans="1:33" ht="15.75" customHeight="1" x14ac:dyDescent="0.25">
      <c r="A43" s="2" t="s">
        <v>779</v>
      </c>
      <c r="B43" s="2" t="s">
        <v>780</v>
      </c>
      <c r="C43" s="2" t="s">
        <v>70</v>
      </c>
      <c r="D43" s="2" t="s">
        <v>83</v>
      </c>
      <c r="E43" s="2" t="s">
        <v>779</v>
      </c>
      <c r="F43" s="2" t="s">
        <v>74</v>
      </c>
      <c r="G43" s="2" t="s">
        <v>75</v>
      </c>
      <c r="H43" s="2" t="s">
        <v>779</v>
      </c>
      <c r="I43" s="2" t="s">
        <v>75</v>
      </c>
      <c r="J43" s="2" t="s">
        <v>780</v>
      </c>
      <c r="K43" s="2" t="s">
        <v>781</v>
      </c>
      <c r="L43" s="2" t="s">
        <v>783</v>
      </c>
      <c r="M43" s="2" t="s">
        <v>83</v>
      </c>
      <c r="N43" s="2" t="s">
        <v>83</v>
      </c>
      <c r="O43" s="2" t="s">
        <v>83</v>
      </c>
      <c r="P43" s="2" t="s">
        <v>83</v>
      </c>
      <c r="Q43" s="2" t="s">
        <v>83</v>
      </c>
      <c r="R43" s="2" t="s">
        <v>70</v>
      </c>
      <c r="S43" s="2" t="s">
        <v>83</v>
      </c>
      <c r="T43" s="2" t="s">
        <v>83</v>
      </c>
      <c r="U43" s="2" t="s">
        <v>83</v>
      </c>
      <c r="V43" s="2" t="s">
        <v>83</v>
      </c>
      <c r="W43" s="2" t="s">
        <v>83</v>
      </c>
      <c r="X43" s="2" t="s">
        <v>83</v>
      </c>
      <c r="Y43" s="2" t="s">
        <v>83</v>
      </c>
      <c r="Z43" s="2" t="s">
        <v>83</v>
      </c>
      <c r="AA43" s="2" t="s">
        <v>83</v>
      </c>
      <c r="AB43" s="2" t="s">
        <v>83</v>
      </c>
      <c r="AC43" s="2" t="s">
        <v>83</v>
      </c>
      <c r="AD43" s="2" t="s">
        <v>83</v>
      </c>
      <c r="AE43" s="2" t="s">
        <v>83</v>
      </c>
      <c r="AF43" s="2" t="s">
        <v>83</v>
      </c>
      <c r="AG43" s="3">
        <v>1</v>
      </c>
    </row>
    <row r="44" spans="1:33" ht="15.75" customHeight="1" x14ac:dyDescent="0.25">
      <c r="A44" s="2" t="s">
        <v>793</v>
      </c>
      <c r="B44" s="2" t="s">
        <v>794</v>
      </c>
      <c r="C44" s="2" t="s">
        <v>70</v>
      </c>
      <c r="D44" s="2" t="s">
        <v>83</v>
      </c>
      <c r="E44" s="2" t="s">
        <v>793</v>
      </c>
      <c r="F44" s="2" t="s">
        <v>74</v>
      </c>
      <c r="G44" s="2" t="s">
        <v>75</v>
      </c>
      <c r="H44" s="2" t="s">
        <v>793</v>
      </c>
      <c r="I44" s="2" t="s">
        <v>75</v>
      </c>
      <c r="J44" s="2" t="s">
        <v>794</v>
      </c>
      <c r="K44" s="2" t="s">
        <v>795</v>
      </c>
      <c r="L44" s="2" t="s">
        <v>796</v>
      </c>
      <c r="M44" s="2" t="s">
        <v>83</v>
      </c>
      <c r="N44" s="2" t="s">
        <v>83</v>
      </c>
      <c r="O44" s="2" t="s">
        <v>83</v>
      </c>
      <c r="P44" s="2" t="s">
        <v>70</v>
      </c>
      <c r="Q44" s="2" t="s">
        <v>83</v>
      </c>
      <c r="R44" s="2" t="s">
        <v>83</v>
      </c>
      <c r="S44" s="2" t="s">
        <v>83</v>
      </c>
      <c r="T44" s="2" t="s">
        <v>83</v>
      </c>
      <c r="U44" s="2" t="s">
        <v>83</v>
      </c>
      <c r="V44" s="2" t="s">
        <v>83</v>
      </c>
      <c r="W44" s="2" t="s">
        <v>83</v>
      </c>
      <c r="X44" s="2" t="s">
        <v>83</v>
      </c>
      <c r="Y44" s="2" t="s">
        <v>83</v>
      </c>
      <c r="Z44" s="2" t="s">
        <v>83</v>
      </c>
      <c r="AA44" s="2" t="s">
        <v>83</v>
      </c>
      <c r="AB44" s="2" t="s">
        <v>83</v>
      </c>
      <c r="AC44" s="2" t="s">
        <v>83</v>
      </c>
      <c r="AD44" s="2" t="s">
        <v>83</v>
      </c>
      <c r="AE44" s="2" t="s">
        <v>83</v>
      </c>
      <c r="AF44" s="2" t="s">
        <v>83</v>
      </c>
      <c r="AG44" s="3">
        <v>1</v>
      </c>
    </row>
    <row r="45" spans="1:33" ht="15.75" customHeight="1" x14ac:dyDescent="0.25">
      <c r="A45" s="2" t="s">
        <v>797</v>
      </c>
      <c r="B45" s="2" t="s">
        <v>798</v>
      </c>
      <c r="C45" s="2" t="s">
        <v>70</v>
      </c>
      <c r="D45" s="2" t="s">
        <v>83</v>
      </c>
      <c r="E45" s="2" t="s">
        <v>797</v>
      </c>
      <c r="F45" s="2" t="s">
        <v>74</v>
      </c>
      <c r="G45" s="2" t="s">
        <v>75</v>
      </c>
      <c r="H45" s="2" t="s">
        <v>797</v>
      </c>
      <c r="I45" s="2" t="s">
        <v>75</v>
      </c>
      <c r="J45" s="2" t="s">
        <v>798</v>
      </c>
      <c r="K45" s="2" t="s">
        <v>799</v>
      </c>
      <c r="L45" s="2" t="s">
        <v>800</v>
      </c>
      <c r="M45" s="2" t="s">
        <v>83</v>
      </c>
      <c r="N45" s="2" t="s">
        <v>83</v>
      </c>
      <c r="O45" s="2" t="s">
        <v>83</v>
      </c>
      <c r="P45" s="2" t="s">
        <v>83</v>
      </c>
      <c r="Q45" s="2" t="s">
        <v>83</v>
      </c>
      <c r="R45" s="2" t="s">
        <v>83</v>
      </c>
      <c r="S45" s="2" t="s">
        <v>83</v>
      </c>
      <c r="T45" s="2" t="s">
        <v>83</v>
      </c>
      <c r="U45" s="2" t="s">
        <v>83</v>
      </c>
      <c r="V45" s="2" t="s">
        <v>83</v>
      </c>
      <c r="W45" s="2" t="s">
        <v>83</v>
      </c>
      <c r="X45" s="2" t="s">
        <v>83</v>
      </c>
      <c r="Y45" s="2" t="s">
        <v>83</v>
      </c>
      <c r="Z45" s="2" t="s">
        <v>83</v>
      </c>
      <c r="AA45" s="2" t="s">
        <v>83</v>
      </c>
      <c r="AB45" s="2" t="s">
        <v>83</v>
      </c>
      <c r="AC45" s="2" t="s">
        <v>83</v>
      </c>
      <c r="AD45" s="2" t="s">
        <v>83</v>
      </c>
      <c r="AE45" s="2" t="s">
        <v>83</v>
      </c>
      <c r="AF45" s="2" t="s">
        <v>83</v>
      </c>
      <c r="AG45" s="3">
        <v>1</v>
      </c>
    </row>
    <row r="46" spans="1:33" ht="15.75" customHeight="1" x14ac:dyDescent="0.25">
      <c r="A46" s="2" t="s">
        <v>801</v>
      </c>
      <c r="B46" s="2" t="s">
        <v>802</v>
      </c>
      <c r="C46" s="2" t="s">
        <v>70</v>
      </c>
      <c r="D46" s="2" t="s">
        <v>83</v>
      </c>
      <c r="E46" s="2" t="s">
        <v>801</v>
      </c>
      <c r="F46" s="2" t="s">
        <v>74</v>
      </c>
      <c r="G46" s="2" t="s">
        <v>75</v>
      </c>
      <c r="H46" s="2" t="s">
        <v>801</v>
      </c>
      <c r="I46" s="2" t="s">
        <v>75</v>
      </c>
      <c r="J46" s="2" t="s">
        <v>802</v>
      </c>
      <c r="K46" s="2" t="s">
        <v>803</v>
      </c>
      <c r="L46" s="2" t="s">
        <v>804</v>
      </c>
      <c r="M46" s="2" t="s">
        <v>83</v>
      </c>
      <c r="N46" s="2" t="s">
        <v>83</v>
      </c>
      <c r="O46" s="2" t="s">
        <v>83</v>
      </c>
      <c r="P46" s="2" t="s">
        <v>83</v>
      </c>
      <c r="Q46" s="2" t="s">
        <v>83</v>
      </c>
      <c r="R46" s="2" t="s">
        <v>83</v>
      </c>
      <c r="S46" s="2" t="s">
        <v>83</v>
      </c>
      <c r="T46" s="2" t="s">
        <v>83</v>
      </c>
      <c r="U46" s="2" t="s">
        <v>83</v>
      </c>
      <c r="V46" s="2" t="s">
        <v>83</v>
      </c>
      <c r="W46" s="2" t="s">
        <v>83</v>
      </c>
      <c r="X46" s="2" t="s">
        <v>83</v>
      </c>
      <c r="Y46" s="2" t="s">
        <v>83</v>
      </c>
      <c r="Z46" s="2" t="s">
        <v>83</v>
      </c>
      <c r="AA46" s="2" t="s">
        <v>83</v>
      </c>
      <c r="AB46" s="2" t="s">
        <v>83</v>
      </c>
      <c r="AC46" s="2" t="s">
        <v>83</v>
      </c>
      <c r="AD46" s="2" t="s">
        <v>83</v>
      </c>
      <c r="AE46" s="2" t="s">
        <v>83</v>
      </c>
      <c r="AF46" s="2" t="s">
        <v>83</v>
      </c>
      <c r="AG46" s="3">
        <v>1</v>
      </c>
    </row>
    <row r="47" spans="1:33" ht="15.75" customHeight="1" x14ac:dyDescent="0.25">
      <c r="A47" s="2" t="s">
        <v>805</v>
      </c>
      <c r="B47" s="2" t="s">
        <v>806</v>
      </c>
      <c r="C47" s="2" t="s">
        <v>83</v>
      </c>
      <c r="D47" s="2" t="s">
        <v>70</v>
      </c>
      <c r="E47" s="2" t="s">
        <v>805</v>
      </c>
      <c r="F47" s="2" t="s">
        <v>74</v>
      </c>
      <c r="G47" s="2" t="s">
        <v>75</v>
      </c>
      <c r="H47" s="2" t="s">
        <v>805</v>
      </c>
      <c r="I47" s="2" t="s">
        <v>75</v>
      </c>
      <c r="J47" s="2" t="s">
        <v>806</v>
      </c>
      <c r="K47" s="2" t="s">
        <v>807</v>
      </c>
      <c r="L47" s="2" t="s">
        <v>808</v>
      </c>
      <c r="M47" s="2" t="s">
        <v>83</v>
      </c>
      <c r="N47" s="2" t="s">
        <v>70</v>
      </c>
      <c r="O47" s="2" t="s">
        <v>83</v>
      </c>
      <c r="P47" s="2" t="s">
        <v>83</v>
      </c>
      <c r="Q47" s="2" t="s">
        <v>83</v>
      </c>
      <c r="R47" s="2" t="s">
        <v>83</v>
      </c>
      <c r="S47" s="2" t="s">
        <v>83</v>
      </c>
      <c r="T47" s="2" t="s">
        <v>83</v>
      </c>
      <c r="U47" s="2" t="s">
        <v>70</v>
      </c>
      <c r="V47" s="2" t="s">
        <v>70</v>
      </c>
      <c r="W47" s="2" t="s">
        <v>83</v>
      </c>
      <c r="X47" s="2" t="s">
        <v>83</v>
      </c>
      <c r="Y47" s="2" t="s">
        <v>83</v>
      </c>
      <c r="Z47" s="2" t="s">
        <v>83</v>
      </c>
      <c r="AA47" s="2" t="s">
        <v>83</v>
      </c>
      <c r="AB47" s="2" t="s">
        <v>83</v>
      </c>
      <c r="AC47" s="2" t="s">
        <v>83</v>
      </c>
      <c r="AD47" s="2" t="s">
        <v>83</v>
      </c>
      <c r="AE47" s="2" t="s">
        <v>83</v>
      </c>
      <c r="AF47" s="2" t="s">
        <v>70</v>
      </c>
      <c r="AG47" s="3">
        <v>1</v>
      </c>
    </row>
    <row r="48" spans="1:33" ht="15.75" customHeight="1" x14ac:dyDescent="0.25">
      <c r="A48" s="2" t="s">
        <v>809</v>
      </c>
      <c r="B48" s="2" t="s">
        <v>810</v>
      </c>
      <c r="C48" s="2" t="s">
        <v>83</v>
      </c>
      <c r="D48" s="2" t="s">
        <v>70</v>
      </c>
      <c r="E48" s="2" t="s">
        <v>809</v>
      </c>
      <c r="F48" s="2" t="s">
        <v>74</v>
      </c>
      <c r="G48" s="2" t="s">
        <v>75</v>
      </c>
      <c r="H48" s="2" t="s">
        <v>809</v>
      </c>
      <c r="I48" s="2" t="s">
        <v>75</v>
      </c>
      <c r="J48" s="2" t="s">
        <v>810</v>
      </c>
      <c r="K48" s="2" t="s">
        <v>811</v>
      </c>
      <c r="L48" s="2" t="s">
        <v>812</v>
      </c>
      <c r="M48" s="2" t="s">
        <v>70</v>
      </c>
      <c r="N48" s="2" t="s">
        <v>83</v>
      </c>
      <c r="O48" s="2" t="s">
        <v>83</v>
      </c>
      <c r="P48" s="2" t="s">
        <v>83</v>
      </c>
      <c r="Q48" s="2" t="s">
        <v>83</v>
      </c>
      <c r="R48" s="2" t="s">
        <v>83</v>
      </c>
      <c r="S48" s="2" t="s">
        <v>70</v>
      </c>
      <c r="T48" s="2" t="s">
        <v>83</v>
      </c>
      <c r="U48" s="2" t="s">
        <v>83</v>
      </c>
      <c r="V48" s="2" t="s">
        <v>83</v>
      </c>
      <c r="W48" s="2" t="s">
        <v>83</v>
      </c>
      <c r="X48" s="2" t="s">
        <v>83</v>
      </c>
      <c r="Y48" s="2" t="s">
        <v>83</v>
      </c>
      <c r="Z48" s="2" t="s">
        <v>83</v>
      </c>
      <c r="AA48" s="2" t="s">
        <v>83</v>
      </c>
      <c r="AB48" s="2" t="s">
        <v>83</v>
      </c>
      <c r="AC48" s="2" t="s">
        <v>83</v>
      </c>
      <c r="AD48" s="2" t="s">
        <v>83</v>
      </c>
      <c r="AE48" s="2" t="s">
        <v>83</v>
      </c>
      <c r="AF48" s="2" t="s">
        <v>83</v>
      </c>
      <c r="AG48" s="3">
        <v>1</v>
      </c>
    </row>
    <row r="49" spans="1:33" ht="15.75" customHeight="1" x14ac:dyDescent="0.25">
      <c r="A49" s="2" t="s">
        <v>813</v>
      </c>
      <c r="B49" s="2" t="s">
        <v>814</v>
      </c>
      <c r="C49" s="2" t="s">
        <v>70</v>
      </c>
      <c r="D49" s="2" t="s">
        <v>83</v>
      </c>
      <c r="E49" s="2" t="s">
        <v>813</v>
      </c>
      <c r="F49" s="2" t="s">
        <v>74</v>
      </c>
      <c r="G49" s="2" t="s">
        <v>75</v>
      </c>
      <c r="H49" s="2" t="s">
        <v>813</v>
      </c>
      <c r="I49" s="2" t="s">
        <v>75</v>
      </c>
      <c r="J49" s="2" t="s">
        <v>814</v>
      </c>
      <c r="K49" s="2" t="s">
        <v>815</v>
      </c>
      <c r="L49" s="2" t="s">
        <v>816</v>
      </c>
      <c r="M49" s="2" t="s">
        <v>83</v>
      </c>
      <c r="N49" s="2" t="s">
        <v>83</v>
      </c>
      <c r="O49" s="2" t="s">
        <v>83</v>
      </c>
      <c r="P49" s="2" t="s">
        <v>83</v>
      </c>
      <c r="Q49" s="2" t="s">
        <v>83</v>
      </c>
      <c r="R49" s="2" t="s">
        <v>83</v>
      </c>
      <c r="S49" s="2" t="s">
        <v>83</v>
      </c>
      <c r="T49" s="2" t="s">
        <v>83</v>
      </c>
      <c r="U49" s="2" t="s">
        <v>83</v>
      </c>
      <c r="V49" s="2" t="s">
        <v>83</v>
      </c>
      <c r="W49" s="2" t="s">
        <v>83</v>
      </c>
      <c r="X49" s="2" t="s">
        <v>70</v>
      </c>
      <c r="Y49" s="2" t="s">
        <v>83</v>
      </c>
      <c r="Z49" s="2" t="s">
        <v>83</v>
      </c>
      <c r="AA49" s="2" t="s">
        <v>83</v>
      </c>
      <c r="AB49" s="2" t="s">
        <v>83</v>
      </c>
      <c r="AC49" s="2" t="s">
        <v>83</v>
      </c>
      <c r="AD49" s="2" t="s">
        <v>83</v>
      </c>
      <c r="AE49" s="2" t="s">
        <v>83</v>
      </c>
      <c r="AF49" s="2" t="s">
        <v>83</v>
      </c>
      <c r="AG49" s="3">
        <v>1</v>
      </c>
    </row>
    <row r="50" spans="1:33" ht="15.75" customHeight="1" x14ac:dyDescent="0.25">
      <c r="A50" s="2" t="s">
        <v>817</v>
      </c>
      <c r="B50" s="2" t="s">
        <v>818</v>
      </c>
      <c r="C50" s="2" t="s">
        <v>83</v>
      </c>
      <c r="D50" s="2" t="s">
        <v>70</v>
      </c>
      <c r="E50" s="2" t="s">
        <v>817</v>
      </c>
      <c r="F50" s="2" t="s">
        <v>74</v>
      </c>
      <c r="G50" s="2" t="s">
        <v>75</v>
      </c>
      <c r="H50" s="2" t="s">
        <v>817</v>
      </c>
      <c r="I50" s="2" t="s">
        <v>75</v>
      </c>
      <c r="J50" s="2" t="s">
        <v>818</v>
      </c>
      <c r="K50" s="2" t="s">
        <v>819</v>
      </c>
      <c r="L50" s="2" t="s">
        <v>820</v>
      </c>
      <c r="M50" s="2" t="s">
        <v>83</v>
      </c>
      <c r="N50" s="2" t="s">
        <v>83</v>
      </c>
      <c r="O50" s="2" t="s">
        <v>83</v>
      </c>
      <c r="P50" s="2" t="s">
        <v>83</v>
      </c>
      <c r="Q50" s="2" t="s">
        <v>83</v>
      </c>
      <c r="R50" s="2" t="s">
        <v>83</v>
      </c>
      <c r="S50" s="2" t="s">
        <v>83</v>
      </c>
      <c r="T50" s="2" t="s">
        <v>83</v>
      </c>
      <c r="U50" s="2" t="s">
        <v>83</v>
      </c>
      <c r="V50" s="2" t="s">
        <v>70</v>
      </c>
      <c r="W50" s="2" t="s">
        <v>83</v>
      </c>
      <c r="X50" s="2" t="s">
        <v>83</v>
      </c>
      <c r="Y50" s="2" t="s">
        <v>83</v>
      </c>
      <c r="Z50" s="2" t="s">
        <v>83</v>
      </c>
      <c r="AA50" s="2" t="s">
        <v>83</v>
      </c>
      <c r="AB50" s="2" t="s">
        <v>83</v>
      </c>
      <c r="AC50" s="2" t="s">
        <v>83</v>
      </c>
      <c r="AD50" s="2" t="s">
        <v>83</v>
      </c>
      <c r="AE50" s="2" t="s">
        <v>83</v>
      </c>
      <c r="AF50" s="2" t="s">
        <v>83</v>
      </c>
      <c r="AG50" s="3">
        <v>1</v>
      </c>
    </row>
    <row r="51" spans="1:33" ht="15.75" customHeight="1" x14ac:dyDescent="0.25">
      <c r="A51" s="2" t="s">
        <v>821</v>
      </c>
      <c r="B51" s="2" t="s">
        <v>822</v>
      </c>
      <c r="C51" s="2" t="s">
        <v>70</v>
      </c>
      <c r="D51" s="2" t="s">
        <v>83</v>
      </c>
      <c r="E51" s="2" t="s">
        <v>821</v>
      </c>
      <c r="F51" s="2" t="s">
        <v>74</v>
      </c>
      <c r="G51" s="2" t="s">
        <v>75</v>
      </c>
      <c r="H51" s="2" t="s">
        <v>821</v>
      </c>
      <c r="I51" s="2" t="s">
        <v>75</v>
      </c>
      <c r="J51" s="2" t="s">
        <v>822</v>
      </c>
      <c r="K51" s="2" t="s">
        <v>823</v>
      </c>
      <c r="M51" s="2" t="s">
        <v>83</v>
      </c>
      <c r="N51" s="2" t="s">
        <v>83</v>
      </c>
      <c r="O51" s="2" t="s">
        <v>83</v>
      </c>
      <c r="P51" s="2" t="s">
        <v>83</v>
      </c>
      <c r="Q51" s="2" t="s">
        <v>83</v>
      </c>
      <c r="R51" s="2" t="s">
        <v>83</v>
      </c>
      <c r="S51" s="2" t="s">
        <v>83</v>
      </c>
      <c r="T51" s="2" t="s">
        <v>83</v>
      </c>
      <c r="U51" s="2" t="s">
        <v>83</v>
      </c>
      <c r="V51" s="2" t="s">
        <v>83</v>
      </c>
      <c r="W51" s="2" t="s">
        <v>83</v>
      </c>
      <c r="X51" s="2" t="s">
        <v>83</v>
      </c>
      <c r="Y51" s="2" t="s">
        <v>83</v>
      </c>
      <c r="Z51" s="2" t="s">
        <v>83</v>
      </c>
      <c r="AA51" s="2" t="s">
        <v>83</v>
      </c>
      <c r="AB51" s="2" t="s">
        <v>83</v>
      </c>
      <c r="AC51" s="2" t="s">
        <v>83</v>
      </c>
      <c r="AD51" s="2" t="s">
        <v>83</v>
      </c>
      <c r="AE51" s="2" t="s">
        <v>83</v>
      </c>
      <c r="AF51" s="2" t="s">
        <v>83</v>
      </c>
      <c r="AG51" s="3">
        <v>1</v>
      </c>
    </row>
    <row r="52" spans="1:33" ht="15.75" customHeight="1" x14ac:dyDescent="0.25">
      <c r="A52" s="2" t="s">
        <v>824</v>
      </c>
      <c r="B52" s="2" t="s">
        <v>825</v>
      </c>
      <c r="C52" s="2" t="s">
        <v>70</v>
      </c>
      <c r="D52" s="2" t="s">
        <v>83</v>
      </c>
      <c r="E52" s="2" t="s">
        <v>824</v>
      </c>
      <c r="F52" s="2" t="s">
        <v>74</v>
      </c>
      <c r="G52" s="2" t="s">
        <v>75</v>
      </c>
      <c r="H52" s="2" t="s">
        <v>824</v>
      </c>
      <c r="I52" s="2" t="s">
        <v>75</v>
      </c>
      <c r="J52" s="2" t="s">
        <v>825</v>
      </c>
      <c r="K52" s="2" t="s">
        <v>826</v>
      </c>
      <c r="L52" s="2" t="s">
        <v>827</v>
      </c>
      <c r="M52" s="2" t="s">
        <v>83</v>
      </c>
      <c r="N52" s="2" t="s">
        <v>83</v>
      </c>
      <c r="O52" s="2" t="s">
        <v>83</v>
      </c>
      <c r="P52" s="2" t="s">
        <v>83</v>
      </c>
      <c r="Q52" s="2" t="s">
        <v>83</v>
      </c>
      <c r="R52" s="2" t="s">
        <v>83</v>
      </c>
      <c r="S52" s="2" t="s">
        <v>83</v>
      </c>
      <c r="T52" s="2" t="s">
        <v>83</v>
      </c>
      <c r="U52" s="2" t="s">
        <v>83</v>
      </c>
      <c r="V52" s="2" t="s">
        <v>83</v>
      </c>
      <c r="W52" s="2" t="s">
        <v>83</v>
      </c>
      <c r="X52" s="2" t="s">
        <v>83</v>
      </c>
      <c r="Y52" s="2" t="s">
        <v>83</v>
      </c>
      <c r="Z52" s="2" t="s">
        <v>83</v>
      </c>
      <c r="AA52" s="2" t="s">
        <v>83</v>
      </c>
      <c r="AB52" s="2" t="s">
        <v>83</v>
      </c>
      <c r="AC52" s="2" t="s">
        <v>83</v>
      </c>
      <c r="AD52" s="2" t="s">
        <v>83</v>
      </c>
      <c r="AE52" s="2" t="s">
        <v>83</v>
      </c>
      <c r="AF52" s="2" t="s">
        <v>83</v>
      </c>
      <c r="AG52" s="3">
        <v>1</v>
      </c>
    </row>
    <row r="53" spans="1:33" ht="15.75" customHeight="1" x14ac:dyDescent="0.25">
      <c r="A53" s="2" t="s">
        <v>828</v>
      </c>
      <c r="B53" s="2" t="s">
        <v>829</v>
      </c>
      <c r="C53" s="2" t="s">
        <v>70</v>
      </c>
      <c r="D53" s="2" t="s">
        <v>83</v>
      </c>
      <c r="E53" s="2" t="s">
        <v>828</v>
      </c>
      <c r="F53" s="2" t="s">
        <v>74</v>
      </c>
      <c r="G53" s="2" t="s">
        <v>75</v>
      </c>
      <c r="H53" s="2" t="s">
        <v>828</v>
      </c>
      <c r="I53" s="2" t="s">
        <v>75</v>
      </c>
      <c r="J53" s="2" t="s">
        <v>829</v>
      </c>
      <c r="K53" s="2" t="s">
        <v>830</v>
      </c>
      <c r="L53" s="2" t="s">
        <v>831</v>
      </c>
      <c r="M53" s="2" t="s">
        <v>83</v>
      </c>
      <c r="N53" s="2" t="s">
        <v>83</v>
      </c>
      <c r="O53" s="2" t="s">
        <v>83</v>
      </c>
      <c r="P53" s="2" t="s">
        <v>83</v>
      </c>
      <c r="Q53" s="2" t="s">
        <v>83</v>
      </c>
      <c r="R53" s="2" t="s">
        <v>70</v>
      </c>
      <c r="S53" s="2" t="s">
        <v>83</v>
      </c>
      <c r="T53" s="2" t="s">
        <v>83</v>
      </c>
      <c r="U53" s="2" t="s">
        <v>83</v>
      </c>
      <c r="V53" s="2" t="s">
        <v>83</v>
      </c>
      <c r="W53" s="2" t="s">
        <v>83</v>
      </c>
      <c r="X53" s="2" t="s">
        <v>83</v>
      </c>
      <c r="Y53" s="2" t="s">
        <v>83</v>
      </c>
      <c r="Z53" s="2" t="s">
        <v>83</v>
      </c>
      <c r="AA53" s="2" t="s">
        <v>83</v>
      </c>
      <c r="AB53" s="2" t="s">
        <v>83</v>
      </c>
      <c r="AC53" s="2" t="s">
        <v>83</v>
      </c>
      <c r="AD53" s="2" t="s">
        <v>83</v>
      </c>
      <c r="AE53" s="2" t="s">
        <v>83</v>
      </c>
      <c r="AF53" s="2" t="s">
        <v>83</v>
      </c>
      <c r="AG53" s="3">
        <v>1</v>
      </c>
    </row>
    <row r="54" spans="1:33" ht="15.75" customHeight="1" x14ac:dyDescent="0.25">
      <c r="A54" s="2" t="s">
        <v>832</v>
      </c>
      <c r="B54" s="2" t="s">
        <v>833</v>
      </c>
      <c r="C54" s="2" t="s">
        <v>83</v>
      </c>
      <c r="D54" s="2" t="s">
        <v>70</v>
      </c>
      <c r="E54" s="2" t="s">
        <v>832</v>
      </c>
      <c r="F54" s="2" t="s">
        <v>74</v>
      </c>
      <c r="G54" s="2" t="s">
        <v>75</v>
      </c>
      <c r="H54" s="2" t="s">
        <v>832</v>
      </c>
      <c r="I54" s="2" t="s">
        <v>75</v>
      </c>
      <c r="J54" s="2" t="s">
        <v>833</v>
      </c>
      <c r="K54" s="2" t="s">
        <v>834</v>
      </c>
      <c r="L54" s="2" t="s">
        <v>835</v>
      </c>
      <c r="M54" s="2" t="s">
        <v>83</v>
      </c>
      <c r="N54" s="2" t="s">
        <v>83</v>
      </c>
      <c r="O54" s="2" t="s">
        <v>83</v>
      </c>
      <c r="P54" s="2" t="s">
        <v>83</v>
      </c>
      <c r="Q54" s="2" t="s">
        <v>83</v>
      </c>
      <c r="R54" s="2" t="s">
        <v>83</v>
      </c>
      <c r="S54" s="2" t="s">
        <v>70</v>
      </c>
      <c r="T54" s="2" t="s">
        <v>83</v>
      </c>
      <c r="U54" s="2" t="s">
        <v>83</v>
      </c>
      <c r="V54" s="2" t="s">
        <v>83</v>
      </c>
      <c r="W54" s="2" t="s">
        <v>83</v>
      </c>
      <c r="X54" s="2" t="s">
        <v>83</v>
      </c>
      <c r="Y54" s="2" t="s">
        <v>83</v>
      </c>
      <c r="Z54" s="2" t="s">
        <v>83</v>
      </c>
      <c r="AA54" s="2" t="s">
        <v>83</v>
      </c>
      <c r="AB54" s="2" t="s">
        <v>83</v>
      </c>
      <c r="AC54" s="2" t="s">
        <v>83</v>
      </c>
      <c r="AD54" s="2" t="s">
        <v>83</v>
      </c>
      <c r="AE54" s="2" t="s">
        <v>83</v>
      </c>
      <c r="AF54" s="2" t="s">
        <v>83</v>
      </c>
      <c r="AG54" s="3">
        <v>1</v>
      </c>
    </row>
    <row r="55" spans="1:33" ht="15.75" customHeight="1" x14ac:dyDescent="0.25">
      <c r="A55" s="2" t="s">
        <v>836</v>
      </c>
      <c r="B55" s="2" t="s">
        <v>837</v>
      </c>
      <c r="C55" s="2" t="s">
        <v>70</v>
      </c>
      <c r="D55" s="2" t="s">
        <v>83</v>
      </c>
      <c r="E55" s="2" t="s">
        <v>836</v>
      </c>
      <c r="F55" s="2" t="s">
        <v>74</v>
      </c>
      <c r="G55" s="2" t="s">
        <v>75</v>
      </c>
      <c r="H55" s="2" t="s">
        <v>836</v>
      </c>
      <c r="I55" s="2" t="s">
        <v>75</v>
      </c>
      <c r="J55" s="2" t="s">
        <v>837</v>
      </c>
      <c r="K55" s="2" t="s">
        <v>838</v>
      </c>
      <c r="L55" s="2" t="s">
        <v>839</v>
      </c>
      <c r="M55" s="2" t="s">
        <v>83</v>
      </c>
      <c r="N55" s="2" t="s">
        <v>83</v>
      </c>
      <c r="O55" s="2" t="s">
        <v>83</v>
      </c>
      <c r="P55" s="2" t="s">
        <v>83</v>
      </c>
      <c r="Q55" s="2" t="s">
        <v>83</v>
      </c>
      <c r="R55" s="2" t="s">
        <v>83</v>
      </c>
      <c r="S55" s="2" t="s">
        <v>83</v>
      </c>
      <c r="T55" s="2" t="s">
        <v>83</v>
      </c>
      <c r="U55" s="2" t="s">
        <v>83</v>
      </c>
      <c r="V55" s="2" t="s">
        <v>83</v>
      </c>
      <c r="W55" s="2" t="s">
        <v>83</v>
      </c>
      <c r="X55" s="2" t="s">
        <v>83</v>
      </c>
      <c r="Y55" s="2" t="s">
        <v>83</v>
      </c>
      <c r="Z55" s="2" t="s">
        <v>83</v>
      </c>
      <c r="AA55" s="2" t="s">
        <v>83</v>
      </c>
      <c r="AB55" s="2" t="s">
        <v>83</v>
      </c>
      <c r="AC55" s="2" t="s">
        <v>83</v>
      </c>
      <c r="AD55" s="2" t="s">
        <v>83</v>
      </c>
      <c r="AE55" s="2" t="s">
        <v>83</v>
      </c>
      <c r="AF55" s="2" t="s">
        <v>83</v>
      </c>
      <c r="AG55" s="3">
        <v>1</v>
      </c>
    </row>
    <row r="56" spans="1:33" ht="15.75" customHeight="1" x14ac:dyDescent="0.25">
      <c r="A56" s="2" t="s">
        <v>840</v>
      </c>
      <c r="B56" s="2" t="s">
        <v>841</v>
      </c>
      <c r="C56" s="2" t="s">
        <v>83</v>
      </c>
      <c r="D56" s="2" t="s">
        <v>70</v>
      </c>
      <c r="E56" s="2" t="s">
        <v>840</v>
      </c>
      <c r="F56" s="2" t="s">
        <v>74</v>
      </c>
      <c r="G56" s="2" t="s">
        <v>75</v>
      </c>
      <c r="H56" s="2" t="s">
        <v>840</v>
      </c>
      <c r="I56" s="2" t="s">
        <v>75</v>
      </c>
      <c r="J56" s="2" t="s">
        <v>841</v>
      </c>
      <c r="K56" s="2" t="s">
        <v>842</v>
      </c>
      <c r="L56" s="2" t="s">
        <v>843</v>
      </c>
      <c r="M56" s="2" t="s">
        <v>83</v>
      </c>
      <c r="N56" s="2" t="s">
        <v>83</v>
      </c>
      <c r="O56" s="2" t="s">
        <v>83</v>
      </c>
      <c r="P56" s="2" t="s">
        <v>83</v>
      </c>
      <c r="Q56" s="2" t="s">
        <v>83</v>
      </c>
      <c r="R56" s="2" t="s">
        <v>83</v>
      </c>
      <c r="S56" s="2" t="s">
        <v>83</v>
      </c>
      <c r="T56" s="2" t="s">
        <v>83</v>
      </c>
      <c r="U56" s="2" t="s">
        <v>83</v>
      </c>
      <c r="V56" s="2" t="s">
        <v>83</v>
      </c>
      <c r="W56" s="2" t="s">
        <v>83</v>
      </c>
      <c r="X56" s="2" t="s">
        <v>83</v>
      </c>
      <c r="Y56" s="2" t="s">
        <v>83</v>
      </c>
      <c r="Z56" s="2" t="s">
        <v>83</v>
      </c>
      <c r="AA56" s="2" t="s">
        <v>83</v>
      </c>
      <c r="AB56" s="2" t="s">
        <v>83</v>
      </c>
      <c r="AC56" s="2" t="s">
        <v>83</v>
      </c>
      <c r="AD56" s="2" t="s">
        <v>83</v>
      </c>
      <c r="AE56" s="2" t="s">
        <v>83</v>
      </c>
      <c r="AF56" s="2" t="s">
        <v>83</v>
      </c>
      <c r="AG56" s="3">
        <v>1</v>
      </c>
    </row>
    <row r="57" spans="1:33" ht="15.75" customHeight="1" x14ac:dyDescent="0.25">
      <c r="A57" s="2" t="s">
        <v>844</v>
      </c>
      <c r="B57" s="2" t="s">
        <v>845</v>
      </c>
      <c r="C57" s="2" t="s">
        <v>70</v>
      </c>
      <c r="D57" s="2" t="s">
        <v>83</v>
      </c>
      <c r="E57" s="2" t="s">
        <v>844</v>
      </c>
      <c r="F57" s="2" t="s">
        <v>74</v>
      </c>
      <c r="G57" s="2" t="s">
        <v>75</v>
      </c>
      <c r="H57" s="2" t="s">
        <v>844</v>
      </c>
      <c r="I57" s="2" t="s">
        <v>75</v>
      </c>
      <c r="J57" s="2" t="s">
        <v>845</v>
      </c>
      <c r="K57" s="2" t="s">
        <v>846</v>
      </c>
      <c r="M57" s="2" t="s">
        <v>83</v>
      </c>
      <c r="N57" s="2" t="s">
        <v>83</v>
      </c>
      <c r="O57" s="2" t="s">
        <v>83</v>
      </c>
      <c r="P57" s="2" t="s">
        <v>83</v>
      </c>
      <c r="Q57" s="2" t="s">
        <v>83</v>
      </c>
      <c r="R57" s="2" t="s">
        <v>83</v>
      </c>
      <c r="S57" s="2" t="s">
        <v>83</v>
      </c>
      <c r="T57" s="2" t="s">
        <v>83</v>
      </c>
      <c r="U57" s="2" t="s">
        <v>83</v>
      </c>
      <c r="V57" s="2" t="s">
        <v>83</v>
      </c>
      <c r="W57" s="2" t="s">
        <v>83</v>
      </c>
      <c r="X57" s="2" t="s">
        <v>83</v>
      </c>
      <c r="Y57" s="2" t="s">
        <v>83</v>
      </c>
      <c r="Z57" s="2" t="s">
        <v>83</v>
      </c>
      <c r="AA57" s="2" t="s">
        <v>83</v>
      </c>
      <c r="AB57" s="2" t="s">
        <v>83</v>
      </c>
      <c r="AC57" s="2" t="s">
        <v>83</v>
      </c>
      <c r="AD57" s="2" t="s">
        <v>83</v>
      </c>
      <c r="AE57" s="2" t="s">
        <v>83</v>
      </c>
      <c r="AF57" s="2" t="s">
        <v>83</v>
      </c>
      <c r="AG57" s="3">
        <v>1</v>
      </c>
    </row>
    <row r="58" spans="1:33" ht="15.75" customHeight="1" x14ac:dyDescent="0.25">
      <c r="A58" s="2" t="s">
        <v>847</v>
      </c>
      <c r="B58" s="2" t="s">
        <v>848</v>
      </c>
      <c r="C58" s="2" t="s">
        <v>70</v>
      </c>
      <c r="D58" s="2" t="s">
        <v>83</v>
      </c>
      <c r="E58" s="2" t="s">
        <v>847</v>
      </c>
      <c r="F58" s="2" t="s">
        <v>74</v>
      </c>
      <c r="G58" s="2" t="s">
        <v>75</v>
      </c>
      <c r="H58" s="2" t="s">
        <v>847</v>
      </c>
      <c r="I58" s="2" t="s">
        <v>75</v>
      </c>
      <c r="J58" s="2" t="s">
        <v>848</v>
      </c>
      <c r="K58" s="2" t="s">
        <v>849</v>
      </c>
      <c r="L58" s="2" t="s">
        <v>850</v>
      </c>
      <c r="M58" s="2" t="s">
        <v>83</v>
      </c>
      <c r="N58" s="2" t="s">
        <v>83</v>
      </c>
      <c r="O58" s="2" t="s">
        <v>83</v>
      </c>
      <c r="P58" s="2" t="s">
        <v>83</v>
      </c>
      <c r="Q58" s="2" t="s">
        <v>83</v>
      </c>
      <c r="R58" s="2" t="s">
        <v>83</v>
      </c>
      <c r="S58" s="2" t="s">
        <v>83</v>
      </c>
      <c r="T58" s="2" t="s">
        <v>83</v>
      </c>
      <c r="U58" s="2" t="s">
        <v>83</v>
      </c>
      <c r="V58" s="2" t="s">
        <v>83</v>
      </c>
      <c r="W58" s="2" t="s">
        <v>83</v>
      </c>
      <c r="X58" s="2" t="s">
        <v>83</v>
      </c>
      <c r="Y58" s="2" t="s">
        <v>83</v>
      </c>
      <c r="Z58" s="2" t="s">
        <v>83</v>
      </c>
      <c r="AA58" s="2" t="s">
        <v>83</v>
      </c>
      <c r="AB58" s="2" t="s">
        <v>83</v>
      </c>
      <c r="AC58" s="2" t="s">
        <v>83</v>
      </c>
      <c r="AD58" s="2" t="s">
        <v>83</v>
      </c>
      <c r="AE58" s="2" t="s">
        <v>83</v>
      </c>
      <c r="AF58" s="2" t="s">
        <v>83</v>
      </c>
      <c r="AG58" s="3">
        <v>1</v>
      </c>
    </row>
    <row r="59" spans="1:33" ht="15.75" customHeight="1" x14ac:dyDescent="0.25">
      <c r="A59" s="2" t="s">
        <v>851</v>
      </c>
      <c r="B59" s="2" t="s">
        <v>852</v>
      </c>
      <c r="C59" s="2" t="s">
        <v>70</v>
      </c>
      <c r="D59" s="2" t="s">
        <v>83</v>
      </c>
      <c r="E59" s="2" t="s">
        <v>851</v>
      </c>
      <c r="F59" s="2" t="s">
        <v>74</v>
      </c>
      <c r="G59" s="2" t="s">
        <v>75</v>
      </c>
      <c r="H59" s="2" t="s">
        <v>851</v>
      </c>
      <c r="I59" s="2" t="s">
        <v>75</v>
      </c>
      <c r="J59" s="2" t="s">
        <v>852</v>
      </c>
      <c r="K59" s="2" t="s">
        <v>853</v>
      </c>
      <c r="L59" s="2" t="s">
        <v>854</v>
      </c>
      <c r="M59" s="2" t="s">
        <v>83</v>
      </c>
      <c r="N59" s="2" t="s">
        <v>83</v>
      </c>
      <c r="O59" s="2" t="s">
        <v>83</v>
      </c>
      <c r="P59" s="2" t="s">
        <v>83</v>
      </c>
      <c r="Q59" s="2" t="s">
        <v>83</v>
      </c>
      <c r="R59" s="2" t="s">
        <v>83</v>
      </c>
      <c r="S59" s="2" t="s">
        <v>83</v>
      </c>
      <c r="T59" s="2" t="s">
        <v>83</v>
      </c>
      <c r="U59" s="2" t="s">
        <v>83</v>
      </c>
      <c r="V59" s="2" t="s">
        <v>83</v>
      </c>
      <c r="W59" s="2" t="s">
        <v>83</v>
      </c>
      <c r="X59" s="2" t="s">
        <v>83</v>
      </c>
      <c r="Y59" s="2" t="s">
        <v>83</v>
      </c>
      <c r="Z59" s="2" t="s">
        <v>83</v>
      </c>
      <c r="AA59" s="2" t="s">
        <v>83</v>
      </c>
      <c r="AB59" s="2" t="s">
        <v>83</v>
      </c>
      <c r="AC59" s="2" t="s">
        <v>83</v>
      </c>
      <c r="AD59" s="2" t="s">
        <v>83</v>
      </c>
      <c r="AE59" s="2" t="s">
        <v>83</v>
      </c>
      <c r="AF59" s="2" t="s">
        <v>83</v>
      </c>
      <c r="AG59" s="3">
        <v>1</v>
      </c>
    </row>
    <row r="60" spans="1:33" ht="15.75" customHeight="1" x14ac:dyDescent="0.25">
      <c r="A60" s="2" t="s">
        <v>855</v>
      </c>
      <c r="B60" s="2" t="s">
        <v>856</v>
      </c>
      <c r="C60" s="2" t="s">
        <v>70</v>
      </c>
      <c r="D60" s="2" t="s">
        <v>83</v>
      </c>
      <c r="E60" s="2" t="s">
        <v>855</v>
      </c>
      <c r="F60" s="2" t="s">
        <v>74</v>
      </c>
      <c r="G60" s="2" t="s">
        <v>75</v>
      </c>
      <c r="H60" s="2" t="s">
        <v>855</v>
      </c>
      <c r="I60" s="2" t="s">
        <v>75</v>
      </c>
      <c r="J60" s="2" t="s">
        <v>856</v>
      </c>
      <c r="K60" s="2" t="s">
        <v>857</v>
      </c>
      <c r="L60" s="2" t="s">
        <v>858</v>
      </c>
      <c r="M60" s="2" t="s">
        <v>83</v>
      </c>
      <c r="N60" s="2" t="s">
        <v>83</v>
      </c>
      <c r="O60" s="2" t="s">
        <v>83</v>
      </c>
      <c r="P60" s="2" t="s">
        <v>83</v>
      </c>
      <c r="Q60" s="2" t="s">
        <v>83</v>
      </c>
      <c r="R60" s="2" t="s">
        <v>83</v>
      </c>
      <c r="S60" s="2" t="s">
        <v>83</v>
      </c>
      <c r="T60" s="2" t="s">
        <v>83</v>
      </c>
      <c r="U60" s="2" t="s">
        <v>83</v>
      </c>
      <c r="V60" s="2" t="s">
        <v>83</v>
      </c>
      <c r="W60" s="2" t="s">
        <v>83</v>
      </c>
      <c r="X60" s="2" t="s">
        <v>83</v>
      </c>
      <c r="Y60" s="2" t="s">
        <v>83</v>
      </c>
      <c r="Z60" s="2" t="s">
        <v>83</v>
      </c>
      <c r="AA60" s="2" t="s">
        <v>83</v>
      </c>
      <c r="AB60" s="2" t="s">
        <v>83</v>
      </c>
      <c r="AC60" s="2" t="s">
        <v>83</v>
      </c>
      <c r="AD60" s="2" t="s">
        <v>83</v>
      </c>
      <c r="AE60" s="2" t="s">
        <v>83</v>
      </c>
      <c r="AF60" s="2" t="s">
        <v>83</v>
      </c>
      <c r="AG60" s="3">
        <v>1</v>
      </c>
    </row>
    <row r="61" spans="1:33" ht="15.75" customHeight="1" x14ac:dyDescent="0.25">
      <c r="A61" s="2" t="s">
        <v>859</v>
      </c>
      <c r="B61" s="2" t="s">
        <v>860</v>
      </c>
      <c r="C61" s="2" t="s">
        <v>70</v>
      </c>
      <c r="D61" s="2" t="s">
        <v>83</v>
      </c>
      <c r="E61" s="2" t="s">
        <v>859</v>
      </c>
      <c r="F61" s="2" t="s">
        <v>74</v>
      </c>
      <c r="G61" s="2" t="s">
        <v>75</v>
      </c>
      <c r="H61" s="2" t="s">
        <v>859</v>
      </c>
      <c r="I61" s="2" t="s">
        <v>75</v>
      </c>
      <c r="J61" s="2" t="s">
        <v>860</v>
      </c>
      <c r="K61" s="2" t="s">
        <v>861</v>
      </c>
      <c r="M61" s="2" t="s">
        <v>83</v>
      </c>
      <c r="N61" s="2" t="s">
        <v>83</v>
      </c>
      <c r="O61" s="2" t="s">
        <v>83</v>
      </c>
      <c r="P61" s="2" t="s">
        <v>83</v>
      </c>
      <c r="Q61" s="2" t="s">
        <v>83</v>
      </c>
      <c r="R61" s="2" t="s">
        <v>83</v>
      </c>
      <c r="S61" s="2" t="s">
        <v>83</v>
      </c>
      <c r="T61" s="2" t="s">
        <v>83</v>
      </c>
      <c r="U61" s="2" t="s">
        <v>83</v>
      </c>
      <c r="V61" s="2" t="s">
        <v>83</v>
      </c>
      <c r="W61" s="2" t="s">
        <v>83</v>
      </c>
      <c r="X61" s="2" t="s">
        <v>83</v>
      </c>
      <c r="Y61" s="2" t="s">
        <v>83</v>
      </c>
      <c r="Z61" s="2" t="s">
        <v>83</v>
      </c>
      <c r="AA61" s="2" t="s">
        <v>83</v>
      </c>
      <c r="AB61" s="2" t="s">
        <v>83</v>
      </c>
      <c r="AC61" s="2" t="s">
        <v>83</v>
      </c>
      <c r="AD61" s="2" t="s">
        <v>83</v>
      </c>
      <c r="AE61" s="2" t="s">
        <v>83</v>
      </c>
      <c r="AF61" s="2" t="s">
        <v>83</v>
      </c>
      <c r="AG61" s="3">
        <v>1</v>
      </c>
    </row>
    <row r="62" spans="1:33" ht="15.75" customHeight="1" x14ac:dyDescent="0.25">
      <c r="A62" s="2" t="s">
        <v>862</v>
      </c>
      <c r="B62" s="2" t="s">
        <v>863</v>
      </c>
      <c r="C62" s="2" t="s">
        <v>70</v>
      </c>
      <c r="D62" s="2" t="s">
        <v>83</v>
      </c>
      <c r="E62" s="2" t="s">
        <v>862</v>
      </c>
      <c r="F62" s="2" t="s">
        <v>74</v>
      </c>
      <c r="G62" s="2" t="s">
        <v>75</v>
      </c>
      <c r="H62" s="2" t="s">
        <v>862</v>
      </c>
      <c r="I62" s="2" t="s">
        <v>75</v>
      </c>
      <c r="J62" s="2" t="s">
        <v>863</v>
      </c>
      <c r="K62" s="2" t="s">
        <v>864</v>
      </c>
      <c r="L62" s="2" t="s">
        <v>865</v>
      </c>
      <c r="M62" s="2" t="s">
        <v>83</v>
      </c>
      <c r="N62" s="2" t="s">
        <v>83</v>
      </c>
      <c r="O62" s="2" t="s">
        <v>83</v>
      </c>
      <c r="P62" s="2" t="s">
        <v>83</v>
      </c>
      <c r="Q62" s="2" t="s">
        <v>83</v>
      </c>
      <c r="R62" s="2" t="s">
        <v>83</v>
      </c>
      <c r="S62" s="2" t="s">
        <v>83</v>
      </c>
      <c r="T62" s="2" t="s">
        <v>83</v>
      </c>
      <c r="U62" s="2" t="s">
        <v>83</v>
      </c>
      <c r="V62" s="2" t="s">
        <v>83</v>
      </c>
      <c r="W62" s="2" t="s">
        <v>83</v>
      </c>
      <c r="X62" s="2" t="s">
        <v>83</v>
      </c>
      <c r="Y62" s="2" t="s">
        <v>83</v>
      </c>
      <c r="Z62" s="2" t="s">
        <v>83</v>
      </c>
      <c r="AA62" s="2" t="s">
        <v>83</v>
      </c>
      <c r="AB62" s="2" t="s">
        <v>83</v>
      </c>
      <c r="AC62" s="2" t="s">
        <v>83</v>
      </c>
      <c r="AD62" s="2" t="s">
        <v>83</v>
      </c>
      <c r="AE62" s="2" t="s">
        <v>83</v>
      </c>
      <c r="AF62" s="2" t="s">
        <v>83</v>
      </c>
      <c r="AG62" s="3">
        <v>1</v>
      </c>
    </row>
    <row r="63" spans="1:33" ht="15.75" customHeight="1" x14ac:dyDescent="0.25">
      <c r="A63" s="2" t="s">
        <v>866</v>
      </c>
      <c r="B63" s="2" t="s">
        <v>867</v>
      </c>
      <c r="C63" s="2" t="s">
        <v>70</v>
      </c>
      <c r="D63" s="2" t="s">
        <v>83</v>
      </c>
      <c r="E63" s="2" t="s">
        <v>866</v>
      </c>
      <c r="F63" s="2" t="s">
        <v>74</v>
      </c>
      <c r="G63" s="2" t="s">
        <v>75</v>
      </c>
      <c r="H63" s="2" t="s">
        <v>866</v>
      </c>
      <c r="I63" s="2" t="s">
        <v>75</v>
      </c>
      <c r="J63" s="2" t="s">
        <v>867</v>
      </c>
      <c r="K63" s="2" t="s">
        <v>868</v>
      </c>
      <c r="L63" s="2" t="s">
        <v>869</v>
      </c>
      <c r="M63" s="2" t="s">
        <v>83</v>
      </c>
      <c r="N63" s="2" t="s">
        <v>83</v>
      </c>
      <c r="O63" s="2" t="s">
        <v>83</v>
      </c>
      <c r="P63" s="2" t="s">
        <v>83</v>
      </c>
      <c r="Q63" s="2" t="s">
        <v>83</v>
      </c>
      <c r="R63" s="2" t="s">
        <v>83</v>
      </c>
      <c r="S63" s="2" t="s">
        <v>83</v>
      </c>
      <c r="T63" s="2" t="s">
        <v>83</v>
      </c>
      <c r="U63" s="2" t="s">
        <v>83</v>
      </c>
      <c r="V63" s="2" t="s">
        <v>83</v>
      </c>
      <c r="W63" s="2" t="s">
        <v>83</v>
      </c>
      <c r="X63" s="2" t="s">
        <v>83</v>
      </c>
      <c r="Y63" s="2" t="s">
        <v>83</v>
      </c>
      <c r="Z63" s="2" t="s">
        <v>83</v>
      </c>
      <c r="AA63" s="2" t="s">
        <v>83</v>
      </c>
      <c r="AB63" s="2" t="s">
        <v>83</v>
      </c>
      <c r="AC63" s="2" t="s">
        <v>83</v>
      </c>
      <c r="AD63" s="2" t="s">
        <v>83</v>
      </c>
      <c r="AE63" s="2" t="s">
        <v>83</v>
      </c>
      <c r="AF63" s="2" t="s">
        <v>83</v>
      </c>
      <c r="AG63" s="3">
        <v>1</v>
      </c>
    </row>
    <row r="64" spans="1:33" ht="15.75" customHeight="1" x14ac:dyDescent="0.25">
      <c r="A64" s="2" t="s">
        <v>870</v>
      </c>
      <c r="B64" s="2" t="s">
        <v>871</v>
      </c>
      <c r="C64" s="2" t="s">
        <v>70</v>
      </c>
      <c r="D64" s="2" t="s">
        <v>83</v>
      </c>
      <c r="E64" s="2" t="s">
        <v>870</v>
      </c>
      <c r="F64" s="2" t="s">
        <v>74</v>
      </c>
      <c r="G64" s="2" t="s">
        <v>75</v>
      </c>
      <c r="H64" s="2" t="s">
        <v>870</v>
      </c>
      <c r="I64" s="2" t="s">
        <v>75</v>
      </c>
      <c r="J64" s="2" t="s">
        <v>871</v>
      </c>
      <c r="K64" s="2" t="s">
        <v>872</v>
      </c>
      <c r="L64" s="2" t="s">
        <v>873</v>
      </c>
      <c r="M64" s="2" t="s">
        <v>83</v>
      </c>
      <c r="N64" s="2" t="s">
        <v>83</v>
      </c>
      <c r="O64" s="2" t="s">
        <v>83</v>
      </c>
      <c r="P64" s="2" t="s">
        <v>83</v>
      </c>
      <c r="Q64" s="2" t="s">
        <v>83</v>
      </c>
      <c r="R64" s="2" t="s">
        <v>83</v>
      </c>
      <c r="S64" s="2" t="s">
        <v>83</v>
      </c>
      <c r="T64" s="2" t="s">
        <v>83</v>
      </c>
      <c r="U64" s="2" t="s">
        <v>83</v>
      </c>
      <c r="V64" s="2" t="s">
        <v>83</v>
      </c>
      <c r="W64" s="2" t="s">
        <v>83</v>
      </c>
      <c r="X64" s="2" t="s">
        <v>83</v>
      </c>
      <c r="Y64" s="2" t="s">
        <v>83</v>
      </c>
      <c r="Z64" s="2" t="s">
        <v>83</v>
      </c>
      <c r="AA64" s="2" t="s">
        <v>83</v>
      </c>
      <c r="AB64" s="2" t="s">
        <v>83</v>
      </c>
      <c r="AC64" s="2" t="s">
        <v>83</v>
      </c>
      <c r="AD64" s="2" t="s">
        <v>83</v>
      </c>
      <c r="AE64" s="2" t="s">
        <v>83</v>
      </c>
      <c r="AF64" s="2" t="s">
        <v>83</v>
      </c>
      <c r="AG64" s="3">
        <v>1</v>
      </c>
    </row>
    <row r="65" spans="1:33" ht="15.75" customHeight="1" x14ac:dyDescent="0.25">
      <c r="A65" s="2" t="s">
        <v>874</v>
      </c>
      <c r="B65" s="2" t="s">
        <v>875</v>
      </c>
      <c r="C65" s="2" t="s">
        <v>70</v>
      </c>
      <c r="D65" s="2" t="s">
        <v>83</v>
      </c>
      <c r="E65" s="2" t="s">
        <v>874</v>
      </c>
      <c r="F65" s="2" t="s">
        <v>74</v>
      </c>
      <c r="G65" s="2" t="s">
        <v>75</v>
      </c>
      <c r="H65" s="2" t="s">
        <v>874</v>
      </c>
      <c r="I65" s="2" t="s">
        <v>75</v>
      </c>
      <c r="J65" s="2" t="s">
        <v>875</v>
      </c>
      <c r="K65" s="2" t="s">
        <v>876</v>
      </c>
      <c r="L65" s="2" t="s">
        <v>877</v>
      </c>
      <c r="M65" s="2" t="s">
        <v>70</v>
      </c>
      <c r="N65" s="2" t="s">
        <v>83</v>
      </c>
      <c r="O65" s="2" t="s">
        <v>83</v>
      </c>
      <c r="P65" s="2" t="s">
        <v>70</v>
      </c>
      <c r="Q65" s="2" t="s">
        <v>83</v>
      </c>
      <c r="R65" s="2" t="s">
        <v>83</v>
      </c>
      <c r="S65" s="2" t="s">
        <v>70</v>
      </c>
      <c r="T65" s="2" t="s">
        <v>83</v>
      </c>
      <c r="U65" s="2" t="s">
        <v>83</v>
      </c>
      <c r="V65" s="2" t="s">
        <v>70</v>
      </c>
      <c r="W65" s="2" t="s">
        <v>83</v>
      </c>
      <c r="X65" s="2" t="s">
        <v>83</v>
      </c>
      <c r="Y65" s="2" t="s">
        <v>70</v>
      </c>
      <c r="Z65" s="2" t="s">
        <v>83</v>
      </c>
      <c r="AA65" s="2" t="s">
        <v>83</v>
      </c>
      <c r="AB65" s="2" t="s">
        <v>70</v>
      </c>
      <c r="AC65" s="2" t="s">
        <v>70</v>
      </c>
      <c r="AD65" s="2" t="s">
        <v>70</v>
      </c>
      <c r="AE65" s="2" t="s">
        <v>83</v>
      </c>
      <c r="AF65" s="2" t="s">
        <v>83</v>
      </c>
      <c r="AG65" s="3">
        <v>1</v>
      </c>
    </row>
    <row r="66" spans="1:33" ht="15.75" customHeight="1" x14ac:dyDescent="0.25">
      <c r="A66" s="2" t="s">
        <v>878</v>
      </c>
      <c r="B66" s="2" t="s">
        <v>879</v>
      </c>
      <c r="C66" s="2" t="s">
        <v>70</v>
      </c>
      <c r="D66" s="2" t="s">
        <v>83</v>
      </c>
      <c r="E66" s="2" t="s">
        <v>878</v>
      </c>
      <c r="F66" s="2" t="s">
        <v>74</v>
      </c>
      <c r="G66" s="2" t="s">
        <v>75</v>
      </c>
      <c r="H66" s="2" t="s">
        <v>878</v>
      </c>
      <c r="I66" s="2" t="s">
        <v>75</v>
      </c>
      <c r="J66" s="2" t="s">
        <v>879</v>
      </c>
      <c r="K66" s="2" t="s">
        <v>880</v>
      </c>
      <c r="L66" s="2" t="s">
        <v>881</v>
      </c>
      <c r="M66" s="2" t="s">
        <v>83</v>
      </c>
      <c r="N66" s="2" t="s">
        <v>83</v>
      </c>
      <c r="O66" s="2" t="s">
        <v>83</v>
      </c>
      <c r="P66" s="2" t="s">
        <v>83</v>
      </c>
      <c r="Q66" s="2" t="s">
        <v>83</v>
      </c>
      <c r="R66" s="2" t="s">
        <v>83</v>
      </c>
      <c r="S66" s="2" t="s">
        <v>83</v>
      </c>
      <c r="T66" s="2" t="s">
        <v>83</v>
      </c>
      <c r="U66" s="2" t="s">
        <v>83</v>
      </c>
      <c r="V66" s="2" t="s">
        <v>83</v>
      </c>
      <c r="W66" s="2" t="s">
        <v>83</v>
      </c>
      <c r="X66" s="2" t="s">
        <v>83</v>
      </c>
      <c r="Y66" s="2" t="s">
        <v>83</v>
      </c>
      <c r="Z66" s="2" t="s">
        <v>83</v>
      </c>
      <c r="AA66" s="2" t="s">
        <v>83</v>
      </c>
      <c r="AB66" s="2" t="s">
        <v>83</v>
      </c>
      <c r="AC66" s="2" t="s">
        <v>83</v>
      </c>
      <c r="AD66" s="2" t="s">
        <v>83</v>
      </c>
      <c r="AE66" s="2" t="s">
        <v>83</v>
      </c>
      <c r="AF66" s="2" t="s">
        <v>83</v>
      </c>
      <c r="AG66" s="3">
        <v>1</v>
      </c>
    </row>
    <row r="67" spans="1:33" ht="15.75" customHeight="1" x14ac:dyDescent="0.25">
      <c r="A67" s="2" t="s">
        <v>882</v>
      </c>
      <c r="B67" s="2" t="s">
        <v>883</v>
      </c>
      <c r="C67" s="2" t="s">
        <v>70</v>
      </c>
      <c r="D67" s="2" t="s">
        <v>83</v>
      </c>
      <c r="E67" s="2" t="s">
        <v>882</v>
      </c>
      <c r="F67" s="2" t="s">
        <v>74</v>
      </c>
      <c r="G67" s="2" t="s">
        <v>75</v>
      </c>
      <c r="H67" s="2" t="s">
        <v>882</v>
      </c>
      <c r="I67" s="2" t="s">
        <v>75</v>
      </c>
      <c r="J67" s="2" t="s">
        <v>883</v>
      </c>
      <c r="K67" s="2" t="s">
        <v>884</v>
      </c>
      <c r="L67" s="2" t="s">
        <v>885</v>
      </c>
      <c r="M67" s="2" t="s">
        <v>83</v>
      </c>
      <c r="N67" s="2" t="s">
        <v>83</v>
      </c>
      <c r="O67" s="2" t="s">
        <v>83</v>
      </c>
      <c r="P67" s="2" t="s">
        <v>83</v>
      </c>
      <c r="Q67" s="2" t="s">
        <v>83</v>
      </c>
      <c r="R67" s="2" t="s">
        <v>83</v>
      </c>
      <c r="S67" s="2" t="s">
        <v>83</v>
      </c>
      <c r="T67" s="2" t="s">
        <v>83</v>
      </c>
      <c r="U67" s="2" t="s">
        <v>83</v>
      </c>
      <c r="V67" s="2" t="s">
        <v>83</v>
      </c>
      <c r="W67" s="2" t="s">
        <v>83</v>
      </c>
      <c r="X67" s="2" t="s">
        <v>83</v>
      </c>
      <c r="Y67" s="2" t="s">
        <v>83</v>
      </c>
      <c r="Z67" s="2" t="s">
        <v>83</v>
      </c>
      <c r="AA67" s="2" t="s">
        <v>83</v>
      </c>
      <c r="AB67" s="2" t="s">
        <v>83</v>
      </c>
      <c r="AC67" s="2" t="s">
        <v>83</v>
      </c>
      <c r="AD67" s="2" t="s">
        <v>83</v>
      </c>
      <c r="AE67" s="2" t="s">
        <v>83</v>
      </c>
      <c r="AF67" s="2" t="s">
        <v>83</v>
      </c>
      <c r="AG67" s="3">
        <v>1</v>
      </c>
    </row>
    <row r="68" spans="1:33" ht="15.75" customHeight="1" x14ac:dyDescent="0.25">
      <c r="A68" s="2" t="s">
        <v>886</v>
      </c>
      <c r="B68" s="2" t="s">
        <v>887</v>
      </c>
      <c r="C68" s="2" t="s">
        <v>83</v>
      </c>
      <c r="D68" s="2" t="s">
        <v>70</v>
      </c>
      <c r="E68" s="2" t="s">
        <v>886</v>
      </c>
      <c r="F68" s="2" t="s">
        <v>74</v>
      </c>
      <c r="G68" s="2" t="s">
        <v>75</v>
      </c>
      <c r="H68" s="2" t="s">
        <v>886</v>
      </c>
      <c r="I68" s="2" t="s">
        <v>75</v>
      </c>
      <c r="J68" s="2" t="s">
        <v>887</v>
      </c>
      <c r="K68" s="2" t="s">
        <v>888</v>
      </c>
      <c r="L68" s="2" t="s">
        <v>889</v>
      </c>
      <c r="M68" s="2" t="s">
        <v>83</v>
      </c>
      <c r="N68" s="2" t="s">
        <v>83</v>
      </c>
      <c r="O68" s="2" t="s">
        <v>83</v>
      </c>
      <c r="P68" s="2" t="s">
        <v>83</v>
      </c>
      <c r="Q68" s="2" t="s">
        <v>83</v>
      </c>
      <c r="R68" s="2" t="s">
        <v>83</v>
      </c>
      <c r="S68" s="2" t="s">
        <v>83</v>
      </c>
      <c r="T68" s="2" t="s">
        <v>83</v>
      </c>
      <c r="U68" s="2" t="s">
        <v>83</v>
      </c>
      <c r="V68" s="2" t="s">
        <v>83</v>
      </c>
      <c r="W68" s="2" t="s">
        <v>83</v>
      </c>
      <c r="X68" s="2" t="s">
        <v>83</v>
      </c>
      <c r="Y68" s="2" t="s">
        <v>83</v>
      </c>
      <c r="Z68" s="2" t="s">
        <v>83</v>
      </c>
      <c r="AA68" s="2" t="s">
        <v>83</v>
      </c>
      <c r="AB68" s="2" t="s">
        <v>83</v>
      </c>
      <c r="AC68" s="2" t="s">
        <v>83</v>
      </c>
      <c r="AD68" s="2" t="s">
        <v>83</v>
      </c>
      <c r="AE68" s="2" t="s">
        <v>83</v>
      </c>
      <c r="AF68" s="2" t="s">
        <v>83</v>
      </c>
      <c r="AG68" s="3">
        <v>1</v>
      </c>
    </row>
    <row r="69" spans="1:33" ht="15.75" customHeight="1" x14ac:dyDescent="0.25">
      <c r="A69" s="2" t="s">
        <v>890</v>
      </c>
      <c r="B69" s="2" t="s">
        <v>891</v>
      </c>
      <c r="C69" s="2" t="s">
        <v>70</v>
      </c>
      <c r="D69" s="2" t="s">
        <v>83</v>
      </c>
      <c r="E69" s="2" t="s">
        <v>890</v>
      </c>
      <c r="F69" s="2" t="s">
        <v>74</v>
      </c>
      <c r="G69" s="2" t="s">
        <v>75</v>
      </c>
      <c r="H69" s="2" t="s">
        <v>890</v>
      </c>
      <c r="I69" s="2" t="s">
        <v>75</v>
      </c>
      <c r="J69" s="2" t="s">
        <v>891</v>
      </c>
      <c r="K69" s="2" t="s">
        <v>892</v>
      </c>
      <c r="L69" s="2" t="s">
        <v>893</v>
      </c>
      <c r="M69" s="2" t="s">
        <v>83</v>
      </c>
      <c r="N69" s="2" t="s">
        <v>83</v>
      </c>
      <c r="O69" s="2" t="s">
        <v>83</v>
      </c>
      <c r="P69" s="2" t="s">
        <v>83</v>
      </c>
      <c r="Q69" s="2" t="s">
        <v>83</v>
      </c>
      <c r="R69" s="2" t="s">
        <v>83</v>
      </c>
      <c r="S69" s="2" t="s">
        <v>83</v>
      </c>
      <c r="T69" s="2" t="s">
        <v>83</v>
      </c>
      <c r="U69" s="2" t="s">
        <v>83</v>
      </c>
      <c r="V69" s="2" t="s">
        <v>83</v>
      </c>
      <c r="W69" s="2" t="s">
        <v>83</v>
      </c>
      <c r="X69" s="2" t="s">
        <v>83</v>
      </c>
      <c r="Y69" s="2" t="s">
        <v>83</v>
      </c>
      <c r="Z69" s="2" t="s">
        <v>83</v>
      </c>
      <c r="AA69" s="2" t="s">
        <v>83</v>
      </c>
      <c r="AB69" s="2" t="s">
        <v>83</v>
      </c>
      <c r="AC69" s="2" t="s">
        <v>83</v>
      </c>
      <c r="AD69" s="2" t="s">
        <v>83</v>
      </c>
      <c r="AE69" s="2" t="s">
        <v>83</v>
      </c>
      <c r="AF69" s="2" t="s">
        <v>83</v>
      </c>
      <c r="AG69" s="3">
        <v>1</v>
      </c>
    </row>
    <row r="70" spans="1:33" ht="15.75" customHeight="1" x14ac:dyDescent="0.25">
      <c r="A70" s="2" t="s">
        <v>894</v>
      </c>
      <c r="B70" s="2" t="s">
        <v>895</v>
      </c>
      <c r="C70" s="2" t="s">
        <v>70</v>
      </c>
      <c r="D70" s="2" t="s">
        <v>83</v>
      </c>
      <c r="E70" s="2" t="s">
        <v>894</v>
      </c>
      <c r="F70" s="2" t="s">
        <v>74</v>
      </c>
      <c r="G70" s="2" t="s">
        <v>75</v>
      </c>
      <c r="H70" s="2" t="s">
        <v>894</v>
      </c>
      <c r="I70" s="2" t="s">
        <v>75</v>
      </c>
      <c r="J70" s="2" t="s">
        <v>895</v>
      </c>
      <c r="K70" s="2" t="s">
        <v>896</v>
      </c>
      <c r="L70" s="2" t="s">
        <v>897</v>
      </c>
      <c r="M70" s="2" t="s">
        <v>70</v>
      </c>
      <c r="N70" s="2" t="s">
        <v>83</v>
      </c>
      <c r="O70" s="2" t="s">
        <v>83</v>
      </c>
      <c r="P70" s="2" t="s">
        <v>83</v>
      </c>
      <c r="Q70" s="2" t="s">
        <v>83</v>
      </c>
      <c r="R70" s="2" t="s">
        <v>83</v>
      </c>
      <c r="S70" s="2" t="s">
        <v>70</v>
      </c>
      <c r="T70" s="2" t="s">
        <v>83</v>
      </c>
      <c r="U70" s="2" t="s">
        <v>83</v>
      </c>
      <c r="V70" s="2" t="s">
        <v>83</v>
      </c>
      <c r="W70" s="2" t="s">
        <v>83</v>
      </c>
      <c r="X70" s="2" t="s">
        <v>83</v>
      </c>
      <c r="Y70" s="2" t="s">
        <v>83</v>
      </c>
      <c r="Z70" s="2" t="s">
        <v>83</v>
      </c>
      <c r="AA70" s="2" t="s">
        <v>83</v>
      </c>
      <c r="AB70" s="2" t="s">
        <v>83</v>
      </c>
      <c r="AC70" s="2" t="s">
        <v>83</v>
      </c>
      <c r="AD70" s="2" t="s">
        <v>83</v>
      </c>
      <c r="AE70" s="2" t="s">
        <v>83</v>
      </c>
      <c r="AF70" s="2" t="s">
        <v>83</v>
      </c>
      <c r="AG70" s="3">
        <v>1</v>
      </c>
    </row>
    <row r="71" spans="1:33" ht="15.75" customHeight="1" x14ac:dyDescent="0.25">
      <c r="A71" s="2" t="s">
        <v>898</v>
      </c>
      <c r="B71" s="2" t="s">
        <v>899</v>
      </c>
      <c r="C71" s="2" t="s">
        <v>70</v>
      </c>
      <c r="D71" s="2" t="s">
        <v>83</v>
      </c>
      <c r="E71" s="2" t="s">
        <v>898</v>
      </c>
      <c r="F71" s="2" t="s">
        <v>74</v>
      </c>
      <c r="G71" s="2" t="s">
        <v>75</v>
      </c>
      <c r="H71" s="2" t="s">
        <v>898</v>
      </c>
      <c r="I71" s="2" t="s">
        <v>75</v>
      </c>
      <c r="J71" s="2" t="s">
        <v>899</v>
      </c>
      <c r="K71" s="2" t="s">
        <v>900</v>
      </c>
      <c r="L71" s="2" t="s">
        <v>901</v>
      </c>
      <c r="M71" s="2" t="s">
        <v>83</v>
      </c>
      <c r="N71" s="2" t="s">
        <v>83</v>
      </c>
      <c r="O71" s="2" t="s">
        <v>83</v>
      </c>
      <c r="P71" s="2" t="s">
        <v>83</v>
      </c>
      <c r="Q71" s="2" t="s">
        <v>83</v>
      </c>
      <c r="R71" s="2" t="s">
        <v>83</v>
      </c>
      <c r="S71" s="2" t="s">
        <v>83</v>
      </c>
      <c r="T71" s="2" t="s">
        <v>83</v>
      </c>
      <c r="U71" s="2" t="s">
        <v>83</v>
      </c>
      <c r="V71" s="2" t="s">
        <v>83</v>
      </c>
      <c r="W71" s="2" t="s">
        <v>83</v>
      </c>
      <c r="X71" s="2" t="s">
        <v>83</v>
      </c>
      <c r="Y71" s="2" t="s">
        <v>83</v>
      </c>
      <c r="Z71" s="2" t="s">
        <v>83</v>
      </c>
      <c r="AA71" s="2" t="s">
        <v>83</v>
      </c>
      <c r="AB71" s="2" t="s">
        <v>83</v>
      </c>
      <c r="AC71" s="2" t="s">
        <v>83</v>
      </c>
      <c r="AD71" s="2" t="s">
        <v>83</v>
      </c>
      <c r="AE71" s="2" t="s">
        <v>83</v>
      </c>
      <c r="AF71" s="2" t="s">
        <v>83</v>
      </c>
      <c r="AG71" s="3">
        <v>1</v>
      </c>
    </row>
    <row r="72" spans="1:33" ht="15.75" customHeight="1" x14ac:dyDescent="0.25">
      <c r="A72" s="2" t="s">
        <v>902</v>
      </c>
      <c r="B72" s="2" t="s">
        <v>903</v>
      </c>
      <c r="C72" s="2" t="s">
        <v>70</v>
      </c>
      <c r="D72" s="2" t="s">
        <v>83</v>
      </c>
      <c r="E72" s="2" t="s">
        <v>902</v>
      </c>
      <c r="F72" s="2" t="s">
        <v>74</v>
      </c>
      <c r="G72" s="2" t="s">
        <v>75</v>
      </c>
      <c r="H72" s="2" t="s">
        <v>902</v>
      </c>
      <c r="I72" s="2" t="s">
        <v>75</v>
      </c>
      <c r="J72" s="2" t="s">
        <v>903</v>
      </c>
      <c r="K72" s="2" t="s">
        <v>904</v>
      </c>
      <c r="L72" s="2" t="s">
        <v>905</v>
      </c>
      <c r="M72" s="2" t="s">
        <v>83</v>
      </c>
      <c r="N72" s="2" t="s">
        <v>83</v>
      </c>
      <c r="O72" s="2" t="s">
        <v>83</v>
      </c>
      <c r="P72" s="2" t="s">
        <v>83</v>
      </c>
      <c r="Q72" s="2" t="s">
        <v>83</v>
      </c>
      <c r="R72" s="2" t="s">
        <v>83</v>
      </c>
      <c r="S72" s="2" t="s">
        <v>83</v>
      </c>
      <c r="T72" s="2" t="s">
        <v>83</v>
      </c>
      <c r="U72" s="2" t="s">
        <v>83</v>
      </c>
      <c r="V72" s="2" t="s">
        <v>83</v>
      </c>
      <c r="W72" s="2" t="s">
        <v>83</v>
      </c>
      <c r="X72" s="2" t="s">
        <v>83</v>
      </c>
      <c r="Y72" s="2" t="s">
        <v>83</v>
      </c>
      <c r="Z72" s="2" t="s">
        <v>83</v>
      </c>
      <c r="AA72" s="2" t="s">
        <v>83</v>
      </c>
      <c r="AB72" s="2" t="s">
        <v>83</v>
      </c>
      <c r="AC72" s="2" t="s">
        <v>83</v>
      </c>
      <c r="AD72" s="2" t="s">
        <v>83</v>
      </c>
      <c r="AE72" s="2" t="s">
        <v>83</v>
      </c>
      <c r="AF72" s="2" t="s">
        <v>83</v>
      </c>
      <c r="AG72" s="3">
        <v>1</v>
      </c>
    </row>
    <row r="73" spans="1:33" ht="15.75" customHeight="1" x14ac:dyDescent="0.25">
      <c r="A73" s="2" t="s">
        <v>906</v>
      </c>
      <c r="B73" s="2" t="s">
        <v>907</v>
      </c>
      <c r="C73" s="2" t="s">
        <v>70</v>
      </c>
      <c r="D73" s="2" t="s">
        <v>83</v>
      </c>
      <c r="E73" s="2" t="s">
        <v>906</v>
      </c>
      <c r="F73" s="2" t="s">
        <v>74</v>
      </c>
      <c r="G73" s="2" t="s">
        <v>75</v>
      </c>
      <c r="H73" s="2" t="s">
        <v>906</v>
      </c>
      <c r="I73" s="2" t="s">
        <v>75</v>
      </c>
      <c r="J73" s="2" t="s">
        <v>907</v>
      </c>
      <c r="K73" s="2" t="s">
        <v>908</v>
      </c>
      <c r="L73" s="2" t="s">
        <v>909</v>
      </c>
      <c r="M73" s="2" t="s">
        <v>83</v>
      </c>
      <c r="N73" s="2" t="s">
        <v>83</v>
      </c>
      <c r="O73" s="2" t="s">
        <v>83</v>
      </c>
      <c r="P73" s="2" t="s">
        <v>83</v>
      </c>
      <c r="Q73" s="2" t="s">
        <v>83</v>
      </c>
      <c r="R73" s="2" t="s">
        <v>83</v>
      </c>
      <c r="S73" s="2" t="s">
        <v>83</v>
      </c>
      <c r="T73" s="2" t="s">
        <v>83</v>
      </c>
      <c r="U73" s="2" t="s">
        <v>83</v>
      </c>
      <c r="V73" s="2" t="s">
        <v>83</v>
      </c>
      <c r="W73" s="2" t="s">
        <v>83</v>
      </c>
      <c r="X73" s="2" t="s">
        <v>83</v>
      </c>
      <c r="Y73" s="2" t="s">
        <v>83</v>
      </c>
      <c r="Z73" s="2" t="s">
        <v>83</v>
      </c>
      <c r="AA73" s="2" t="s">
        <v>83</v>
      </c>
      <c r="AB73" s="2" t="s">
        <v>83</v>
      </c>
      <c r="AC73" s="2" t="s">
        <v>83</v>
      </c>
      <c r="AD73" s="2" t="s">
        <v>83</v>
      </c>
      <c r="AE73" s="2" t="s">
        <v>83</v>
      </c>
      <c r="AF73" s="2" t="s">
        <v>83</v>
      </c>
      <c r="AG73" s="3">
        <v>1</v>
      </c>
    </row>
    <row r="74" spans="1:33" ht="15.75" customHeight="1" x14ac:dyDescent="0.25">
      <c r="A74" s="2" t="s">
        <v>910</v>
      </c>
      <c r="B74" s="2" t="s">
        <v>911</v>
      </c>
      <c r="C74" s="2" t="s">
        <v>70</v>
      </c>
      <c r="D74" s="2" t="s">
        <v>83</v>
      </c>
      <c r="E74" s="2" t="s">
        <v>910</v>
      </c>
      <c r="F74" s="2" t="s">
        <v>74</v>
      </c>
      <c r="G74" s="2" t="s">
        <v>75</v>
      </c>
      <c r="H74" s="2" t="s">
        <v>910</v>
      </c>
      <c r="I74" s="2" t="s">
        <v>75</v>
      </c>
      <c r="J74" s="2" t="s">
        <v>911</v>
      </c>
      <c r="K74" s="2" t="s">
        <v>912</v>
      </c>
      <c r="L74" s="2" t="s">
        <v>913</v>
      </c>
      <c r="M74" s="2" t="s">
        <v>83</v>
      </c>
      <c r="N74" s="2" t="s">
        <v>83</v>
      </c>
      <c r="O74" s="2" t="s">
        <v>83</v>
      </c>
      <c r="P74" s="2" t="s">
        <v>70</v>
      </c>
      <c r="Q74" s="2" t="s">
        <v>83</v>
      </c>
      <c r="R74" s="2" t="s">
        <v>83</v>
      </c>
      <c r="S74" s="2" t="s">
        <v>83</v>
      </c>
      <c r="T74" s="2" t="s">
        <v>83</v>
      </c>
      <c r="U74" s="2" t="s">
        <v>83</v>
      </c>
      <c r="V74" s="2" t="s">
        <v>83</v>
      </c>
      <c r="W74" s="2" t="s">
        <v>83</v>
      </c>
      <c r="X74" s="2" t="s">
        <v>83</v>
      </c>
      <c r="Y74" s="2" t="s">
        <v>83</v>
      </c>
      <c r="Z74" s="2" t="s">
        <v>83</v>
      </c>
      <c r="AA74" s="2" t="s">
        <v>83</v>
      </c>
      <c r="AB74" s="2" t="s">
        <v>83</v>
      </c>
      <c r="AC74" s="2" t="s">
        <v>83</v>
      </c>
      <c r="AD74" s="2" t="s">
        <v>83</v>
      </c>
      <c r="AE74" s="2" t="s">
        <v>83</v>
      </c>
      <c r="AF74" s="2" t="s">
        <v>83</v>
      </c>
      <c r="AG74" s="3">
        <v>1</v>
      </c>
    </row>
    <row r="75" spans="1:33" ht="15.75" customHeight="1" x14ac:dyDescent="0.25">
      <c r="A75" s="2" t="s">
        <v>914</v>
      </c>
      <c r="B75" s="2" t="s">
        <v>915</v>
      </c>
      <c r="C75" s="2" t="s">
        <v>83</v>
      </c>
      <c r="D75" s="2" t="s">
        <v>70</v>
      </c>
      <c r="E75" s="2" t="s">
        <v>914</v>
      </c>
      <c r="F75" s="2" t="s">
        <v>74</v>
      </c>
      <c r="G75" s="2" t="s">
        <v>75</v>
      </c>
      <c r="H75" s="2" t="s">
        <v>914</v>
      </c>
      <c r="I75" s="2" t="s">
        <v>75</v>
      </c>
      <c r="J75" s="2" t="s">
        <v>915</v>
      </c>
      <c r="K75" s="2" t="s">
        <v>916</v>
      </c>
      <c r="L75" s="2" t="s">
        <v>917</v>
      </c>
      <c r="M75" s="2" t="s">
        <v>83</v>
      </c>
      <c r="N75" s="2" t="s">
        <v>83</v>
      </c>
      <c r="O75" s="2" t="s">
        <v>83</v>
      </c>
      <c r="P75" s="2" t="s">
        <v>83</v>
      </c>
      <c r="Q75" s="2" t="s">
        <v>83</v>
      </c>
      <c r="R75" s="2" t="s">
        <v>83</v>
      </c>
      <c r="S75" s="2" t="s">
        <v>83</v>
      </c>
      <c r="T75" s="2" t="s">
        <v>83</v>
      </c>
      <c r="U75" s="2" t="s">
        <v>83</v>
      </c>
      <c r="V75" s="2" t="s">
        <v>83</v>
      </c>
      <c r="W75" s="2" t="s">
        <v>83</v>
      </c>
      <c r="X75" s="2" t="s">
        <v>83</v>
      </c>
      <c r="Y75" s="2" t="s">
        <v>83</v>
      </c>
      <c r="Z75" s="2" t="s">
        <v>83</v>
      </c>
      <c r="AA75" s="2" t="s">
        <v>83</v>
      </c>
      <c r="AB75" s="2" t="s">
        <v>83</v>
      </c>
      <c r="AC75" s="2" t="s">
        <v>83</v>
      </c>
      <c r="AD75" s="2" t="s">
        <v>83</v>
      </c>
      <c r="AE75" s="2" t="s">
        <v>83</v>
      </c>
      <c r="AF75" s="2" t="s">
        <v>83</v>
      </c>
      <c r="AG75" s="3">
        <v>1</v>
      </c>
    </row>
    <row r="76" spans="1:33" ht="15.75" customHeight="1" x14ac:dyDescent="0.25">
      <c r="A76" s="2" t="s">
        <v>918</v>
      </c>
      <c r="B76" s="2" t="s">
        <v>919</v>
      </c>
      <c r="C76" s="2" t="s">
        <v>83</v>
      </c>
      <c r="D76" s="2" t="s">
        <v>70</v>
      </c>
      <c r="E76" s="2" t="s">
        <v>918</v>
      </c>
      <c r="F76" s="2" t="s">
        <v>74</v>
      </c>
      <c r="G76" s="2" t="s">
        <v>75</v>
      </c>
      <c r="H76" s="2" t="s">
        <v>918</v>
      </c>
      <c r="I76" s="2" t="s">
        <v>75</v>
      </c>
      <c r="J76" s="2" t="s">
        <v>919</v>
      </c>
      <c r="K76" s="2" t="s">
        <v>920</v>
      </c>
      <c r="L76" s="2" t="s">
        <v>921</v>
      </c>
      <c r="M76" s="2" t="s">
        <v>83</v>
      </c>
      <c r="N76" s="2" t="s">
        <v>83</v>
      </c>
      <c r="O76" s="2" t="s">
        <v>83</v>
      </c>
      <c r="P76" s="2" t="s">
        <v>83</v>
      </c>
      <c r="Q76" s="2" t="s">
        <v>83</v>
      </c>
      <c r="R76" s="2" t="s">
        <v>83</v>
      </c>
      <c r="S76" s="2" t="s">
        <v>83</v>
      </c>
      <c r="T76" s="2" t="s">
        <v>83</v>
      </c>
      <c r="U76" s="2" t="s">
        <v>83</v>
      </c>
      <c r="V76" s="2" t="s">
        <v>83</v>
      </c>
      <c r="W76" s="2" t="s">
        <v>83</v>
      </c>
      <c r="X76" s="2" t="s">
        <v>83</v>
      </c>
      <c r="Y76" s="2" t="s">
        <v>83</v>
      </c>
      <c r="Z76" s="2" t="s">
        <v>83</v>
      </c>
      <c r="AA76" s="2" t="s">
        <v>83</v>
      </c>
      <c r="AB76" s="2" t="s">
        <v>83</v>
      </c>
      <c r="AC76" s="2" t="s">
        <v>83</v>
      </c>
      <c r="AD76" s="2" t="s">
        <v>83</v>
      </c>
      <c r="AE76" s="2" t="s">
        <v>83</v>
      </c>
      <c r="AF76" s="2" t="s">
        <v>83</v>
      </c>
      <c r="AG76" s="3">
        <v>1</v>
      </c>
    </row>
    <row r="77" spans="1:33" ht="15.75" customHeight="1" x14ac:dyDescent="0.25">
      <c r="A77" s="2" t="s">
        <v>922</v>
      </c>
      <c r="B77" s="2" t="s">
        <v>923</v>
      </c>
      <c r="C77" s="2" t="s">
        <v>70</v>
      </c>
      <c r="D77" s="2" t="s">
        <v>83</v>
      </c>
      <c r="E77" s="2" t="s">
        <v>922</v>
      </c>
      <c r="F77" s="2" t="s">
        <v>74</v>
      </c>
      <c r="G77" s="2" t="s">
        <v>75</v>
      </c>
      <c r="H77" s="2" t="s">
        <v>922</v>
      </c>
      <c r="I77" s="2" t="s">
        <v>75</v>
      </c>
      <c r="J77" s="2" t="s">
        <v>923</v>
      </c>
      <c r="K77" s="2" t="s">
        <v>924</v>
      </c>
      <c r="L77" s="2" t="s">
        <v>925</v>
      </c>
      <c r="M77" s="2" t="s">
        <v>83</v>
      </c>
      <c r="N77" s="2" t="s">
        <v>83</v>
      </c>
      <c r="O77" s="2" t="s">
        <v>83</v>
      </c>
      <c r="P77" s="2" t="s">
        <v>83</v>
      </c>
      <c r="Q77" s="2" t="s">
        <v>83</v>
      </c>
      <c r="R77" s="2" t="s">
        <v>83</v>
      </c>
      <c r="S77" s="2" t="s">
        <v>70</v>
      </c>
      <c r="T77" s="2" t="s">
        <v>83</v>
      </c>
      <c r="U77" s="2" t="s">
        <v>83</v>
      </c>
      <c r="V77" s="2" t="s">
        <v>83</v>
      </c>
      <c r="W77" s="2" t="s">
        <v>83</v>
      </c>
      <c r="X77" s="2" t="s">
        <v>83</v>
      </c>
      <c r="Y77" s="2" t="s">
        <v>83</v>
      </c>
      <c r="Z77" s="2" t="s">
        <v>70</v>
      </c>
      <c r="AA77" s="2" t="s">
        <v>83</v>
      </c>
      <c r="AB77" s="2" t="s">
        <v>83</v>
      </c>
      <c r="AC77" s="2" t="s">
        <v>83</v>
      </c>
      <c r="AD77" s="2" t="s">
        <v>83</v>
      </c>
      <c r="AE77" s="2" t="s">
        <v>83</v>
      </c>
      <c r="AF77" s="2" t="s">
        <v>83</v>
      </c>
      <c r="AG77" s="3">
        <v>1</v>
      </c>
    </row>
    <row r="78" spans="1:33" ht="15.75" customHeight="1" x14ac:dyDescent="0.25">
      <c r="A78" s="2" t="s">
        <v>926</v>
      </c>
      <c r="B78" s="2" t="s">
        <v>927</v>
      </c>
      <c r="C78" s="2" t="s">
        <v>70</v>
      </c>
      <c r="D78" s="2" t="s">
        <v>83</v>
      </c>
      <c r="E78" s="2" t="s">
        <v>926</v>
      </c>
      <c r="F78" s="2" t="s">
        <v>74</v>
      </c>
      <c r="G78" s="2" t="s">
        <v>75</v>
      </c>
      <c r="H78" s="2" t="s">
        <v>926</v>
      </c>
      <c r="I78" s="2" t="s">
        <v>75</v>
      </c>
      <c r="J78" s="2" t="s">
        <v>927</v>
      </c>
      <c r="K78" s="2" t="s">
        <v>928</v>
      </c>
      <c r="L78" s="2" t="s">
        <v>929</v>
      </c>
      <c r="M78" s="2" t="s">
        <v>83</v>
      </c>
      <c r="N78" s="2" t="s">
        <v>83</v>
      </c>
      <c r="O78" s="2" t="s">
        <v>83</v>
      </c>
      <c r="P78" s="2" t="s">
        <v>83</v>
      </c>
      <c r="Q78" s="2" t="s">
        <v>83</v>
      </c>
      <c r="R78" s="2" t="s">
        <v>83</v>
      </c>
      <c r="S78" s="2" t="s">
        <v>83</v>
      </c>
      <c r="T78" s="2" t="s">
        <v>83</v>
      </c>
      <c r="U78" s="2" t="s">
        <v>83</v>
      </c>
      <c r="V78" s="2" t="s">
        <v>70</v>
      </c>
      <c r="W78" s="2" t="s">
        <v>83</v>
      </c>
      <c r="X78" s="2" t="s">
        <v>83</v>
      </c>
      <c r="Y78" s="2" t="s">
        <v>83</v>
      </c>
      <c r="Z78" s="2" t="s">
        <v>83</v>
      </c>
      <c r="AA78" s="2" t="s">
        <v>83</v>
      </c>
      <c r="AB78" s="2" t="s">
        <v>83</v>
      </c>
      <c r="AC78" s="2" t="s">
        <v>83</v>
      </c>
      <c r="AD78" s="2" t="s">
        <v>83</v>
      </c>
      <c r="AE78" s="2" t="s">
        <v>83</v>
      </c>
      <c r="AF78" s="2" t="s">
        <v>83</v>
      </c>
      <c r="AG78" s="3">
        <v>1</v>
      </c>
    </row>
    <row r="79" spans="1:33" ht="15.75" customHeight="1" x14ac:dyDescent="0.25">
      <c r="A79" s="2" t="s">
        <v>930</v>
      </c>
      <c r="B79" s="2" t="s">
        <v>931</v>
      </c>
      <c r="C79" s="2" t="s">
        <v>83</v>
      </c>
      <c r="D79" s="2" t="s">
        <v>70</v>
      </c>
      <c r="E79" s="2" t="s">
        <v>930</v>
      </c>
      <c r="F79" s="2" t="s">
        <v>74</v>
      </c>
      <c r="G79" s="2" t="s">
        <v>75</v>
      </c>
      <c r="H79" s="2" t="s">
        <v>930</v>
      </c>
      <c r="I79" s="2" t="s">
        <v>75</v>
      </c>
      <c r="J79" s="2" t="s">
        <v>931</v>
      </c>
      <c r="K79" s="2" t="s">
        <v>932</v>
      </c>
      <c r="L79" s="2" t="s">
        <v>933</v>
      </c>
      <c r="M79" s="2" t="s">
        <v>83</v>
      </c>
      <c r="N79" s="2" t="s">
        <v>83</v>
      </c>
      <c r="O79" s="2" t="s">
        <v>83</v>
      </c>
      <c r="P79" s="2" t="s">
        <v>83</v>
      </c>
      <c r="Q79" s="2" t="s">
        <v>83</v>
      </c>
      <c r="R79" s="2" t="s">
        <v>83</v>
      </c>
      <c r="S79" s="2" t="s">
        <v>83</v>
      </c>
      <c r="T79" s="2" t="s">
        <v>83</v>
      </c>
      <c r="U79" s="2" t="s">
        <v>83</v>
      </c>
      <c r="V79" s="2" t="s">
        <v>83</v>
      </c>
      <c r="W79" s="2" t="s">
        <v>83</v>
      </c>
      <c r="X79" s="2" t="s">
        <v>83</v>
      </c>
      <c r="Y79" s="2" t="s">
        <v>83</v>
      </c>
      <c r="Z79" s="2" t="s">
        <v>83</v>
      </c>
      <c r="AA79" s="2" t="s">
        <v>83</v>
      </c>
      <c r="AB79" s="2" t="s">
        <v>83</v>
      </c>
      <c r="AC79" s="2" t="s">
        <v>83</v>
      </c>
      <c r="AD79" s="2" t="s">
        <v>83</v>
      </c>
      <c r="AE79" s="2" t="s">
        <v>83</v>
      </c>
      <c r="AF79" s="2" t="s">
        <v>83</v>
      </c>
      <c r="AG79" s="3">
        <v>1</v>
      </c>
    </row>
    <row r="80" spans="1:33" ht="15.75" customHeight="1" x14ac:dyDescent="0.25">
      <c r="A80" s="2" t="s">
        <v>934</v>
      </c>
      <c r="B80" s="2" t="s">
        <v>935</v>
      </c>
      <c r="C80" s="2" t="s">
        <v>70</v>
      </c>
      <c r="D80" s="2" t="s">
        <v>83</v>
      </c>
      <c r="E80" s="2" t="s">
        <v>934</v>
      </c>
      <c r="F80" s="2" t="s">
        <v>74</v>
      </c>
      <c r="G80" s="2" t="s">
        <v>75</v>
      </c>
      <c r="H80" s="2" t="s">
        <v>934</v>
      </c>
      <c r="I80" s="2" t="s">
        <v>75</v>
      </c>
      <c r="J80" s="2" t="s">
        <v>935</v>
      </c>
      <c r="K80" s="2" t="s">
        <v>936</v>
      </c>
      <c r="M80" s="2" t="s">
        <v>83</v>
      </c>
      <c r="N80" s="2" t="s">
        <v>83</v>
      </c>
      <c r="O80" s="2" t="s">
        <v>83</v>
      </c>
      <c r="P80" s="2" t="s">
        <v>83</v>
      </c>
      <c r="Q80" s="2" t="s">
        <v>83</v>
      </c>
      <c r="R80" s="2" t="s">
        <v>83</v>
      </c>
      <c r="S80" s="2" t="s">
        <v>83</v>
      </c>
      <c r="T80" s="2" t="s">
        <v>83</v>
      </c>
      <c r="U80" s="2" t="s">
        <v>83</v>
      </c>
      <c r="V80" s="2" t="s">
        <v>83</v>
      </c>
      <c r="W80" s="2" t="s">
        <v>83</v>
      </c>
      <c r="X80" s="2" t="s">
        <v>83</v>
      </c>
      <c r="Y80" s="2" t="s">
        <v>83</v>
      </c>
      <c r="Z80" s="2" t="s">
        <v>83</v>
      </c>
      <c r="AA80" s="2" t="s">
        <v>83</v>
      </c>
      <c r="AB80" s="2" t="s">
        <v>83</v>
      </c>
      <c r="AC80" s="2" t="s">
        <v>83</v>
      </c>
      <c r="AD80" s="2" t="s">
        <v>83</v>
      </c>
      <c r="AE80" s="2" t="s">
        <v>83</v>
      </c>
      <c r="AF80" s="2" t="s">
        <v>83</v>
      </c>
      <c r="AG80" s="3">
        <v>1</v>
      </c>
    </row>
    <row r="81" spans="1:33" ht="15.75" customHeight="1" x14ac:dyDescent="0.25">
      <c r="A81" s="2" t="s">
        <v>937</v>
      </c>
      <c r="B81" s="2" t="s">
        <v>938</v>
      </c>
      <c r="C81" s="2" t="s">
        <v>83</v>
      </c>
      <c r="D81" s="2" t="s">
        <v>70</v>
      </c>
      <c r="E81" s="2" t="s">
        <v>937</v>
      </c>
      <c r="F81" s="2" t="s">
        <v>74</v>
      </c>
      <c r="G81" s="2" t="s">
        <v>75</v>
      </c>
      <c r="H81" s="2" t="s">
        <v>937</v>
      </c>
      <c r="I81" s="2" t="s">
        <v>75</v>
      </c>
      <c r="J81" s="2" t="s">
        <v>938</v>
      </c>
      <c r="K81" s="2" t="s">
        <v>939</v>
      </c>
      <c r="L81" s="2" t="s">
        <v>940</v>
      </c>
      <c r="M81" s="2" t="s">
        <v>83</v>
      </c>
      <c r="N81" s="2" t="s">
        <v>83</v>
      </c>
      <c r="O81" s="2" t="s">
        <v>83</v>
      </c>
      <c r="P81" s="2" t="s">
        <v>83</v>
      </c>
      <c r="Q81" s="2" t="s">
        <v>83</v>
      </c>
      <c r="R81" s="2" t="s">
        <v>83</v>
      </c>
      <c r="S81" s="2" t="s">
        <v>83</v>
      </c>
      <c r="T81" s="2" t="s">
        <v>83</v>
      </c>
      <c r="U81" s="2" t="s">
        <v>83</v>
      </c>
      <c r="V81" s="2" t="s">
        <v>83</v>
      </c>
      <c r="W81" s="2" t="s">
        <v>83</v>
      </c>
      <c r="X81" s="2" t="s">
        <v>83</v>
      </c>
      <c r="Y81" s="2" t="s">
        <v>83</v>
      </c>
      <c r="Z81" s="2" t="s">
        <v>83</v>
      </c>
      <c r="AA81" s="2" t="s">
        <v>83</v>
      </c>
      <c r="AB81" s="2" t="s">
        <v>83</v>
      </c>
      <c r="AC81" s="2" t="s">
        <v>83</v>
      </c>
      <c r="AD81" s="2" t="s">
        <v>83</v>
      </c>
      <c r="AE81" s="2" t="s">
        <v>83</v>
      </c>
      <c r="AF81" s="2" t="s">
        <v>83</v>
      </c>
      <c r="AG81" s="3">
        <v>1</v>
      </c>
    </row>
    <row r="82" spans="1:33" ht="15.75" customHeight="1" x14ac:dyDescent="0.25">
      <c r="A82" s="2" t="s">
        <v>941</v>
      </c>
      <c r="B82" s="2" t="s">
        <v>942</v>
      </c>
      <c r="C82" s="2" t="s">
        <v>70</v>
      </c>
      <c r="D82" s="2" t="s">
        <v>83</v>
      </c>
      <c r="E82" s="2" t="s">
        <v>941</v>
      </c>
      <c r="F82" s="2" t="s">
        <v>74</v>
      </c>
      <c r="G82" s="2" t="s">
        <v>75</v>
      </c>
      <c r="H82" s="2" t="s">
        <v>941</v>
      </c>
      <c r="I82" s="2" t="s">
        <v>75</v>
      </c>
      <c r="J82" s="2" t="s">
        <v>942</v>
      </c>
      <c r="K82" s="2" t="s">
        <v>943</v>
      </c>
      <c r="L82" s="2" t="s">
        <v>944</v>
      </c>
      <c r="M82" s="2" t="s">
        <v>83</v>
      </c>
      <c r="N82" s="2" t="s">
        <v>83</v>
      </c>
      <c r="O82" s="2" t="s">
        <v>83</v>
      </c>
      <c r="P82" s="2" t="s">
        <v>83</v>
      </c>
      <c r="Q82" s="2" t="s">
        <v>83</v>
      </c>
      <c r="R82" s="2" t="s">
        <v>83</v>
      </c>
      <c r="S82" s="2" t="s">
        <v>83</v>
      </c>
      <c r="T82" s="2" t="s">
        <v>83</v>
      </c>
      <c r="U82" s="2" t="s">
        <v>83</v>
      </c>
      <c r="V82" s="2" t="s">
        <v>83</v>
      </c>
      <c r="W82" s="2" t="s">
        <v>83</v>
      </c>
      <c r="X82" s="2" t="s">
        <v>83</v>
      </c>
      <c r="Y82" s="2" t="s">
        <v>83</v>
      </c>
      <c r="Z82" s="2" t="s">
        <v>83</v>
      </c>
      <c r="AA82" s="2" t="s">
        <v>83</v>
      </c>
      <c r="AB82" s="2" t="s">
        <v>83</v>
      </c>
      <c r="AC82" s="2" t="s">
        <v>83</v>
      </c>
      <c r="AD82" s="2" t="s">
        <v>83</v>
      </c>
      <c r="AE82" s="2" t="s">
        <v>83</v>
      </c>
      <c r="AF82" s="2" t="s">
        <v>83</v>
      </c>
      <c r="AG82" s="3">
        <v>1</v>
      </c>
    </row>
    <row r="83" spans="1:33" ht="15.75" customHeight="1" x14ac:dyDescent="0.25">
      <c r="A83" s="2" t="s">
        <v>945</v>
      </c>
      <c r="B83" s="2" t="s">
        <v>946</v>
      </c>
      <c r="C83" s="2" t="s">
        <v>83</v>
      </c>
      <c r="D83" s="2" t="s">
        <v>70</v>
      </c>
      <c r="E83" s="2" t="s">
        <v>945</v>
      </c>
      <c r="F83" s="2" t="s">
        <v>74</v>
      </c>
      <c r="G83" s="2" t="s">
        <v>75</v>
      </c>
      <c r="H83" s="2" t="s">
        <v>945</v>
      </c>
      <c r="I83" s="2" t="s">
        <v>75</v>
      </c>
      <c r="J83" s="2" t="s">
        <v>946</v>
      </c>
      <c r="K83" s="2" t="s">
        <v>947</v>
      </c>
      <c r="L83" s="2" t="s">
        <v>948</v>
      </c>
      <c r="M83" s="2" t="s">
        <v>83</v>
      </c>
      <c r="N83" s="2" t="s">
        <v>83</v>
      </c>
      <c r="O83" s="2" t="s">
        <v>83</v>
      </c>
      <c r="P83" s="2" t="s">
        <v>83</v>
      </c>
      <c r="Q83" s="2" t="s">
        <v>83</v>
      </c>
      <c r="R83" s="2" t="s">
        <v>83</v>
      </c>
      <c r="S83" s="2" t="s">
        <v>83</v>
      </c>
      <c r="T83" s="2" t="s">
        <v>83</v>
      </c>
      <c r="U83" s="2" t="s">
        <v>83</v>
      </c>
      <c r="V83" s="2" t="s">
        <v>83</v>
      </c>
      <c r="W83" s="2" t="s">
        <v>83</v>
      </c>
      <c r="X83" s="2" t="s">
        <v>83</v>
      </c>
      <c r="Y83" s="2" t="s">
        <v>83</v>
      </c>
      <c r="Z83" s="2" t="s">
        <v>83</v>
      </c>
      <c r="AA83" s="2" t="s">
        <v>83</v>
      </c>
      <c r="AB83" s="2" t="s">
        <v>83</v>
      </c>
      <c r="AC83" s="2" t="s">
        <v>83</v>
      </c>
      <c r="AD83" s="2" t="s">
        <v>83</v>
      </c>
      <c r="AE83" s="2" t="s">
        <v>83</v>
      </c>
      <c r="AF83" s="2" t="s">
        <v>83</v>
      </c>
      <c r="AG83" s="3">
        <v>1</v>
      </c>
    </row>
    <row r="84" spans="1:33" ht="15.75" customHeight="1" x14ac:dyDescent="0.25">
      <c r="A84" s="2" t="s">
        <v>949</v>
      </c>
      <c r="B84" s="2" t="s">
        <v>950</v>
      </c>
      <c r="C84" s="2" t="s">
        <v>70</v>
      </c>
      <c r="D84" s="2" t="s">
        <v>83</v>
      </c>
      <c r="E84" s="2" t="s">
        <v>949</v>
      </c>
      <c r="F84" s="2" t="s">
        <v>74</v>
      </c>
      <c r="G84" s="2" t="s">
        <v>75</v>
      </c>
      <c r="H84" s="2" t="s">
        <v>949</v>
      </c>
      <c r="I84" s="2" t="s">
        <v>75</v>
      </c>
      <c r="J84" s="2" t="s">
        <v>950</v>
      </c>
      <c r="K84" s="2" t="s">
        <v>951</v>
      </c>
      <c r="L84" s="2" t="s">
        <v>542</v>
      </c>
      <c r="M84" s="2" t="s">
        <v>83</v>
      </c>
      <c r="N84" s="2" t="s">
        <v>83</v>
      </c>
      <c r="O84" s="2" t="s">
        <v>83</v>
      </c>
      <c r="P84" s="2" t="s">
        <v>83</v>
      </c>
      <c r="Q84" s="2" t="s">
        <v>83</v>
      </c>
      <c r="R84" s="2" t="s">
        <v>83</v>
      </c>
      <c r="S84" s="2" t="s">
        <v>83</v>
      </c>
      <c r="T84" s="2" t="s">
        <v>83</v>
      </c>
      <c r="U84" s="2" t="s">
        <v>83</v>
      </c>
      <c r="V84" s="2" t="s">
        <v>83</v>
      </c>
      <c r="W84" s="2" t="s">
        <v>83</v>
      </c>
      <c r="X84" s="2" t="s">
        <v>83</v>
      </c>
      <c r="Y84" s="2" t="s">
        <v>83</v>
      </c>
      <c r="Z84" s="2" t="s">
        <v>83</v>
      </c>
      <c r="AA84" s="2" t="s">
        <v>83</v>
      </c>
      <c r="AB84" s="2" t="s">
        <v>83</v>
      </c>
      <c r="AC84" s="2" t="s">
        <v>83</v>
      </c>
      <c r="AD84" s="2" t="s">
        <v>83</v>
      </c>
      <c r="AE84" s="2" t="s">
        <v>83</v>
      </c>
      <c r="AF84" s="2" t="s">
        <v>83</v>
      </c>
      <c r="AG84" s="3">
        <v>1</v>
      </c>
    </row>
    <row r="85" spans="1:33" ht="15.75" customHeight="1" x14ac:dyDescent="0.25">
      <c r="A85" s="2" t="s">
        <v>952</v>
      </c>
      <c r="B85" s="2" t="s">
        <v>953</v>
      </c>
      <c r="C85" s="2" t="s">
        <v>70</v>
      </c>
      <c r="D85" s="2" t="s">
        <v>83</v>
      </c>
      <c r="E85" s="2" t="s">
        <v>952</v>
      </c>
      <c r="F85" s="2" t="s">
        <v>74</v>
      </c>
      <c r="G85" s="2" t="s">
        <v>75</v>
      </c>
      <c r="H85" s="2" t="s">
        <v>952</v>
      </c>
      <c r="I85" s="2" t="s">
        <v>75</v>
      </c>
      <c r="J85" s="2" t="s">
        <v>953</v>
      </c>
      <c r="K85" s="2" t="s">
        <v>954</v>
      </c>
      <c r="L85" s="2" t="s">
        <v>955</v>
      </c>
      <c r="M85" s="2" t="s">
        <v>83</v>
      </c>
      <c r="N85" s="2" t="s">
        <v>83</v>
      </c>
      <c r="O85" s="2" t="s">
        <v>83</v>
      </c>
      <c r="P85" s="2" t="s">
        <v>83</v>
      </c>
      <c r="Q85" s="2" t="s">
        <v>83</v>
      </c>
      <c r="R85" s="2" t="s">
        <v>83</v>
      </c>
      <c r="S85" s="2" t="s">
        <v>70</v>
      </c>
      <c r="T85" s="2" t="s">
        <v>83</v>
      </c>
      <c r="U85" s="2" t="s">
        <v>83</v>
      </c>
      <c r="V85" s="2" t="s">
        <v>83</v>
      </c>
      <c r="W85" s="2" t="s">
        <v>83</v>
      </c>
      <c r="X85" s="2" t="s">
        <v>83</v>
      </c>
      <c r="Y85" s="2" t="s">
        <v>83</v>
      </c>
      <c r="Z85" s="2" t="s">
        <v>83</v>
      </c>
      <c r="AA85" s="2" t="s">
        <v>83</v>
      </c>
      <c r="AB85" s="2" t="s">
        <v>83</v>
      </c>
      <c r="AC85" s="2" t="s">
        <v>83</v>
      </c>
      <c r="AD85" s="2" t="s">
        <v>83</v>
      </c>
      <c r="AE85" s="2" t="s">
        <v>83</v>
      </c>
      <c r="AF85" s="2" t="s">
        <v>83</v>
      </c>
      <c r="AG85" s="3">
        <v>1</v>
      </c>
    </row>
    <row r="86" spans="1:33" ht="15.75" customHeight="1" x14ac:dyDescent="0.25">
      <c r="A86" s="2" t="s">
        <v>956</v>
      </c>
      <c r="B86" s="2" t="s">
        <v>957</v>
      </c>
      <c r="C86" s="2" t="s">
        <v>83</v>
      </c>
      <c r="D86" s="2" t="s">
        <v>70</v>
      </c>
      <c r="E86" s="2" t="s">
        <v>956</v>
      </c>
      <c r="F86" s="2" t="s">
        <v>74</v>
      </c>
      <c r="G86" s="2" t="s">
        <v>75</v>
      </c>
      <c r="H86" s="2" t="s">
        <v>956</v>
      </c>
      <c r="I86" s="2" t="s">
        <v>75</v>
      </c>
      <c r="J86" s="2" t="s">
        <v>957</v>
      </c>
      <c r="K86" s="2" t="s">
        <v>958</v>
      </c>
      <c r="L86" s="2" t="s">
        <v>959</v>
      </c>
      <c r="M86" s="2" t="s">
        <v>83</v>
      </c>
      <c r="N86" s="2" t="s">
        <v>83</v>
      </c>
      <c r="O86" s="2" t="s">
        <v>83</v>
      </c>
      <c r="P86" s="2" t="s">
        <v>83</v>
      </c>
      <c r="Q86" s="2" t="s">
        <v>83</v>
      </c>
      <c r="R86" s="2" t="s">
        <v>83</v>
      </c>
      <c r="S86" s="2" t="s">
        <v>83</v>
      </c>
      <c r="T86" s="2" t="s">
        <v>83</v>
      </c>
      <c r="U86" s="2" t="s">
        <v>70</v>
      </c>
      <c r="V86" s="2" t="s">
        <v>83</v>
      </c>
      <c r="W86" s="2" t="s">
        <v>83</v>
      </c>
      <c r="X86" s="2" t="s">
        <v>83</v>
      </c>
      <c r="Y86" s="2" t="s">
        <v>83</v>
      </c>
      <c r="Z86" s="2" t="s">
        <v>83</v>
      </c>
      <c r="AA86" s="2" t="s">
        <v>83</v>
      </c>
      <c r="AB86" s="2" t="s">
        <v>83</v>
      </c>
      <c r="AC86" s="2" t="s">
        <v>83</v>
      </c>
      <c r="AD86" s="2" t="s">
        <v>83</v>
      </c>
      <c r="AE86" s="2" t="s">
        <v>83</v>
      </c>
      <c r="AF86" s="2" t="s">
        <v>83</v>
      </c>
      <c r="AG86" s="3">
        <v>1</v>
      </c>
    </row>
    <row r="87" spans="1:33" ht="15.75" customHeight="1" x14ac:dyDescent="0.25">
      <c r="A87" s="2" t="s">
        <v>960</v>
      </c>
      <c r="B87" s="2" t="s">
        <v>961</v>
      </c>
      <c r="C87" s="2" t="s">
        <v>70</v>
      </c>
      <c r="D87" s="2" t="s">
        <v>83</v>
      </c>
      <c r="E87" s="2" t="s">
        <v>960</v>
      </c>
      <c r="F87" s="2" t="s">
        <v>74</v>
      </c>
      <c r="G87" s="2" t="s">
        <v>75</v>
      </c>
      <c r="H87" s="2" t="s">
        <v>960</v>
      </c>
      <c r="I87" s="2" t="s">
        <v>75</v>
      </c>
      <c r="J87" s="2" t="s">
        <v>961</v>
      </c>
      <c r="K87" s="2" t="s">
        <v>962</v>
      </c>
      <c r="L87" s="2" t="s">
        <v>963</v>
      </c>
      <c r="M87" s="2" t="s">
        <v>83</v>
      </c>
      <c r="N87" s="2" t="s">
        <v>83</v>
      </c>
      <c r="O87" s="2" t="s">
        <v>83</v>
      </c>
      <c r="P87" s="2" t="s">
        <v>83</v>
      </c>
      <c r="Q87" s="2" t="s">
        <v>83</v>
      </c>
      <c r="R87" s="2" t="s">
        <v>83</v>
      </c>
      <c r="S87" s="2" t="s">
        <v>83</v>
      </c>
      <c r="T87" s="2" t="s">
        <v>83</v>
      </c>
      <c r="U87" s="2" t="s">
        <v>83</v>
      </c>
      <c r="V87" s="2" t="s">
        <v>83</v>
      </c>
      <c r="W87" s="2" t="s">
        <v>83</v>
      </c>
      <c r="X87" s="2" t="s">
        <v>83</v>
      </c>
      <c r="Y87" s="2" t="s">
        <v>83</v>
      </c>
      <c r="Z87" s="2" t="s">
        <v>83</v>
      </c>
      <c r="AA87" s="2" t="s">
        <v>83</v>
      </c>
      <c r="AB87" s="2" t="s">
        <v>83</v>
      </c>
      <c r="AC87" s="2" t="s">
        <v>83</v>
      </c>
      <c r="AD87" s="2" t="s">
        <v>83</v>
      </c>
      <c r="AE87" s="2" t="s">
        <v>83</v>
      </c>
      <c r="AF87" s="2" t="s">
        <v>83</v>
      </c>
      <c r="AG87" s="3">
        <v>1</v>
      </c>
    </row>
    <row r="88" spans="1:33" ht="15.75" customHeight="1" x14ac:dyDescent="0.25">
      <c r="A88" s="2" t="s">
        <v>964</v>
      </c>
      <c r="B88" s="2" t="s">
        <v>965</v>
      </c>
      <c r="C88" s="2" t="s">
        <v>70</v>
      </c>
      <c r="D88" s="2" t="s">
        <v>83</v>
      </c>
      <c r="E88" s="2" t="s">
        <v>964</v>
      </c>
      <c r="F88" s="2" t="s">
        <v>74</v>
      </c>
      <c r="G88" s="2" t="s">
        <v>75</v>
      </c>
      <c r="H88" s="2" t="s">
        <v>964</v>
      </c>
      <c r="I88" s="2" t="s">
        <v>75</v>
      </c>
      <c r="J88" s="2" t="s">
        <v>965</v>
      </c>
      <c r="K88" s="2" t="s">
        <v>966</v>
      </c>
      <c r="L88" s="2" t="s">
        <v>967</v>
      </c>
      <c r="M88" s="2" t="s">
        <v>83</v>
      </c>
      <c r="N88" s="2" t="s">
        <v>83</v>
      </c>
      <c r="O88" s="2" t="s">
        <v>83</v>
      </c>
      <c r="P88" s="2" t="s">
        <v>83</v>
      </c>
      <c r="Q88" s="2" t="s">
        <v>83</v>
      </c>
      <c r="R88" s="2" t="s">
        <v>83</v>
      </c>
      <c r="S88" s="2" t="s">
        <v>83</v>
      </c>
      <c r="T88" s="2" t="s">
        <v>83</v>
      </c>
      <c r="U88" s="2" t="s">
        <v>83</v>
      </c>
      <c r="V88" s="2" t="s">
        <v>83</v>
      </c>
      <c r="W88" s="2" t="s">
        <v>83</v>
      </c>
      <c r="X88" s="2" t="s">
        <v>83</v>
      </c>
      <c r="Y88" s="2" t="s">
        <v>83</v>
      </c>
      <c r="Z88" s="2" t="s">
        <v>83</v>
      </c>
      <c r="AA88" s="2" t="s">
        <v>83</v>
      </c>
      <c r="AB88" s="2" t="s">
        <v>83</v>
      </c>
      <c r="AC88" s="2" t="s">
        <v>83</v>
      </c>
      <c r="AD88" s="2" t="s">
        <v>83</v>
      </c>
      <c r="AE88" s="2" t="s">
        <v>83</v>
      </c>
      <c r="AF88" s="2" t="s">
        <v>83</v>
      </c>
      <c r="AG88" s="3">
        <v>1</v>
      </c>
    </row>
    <row r="89" spans="1:33" ht="15.75" customHeight="1" x14ac:dyDescent="0.25">
      <c r="A89" s="2" t="s">
        <v>968</v>
      </c>
      <c r="B89" s="2" t="s">
        <v>969</v>
      </c>
      <c r="C89" s="2" t="s">
        <v>83</v>
      </c>
      <c r="D89" s="2" t="s">
        <v>70</v>
      </c>
      <c r="E89" s="2" t="s">
        <v>968</v>
      </c>
      <c r="F89" s="2" t="s">
        <v>74</v>
      </c>
      <c r="G89" s="2" t="s">
        <v>75</v>
      </c>
      <c r="H89" s="2" t="s">
        <v>968</v>
      </c>
      <c r="I89" s="2" t="s">
        <v>75</v>
      </c>
      <c r="J89" s="2" t="s">
        <v>970</v>
      </c>
      <c r="K89" s="2" t="s">
        <v>971</v>
      </c>
      <c r="L89" s="2" t="s">
        <v>972</v>
      </c>
      <c r="M89" s="2" t="s">
        <v>83</v>
      </c>
      <c r="N89" s="2" t="s">
        <v>83</v>
      </c>
      <c r="O89" s="2" t="s">
        <v>83</v>
      </c>
      <c r="P89" s="2" t="s">
        <v>83</v>
      </c>
      <c r="Q89" s="2" t="s">
        <v>83</v>
      </c>
      <c r="R89" s="2" t="s">
        <v>83</v>
      </c>
      <c r="S89" s="2" t="s">
        <v>83</v>
      </c>
      <c r="T89" s="2" t="s">
        <v>83</v>
      </c>
      <c r="U89" s="2" t="s">
        <v>83</v>
      </c>
      <c r="V89" s="2" t="s">
        <v>83</v>
      </c>
      <c r="W89" s="2" t="s">
        <v>83</v>
      </c>
      <c r="X89" s="2" t="s">
        <v>83</v>
      </c>
      <c r="Y89" s="2" t="s">
        <v>83</v>
      </c>
      <c r="Z89" s="2" t="s">
        <v>83</v>
      </c>
      <c r="AA89" s="2" t="s">
        <v>83</v>
      </c>
      <c r="AB89" s="2" t="s">
        <v>83</v>
      </c>
      <c r="AC89" s="2" t="s">
        <v>83</v>
      </c>
      <c r="AD89" s="2" t="s">
        <v>83</v>
      </c>
      <c r="AE89" s="2" t="s">
        <v>83</v>
      </c>
      <c r="AF89" s="2" t="s">
        <v>83</v>
      </c>
      <c r="AG89" s="3">
        <v>1</v>
      </c>
    </row>
    <row r="90" spans="1:33" ht="15.75" customHeight="1" x14ac:dyDescent="0.25">
      <c r="A90" s="2" t="s">
        <v>973</v>
      </c>
      <c r="B90" s="2" t="s">
        <v>974</v>
      </c>
      <c r="C90" s="2" t="s">
        <v>70</v>
      </c>
      <c r="D90" s="2" t="s">
        <v>83</v>
      </c>
      <c r="E90" s="2" t="s">
        <v>973</v>
      </c>
      <c r="F90" s="2" t="s">
        <v>74</v>
      </c>
      <c r="G90" s="2" t="s">
        <v>75</v>
      </c>
      <c r="H90" s="2" t="s">
        <v>973</v>
      </c>
      <c r="I90" s="2" t="s">
        <v>75</v>
      </c>
      <c r="J90" s="2" t="s">
        <v>974</v>
      </c>
      <c r="K90" s="2" t="s">
        <v>975</v>
      </c>
      <c r="M90" s="2" t="s">
        <v>83</v>
      </c>
      <c r="N90" s="2" t="s">
        <v>83</v>
      </c>
      <c r="O90" s="2" t="s">
        <v>83</v>
      </c>
      <c r="P90" s="2" t="s">
        <v>83</v>
      </c>
      <c r="Q90" s="2" t="s">
        <v>83</v>
      </c>
      <c r="R90" s="2" t="s">
        <v>83</v>
      </c>
      <c r="S90" s="2" t="s">
        <v>83</v>
      </c>
      <c r="T90" s="2" t="s">
        <v>83</v>
      </c>
      <c r="U90" s="2" t="s">
        <v>83</v>
      </c>
      <c r="V90" s="2" t="s">
        <v>83</v>
      </c>
      <c r="W90" s="2" t="s">
        <v>83</v>
      </c>
      <c r="X90" s="2" t="s">
        <v>83</v>
      </c>
      <c r="Y90" s="2" t="s">
        <v>83</v>
      </c>
      <c r="Z90" s="2" t="s">
        <v>83</v>
      </c>
      <c r="AA90" s="2" t="s">
        <v>83</v>
      </c>
      <c r="AB90" s="2" t="s">
        <v>83</v>
      </c>
      <c r="AC90" s="2" t="s">
        <v>83</v>
      </c>
      <c r="AD90" s="2" t="s">
        <v>83</v>
      </c>
      <c r="AE90" s="2" t="s">
        <v>83</v>
      </c>
      <c r="AF90" s="2" t="s">
        <v>83</v>
      </c>
      <c r="AG90" s="3">
        <v>1</v>
      </c>
    </row>
    <row r="91" spans="1:33" ht="15.75" customHeight="1" x14ac:dyDescent="0.25">
      <c r="A91" s="2" t="s">
        <v>976</v>
      </c>
      <c r="B91" s="2" t="s">
        <v>977</v>
      </c>
      <c r="C91" s="2" t="s">
        <v>70</v>
      </c>
      <c r="D91" s="2" t="s">
        <v>83</v>
      </c>
      <c r="E91" s="2" t="s">
        <v>976</v>
      </c>
      <c r="F91" s="2" t="s">
        <v>74</v>
      </c>
      <c r="G91" s="2" t="s">
        <v>75</v>
      </c>
      <c r="H91" s="2" t="s">
        <v>976</v>
      </c>
      <c r="I91" s="2" t="s">
        <v>75</v>
      </c>
      <c r="J91" s="2" t="s">
        <v>977</v>
      </c>
      <c r="K91" s="2" t="s">
        <v>978</v>
      </c>
      <c r="L91" s="2" t="s">
        <v>979</v>
      </c>
      <c r="M91" s="2" t="s">
        <v>83</v>
      </c>
      <c r="N91" s="2" t="s">
        <v>83</v>
      </c>
      <c r="O91" s="2" t="s">
        <v>83</v>
      </c>
      <c r="P91" s="2" t="s">
        <v>83</v>
      </c>
      <c r="Q91" s="2" t="s">
        <v>83</v>
      </c>
      <c r="R91" s="2" t="s">
        <v>83</v>
      </c>
      <c r="S91" s="2" t="s">
        <v>83</v>
      </c>
      <c r="T91" s="2" t="s">
        <v>83</v>
      </c>
      <c r="U91" s="2" t="s">
        <v>83</v>
      </c>
      <c r="V91" s="2" t="s">
        <v>83</v>
      </c>
      <c r="W91" s="2" t="s">
        <v>83</v>
      </c>
      <c r="X91" s="2" t="s">
        <v>83</v>
      </c>
      <c r="Y91" s="2" t="s">
        <v>83</v>
      </c>
      <c r="Z91" s="2" t="s">
        <v>83</v>
      </c>
      <c r="AA91" s="2" t="s">
        <v>83</v>
      </c>
      <c r="AB91" s="2" t="s">
        <v>83</v>
      </c>
      <c r="AC91" s="2" t="s">
        <v>83</v>
      </c>
      <c r="AD91" s="2" t="s">
        <v>83</v>
      </c>
      <c r="AE91" s="2" t="s">
        <v>83</v>
      </c>
      <c r="AF91" s="2" t="s">
        <v>83</v>
      </c>
      <c r="AG91" s="3">
        <v>1</v>
      </c>
    </row>
    <row r="92" spans="1:33" ht="15.75" customHeight="1" x14ac:dyDescent="0.25">
      <c r="A92" s="2" t="s">
        <v>980</v>
      </c>
      <c r="B92" s="2" t="s">
        <v>981</v>
      </c>
      <c r="C92" s="2" t="s">
        <v>70</v>
      </c>
      <c r="D92" s="2" t="s">
        <v>83</v>
      </c>
      <c r="E92" s="2" t="s">
        <v>980</v>
      </c>
      <c r="F92" s="2" t="s">
        <v>74</v>
      </c>
      <c r="G92" s="2" t="s">
        <v>75</v>
      </c>
      <c r="H92" s="2" t="s">
        <v>980</v>
      </c>
      <c r="I92" s="2" t="s">
        <v>75</v>
      </c>
      <c r="J92" s="2" t="s">
        <v>981</v>
      </c>
      <c r="K92" s="2" t="s">
        <v>982</v>
      </c>
      <c r="M92" s="2" t="s">
        <v>83</v>
      </c>
      <c r="N92" s="2" t="s">
        <v>83</v>
      </c>
      <c r="O92" s="2" t="s">
        <v>83</v>
      </c>
      <c r="P92" s="2" t="s">
        <v>83</v>
      </c>
      <c r="Q92" s="2" t="s">
        <v>83</v>
      </c>
      <c r="R92" s="2" t="s">
        <v>83</v>
      </c>
      <c r="S92" s="2" t="s">
        <v>83</v>
      </c>
      <c r="T92" s="2" t="s">
        <v>83</v>
      </c>
      <c r="U92" s="2" t="s">
        <v>83</v>
      </c>
      <c r="V92" s="2" t="s">
        <v>83</v>
      </c>
      <c r="W92" s="2" t="s">
        <v>83</v>
      </c>
      <c r="X92" s="2" t="s">
        <v>83</v>
      </c>
      <c r="Y92" s="2" t="s">
        <v>83</v>
      </c>
      <c r="Z92" s="2" t="s">
        <v>83</v>
      </c>
      <c r="AA92" s="2" t="s">
        <v>83</v>
      </c>
      <c r="AB92" s="2" t="s">
        <v>83</v>
      </c>
      <c r="AC92" s="2" t="s">
        <v>83</v>
      </c>
      <c r="AD92" s="2" t="s">
        <v>83</v>
      </c>
      <c r="AE92" s="2" t="s">
        <v>83</v>
      </c>
      <c r="AF92" s="2" t="s">
        <v>83</v>
      </c>
      <c r="AG92" s="3">
        <v>1</v>
      </c>
    </row>
    <row r="93" spans="1:33" ht="15.75" customHeight="1" x14ac:dyDescent="0.25">
      <c r="A93" s="2" t="s">
        <v>983</v>
      </c>
      <c r="B93" s="2" t="s">
        <v>984</v>
      </c>
      <c r="C93" s="2" t="s">
        <v>70</v>
      </c>
      <c r="D93" s="2" t="s">
        <v>83</v>
      </c>
      <c r="E93" s="2" t="s">
        <v>983</v>
      </c>
      <c r="F93" s="2" t="s">
        <v>74</v>
      </c>
      <c r="G93" s="2" t="s">
        <v>75</v>
      </c>
      <c r="H93" s="2" t="s">
        <v>983</v>
      </c>
      <c r="I93" s="2" t="s">
        <v>75</v>
      </c>
      <c r="J93" s="2" t="s">
        <v>984</v>
      </c>
      <c r="K93" s="2" t="s">
        <v>985</v>
      </c>
      <c r="L93" s="2" t="s">
        <v>986</v>
      </c>
      <c r="M93" s="2" t="s">
        <v>83</v>
      </c>
      <c r="N93" s="2" t="s">
        <v>83</v>
      </c>
      <c r="O93" s="2" t="s">
        <v>83</v>
      </c>
      <c r="P93" s="2" t="s">
        <v>83</v>
      </c>
      <c r="Q93" s="2" t="s">
        <v>83</v>
      </c>
      <c r="R93" s="2" t="s">
        <v>83</v>
      </c>
      <c r="S93" s="2" t="s">
        <v>83</v>
      </c>
      <c r="T93" s="2" t="s">
        <v>83</v>
      </c>
      <c r="U93" s="2" t="s">
        <v>83</v>
      </c>
      <c r="V93" s="2" t="s">
        <v>83</v>
      </c>
      <c r="W93" s="2" t="s">
        <v>83</v>
      </c>
      <c r="X93" s="2" t="s">
        <v>83</v>
      </c>
      <c r="Y93" s="2" t="s">
        <v>83</v>
      </c>
      <c r="Z93" s="2" t="s">
        <v>83</v>
      </c>
      <c r="AA93" s="2" t="s">
        <v>83</v>
      </c>
      <c r="AB93" s="2" t="s">
        <v>70</v>
      </c>
      <c r="AC93" s="2" t="s">
        <v>83</v>
      </c>
      <c r="AD93" s="2" t="s">
        <v>83</v>
      </c>
      <c r="AE93" s="2" t="s">
        <v>83</v>
      </c>
      <c r="AF93" s="2" t="s">
        <v>83</v>
      </c>
      <c r="AG93" s="3">
        <v>1</v>
      </c>
    </row>
    <row r="94" spans="1:33" ht="15.75" customHeight="1" x14ac:dyDescent="0.25">
      <c r="A94" s="2" t="s">
        <v>987</v>
      </c>
      <c r="B94" s="2" t="s">
        <v>988</v>
      </c>
      <c r="C94" s="2" t="s">
        <v>70</v>
      </c>
      <c r="D94" s="2" t="s">
        <v>83</v>
      </c>
      <c r="E94" s="2" t="s">
        <v>987</v>
      </c>
      <c r="F94" s="2" t="s">
        <v>74</v>
      </c>
      <c r="G94" s="2" t="s">
        <v>75</v>
      </c>
      <c r="H94" s="2" t="s">
        <v>987</v>
      </c>
      <c r="I94" s="2" t="s">
        <v>75</v>
      </c>
      <c r="J94" s="2" t="s">
        <v>988</v>
      </c>
      <c r="K94" s="2" t="s">
        <v>989</v>
      </c>
      <c r="L94" s="2" t="s">
        <v>990</v>
      </c>
      <c r="M94" s="2" t="s">
        <v>83</v>
      </c>
      <c r="N94" s="2" t="s">
        <v>83</v>
      </c>
      <c r="O94" s="2" t="s">
        <v>83</v>
      </c>
      <c r="P94" s="2" t="s">
        <v>83</v>
      </c>
      <c r="Q94" s="2" t="s">
        <v>83</v>
      </c>
      <c r="R94" s="2" t="s">
        <v>83</v>
      </c>
      <c r="S94" s="2" t="s">
        <v>83</v>
      </c>
      <c r="T94" s="2" t="s">
        <v>83</v>
      </c>
      <c r="U94" s="2" t="s">
        <v>83</v>
      </c>
      <c r="V94" s="2" t="s">
        <v>83</v>
      </c>
      <c r="W94" s="2" t="s">
        <v>83</v>
      </c>
      <c r="X94" s="2" t="s">
        <v>83</v>
      </c>
      <c r="Y94" s="2" t="s">
        <v>83</v>
      </c>
      <c r="Z94" s="2" t="s">
        <v>83</v>
      </c>
      <c r="AA94" s="2" t="s">
        <v>83</v>
      </c>
      <c r="AB94" s="2" t="s">
        <v>83</v>
      </c>
      <c r="AC94" s="2" t="s">
        <v>83</v>
      </c>
      <c r="AD94" s="2" t="s">
        <v>83</v>
      </c>
      <c r="AE94" s="2" t="s">
        <v>83</v>
      </c>
      <c r="AF94" s="2" t="s">
        <v>83</v>
      </c>
      <c r="AG94" s="3">
        <v>1</v>
      </c>
    </row>
    <row r="95" spans="1:33" ht="15.75" customHeight="1" x14ac:dyDescent="0.25">
      <c r="A95" s="2" t="s">
        <v>991</v>
      </c>
      <c r="B95" s="2" t="s">
        <v>992</v>
      </c>
      <c r="C95" s="2" t="s">
        <v>70</v>
      </c>
      <c r="D95" s="2" t="s">
        <v>83</v>
      </c>
      <c r="E95" s="2" t="s">
        <v>991</v>
      </c>
      <c r="F95" s="2" t="s">
        <v>74</v>
      </c>
      <c r="G95" s="2" t="s">
        <v>75</v>
      </c>
      <c r="H95" s="2" t="s">
        <v>991</v>
      </c>
      <c r="I95" s="2" t="s">
        <v>75</v>
      </c>
      <c r="J95" s="2" t="s">
        <v>992</v>
      </c>
      <c r="K95" s="2" t="s">
        <v>993</v>
      </c>
      <c r="L95" s="2" t="s">
        <v>994</v>
      </c>
      <c r="M95" s="2" t="s">
        <v>83</v>
      </c>
      <c r="N95" s="2" t="s">
        <v>83</v>
      </c>
      <c r="O95" s="2" t="s">
        <v>83</v>
      </c>
      <c r="P95" s="2" t="s">
        <v>83</v>
      </c>
      <c r="Q95" s="2" t="s">
        <v>83</v>
      </c>
      <c r="R95" s="2" t="s">
        <v>83</v>
      </c>
      <c r="S95" s="2" t="s">
        <v>83</v>
      </c>
      <c r="T95" s="2" t="s">
        <v>83</v>
      </c>
      <c r="U95" s="2" t="s">
        <v>83</v>
      </c>
      <c r="V95" s="2" t="s">
        <v>83</v>
      </c>
      <c r="W95" s="2" t="s">
        <v>83</v>
      </c>
      <c r="X95" s="2" t="s">
        <v>83</v>
      </c>
      <c r="Y95" s="2" t="s">
        <v>83</v>
      </c>
      <c r="Z95" s="2" t="s">
        <v>83</v>
      </c>
      <c r="AA95" s="2" t="s">
        <v>83</v>
      </c>
      <c r="AB95" s="2" t="s">
        <v>83</v>
      </c>
      <c r="AC95" s="2" t="s">
        <v>83</v>
      </c>
      <c r="AD95" s="2" t="s">
        <v>83</v>
      </c>
      <c r="AE95" s="2" t="s">
        <v>83</v>
      </c>
      <c r="AF95" s="2" t="s">
        <v>83</v>
      </c>
      <c r="AG95" s="3">
        <v>1</v>
      </c>
    </row>
    <row r="96" spans="1:33" ht="15.75" customHeight="1" x14ac:dyDescent="0.25">
      <c r="A96" s="2" t="s">
        <v>995</v>
      </c>
      <c r="B96" s="2" t="s">
        <v>996</v>
      </c>
      <c r="C96" s="2" t="s">
        <v>83</v>
      </c>
      <c r="D96" s="2" t="s">
        <v>70</v>
      </c>
      <c r="E96" s="2" t="s">
        <v>995</v>
      </c>
      <c r="F96" s="2" t="s">
        <v>74</v>
      </c>
      <c r="G96" s="2" t="s">
        <v>75</v>
      </c>
      <c r="H96" s="2" t="s">
        <v>995</v>
      </c>
      <c r="I96" s="2" t="s">
        <v>75</v>
      </c>
      <c r="J96" s="2" t="s">
        <v>996</v>
      </c>
      <c r="K96" s="2" t="s">
        <v>997</v>
      </c>
      <c r="L96" s="2" t="s">
        <v>998</v>
      </c>
      <c r="M96" s="2" t="s">
        <v>83</v>
      </c>
      <c r="N96" s="2" t="s">
        <v>83</v>
      </c>
      <c r="O96" s="2" t="s">
        <v>83</v>
      </c>
      <c r="P96" s="2" t="s">
        <v>83</v>
      </c>
      <c r="Q96" s="2" t="s">
        <v>83</v>
      </c>
      <c r="R96" s="2" t="s">
        <v>83</v>
      </c>
      <c r="S96" s="2" t="s">
        <v>83</v>
      </c>
      <c r="T96" s="2" t="s">
        <v>83</v>
      </c>
      <c r="U96" s="2" t="s">
        <v>83</v>
      </c>
      <c r="V96" s="2" t="s">
        <v>83</v>
      </c>
      <c r="W96" s="2" t="s">
        <v>83</v>
      </c>
      <c r="X96" s="2" t="s">
        <v>83</v>
      </c>
      <c r="Y96" s="2" t="s">
        <v>83</v>
      </c>
      <c r="Z96" s="2" t="s">
        <v>83</v>
      </c>
      <c r="AA96" s="2" t="s">
        <v>83</v>
      </c>
      <c r="AB96" s="2" t="s">
        <v>83</v>
      </c>
      <c r="AC96" s="2" t="s">
        <v>83</v>
      </c>
      <c r="AD96" s="2" t="s">
        <v>83</v>
      </c>
      <c r="AE96" s="2" t="s">
        <v>83</v>
      </c>
      <c r="AF96" s="2" t="s">
        <v>83</v>
      </c>
      <c r="AG96" s="3">
        <v>1</v>
      </c>
    </row>
    <row r="97" spans="1:33" ht="15.75" customHeight="1" x14ac:dyDescent="0.25">
      <c r="A97" s="2" t="s">
        <v>999</v>
      </c>
      <c r="B97" s="2" t="s">
        <v>1000</v>
      </c>
      <c r="C97" s="2" t="s">
        <v>70</v>
      </c>
      <c r="D97" s="2" t="s">
        <v>83</v>
      </c>
      <c r="E97" s="2" t="s">
        <v>999</v>
      </c>
      <c r="F97" s="2" t="s">
        <v>74</v>
      </c>
      <c r="G97" s="2" t="s">
        <v>75</v>
      </c>
      <c r="H97" s="2" t="s">
        <v>999</v>
      </c>
      <c r="I97" s="2" t="s">
        <v>75</v>
      </c>
      <c r="J97" s="2" t="s">
        <v>1000</v>
      </c>
      <c r="K97" s="2" t="s">
        <v>1001</v>
      </c>
      <c r="L97" s="2" t="s">
        <v>1002</v>
      </c>
      <c r="M97" s="2" t="s">
        <v>83</v>
      </c>
      <c r="N97" s="2" t="s">
        <v>83</v>
      </c>
      <c r="O97" s="2" t="s">
        <v>83</v>
      </c>
      <c r="P97" s="2" t="s">
        <v>83</v>
      </c>
      <c r="Q97" s="2" t="s">
        <v>83</v>
      </c>
      <c r="R97" s="2" t="s">
        <v>83</v>
      </c>
      <c r="S97" s="2" t="s">
        <v>83</v>
      </c>
      <c r="T97" s="2" t="s">
        <v>83</v>
      </c>
      <c r="U97" s="2" t="s">
        <v>83</v>
      </c>
      <c r="V97" s="2" t="s">
        <v>83</v>
      </c>
      <c r="W97" s="2" t="s">
        <v>83</v>
      </c>
      <c r="X97" s="2" t="s">
        <v>83</v>
      </c>
      <c r="Y97" s="2" t="s">
        <v>83</v>
      </c>
      <c r="Z97" s="2" t="s">
        <v>83</v>
      </c>
      <c r="AA97" s="2" t="s">
        <v>83</v>
      </c>
      <c r="AB97" s="2" t="s">
        <v>83</v>
      </c>
      <c r="AC97" s="2" t="s">
        <v>83</v>
      </c>
      <c r="AD97" s="2" t="s">
        <v>83</v>
      </c>
      <c r="AE97" s="2" t="s">
        <v>83</v>
      </c>
      <c r="AF97" s="2" t="s">
        <v>83</v>
      </c>
      <c r="AG97" s="3">
        <v>1</v>
      </c>
    </row>
    <row r="98" spans="1:33" ht="15.75" customHeight="1" x14ac:dyDescent="0.25">
      <c r="A98" s="2" t="s">
        <v>1003</v>
      </c>
      <c r="B98" s="2" t="s">
        <v>1004</v>
      </c>
      <c r="C98" s="2" t="s">
        <v>83</v>
      </c>
      <c r="D98" s="2" t="s">
        <v>70</v>
      </c>
      <c r="E98" s="2" t="s">
        <v>1003</v>
      </c>
      <c r="F98" s="2" t="s">
        <v>74</v>
      </c>
      <c r="G98" s="2" t="s">
        <v>75</v>
      </c>
      <c r="H98" s="2" t="s">
        <v>1003</v>
      </c>
      <c r="I98" s="2" t="s">
        <v>75</v>
      </c>
      <c r="J98" s="2" t="s">
        <v>1004</v>
      </c>
      <c r="K98" s="2" t="s">
        <v>1005</v>
      </c>
      <c r="L98" s="2" t="s">
        <v>1006</v>
      </c>
      <c r="M98" s="2" t="s">
        <v>83</v>
      </c>
      <c r="N98" s="2" t="s">
        <v>83</v>
      </c>
      <c r="O98" s="2" t="s">
        <v>83</v>
      </c>
      <c r="P98" s="2" t="s">
        <v>83</v>
      </c>
      <c r="Q98" s="2" t="s">
        <v>83</v>
      </c>
      <c r="R98" s="2" t="s">
        <v>83</v>
      </c>
      <c r="S98" s="2" t="s">
        <v>83</v>
      </c>
      <c r="T98" s="2" t="s">
        <v>83</v>
      </c>
      <c r="U98" s="2" t="s">
        <v>83</v>
      </c>
      <c r="V98" s="2" t="s">
        <v>83</v>
      </c>
      <c r="W98" s="2" t="s">
        <v>83</v>
      </c>
      <c r="X98" s="2" t="s">
        <v>83</v>
      </c>
      <c r="Y98" s="2" t="s">
        <v>83</v>
      </c>
      <c r="Z98" s="2" t="s">
        <v>83</v>
      </c>
      <c r="AA98" s="2" t="s">
        <v>83</v>
      </c>
      <c r="AB98" s="2" t="s">
        <v>83</v>
      </c>
      <c r="AC98" s="2" t="s">
        <v>70</v>
      </c>
      <c r="AD98" s="2" t="s">
        <v>83</v>
      </c>
      <c r="AE98" s="2" t="s">
        <v>83</v>
      </c>
      <c r="AF98" s="2" t="s">
        <v>83</v>
      </c>
      <c r="AG98" s="3">
        <v>1</v>
      </c>
    </row>
    <row r="99" spans="1:33" ht="15.75" customHeight="1" x14ac:dyDescent="0.25">
      <c r="A99" s="2" t="s">
        <v>1007</v>
      </c>
      <c r="B99" s="2" t="s">
        <v>1008</v>
      </c>
      <c r="C99" s="2" t="s">
        <v>70</v>
      </c>
      <c r="D99" s="2" t="s">
        <v>83</v>
      </c>
      <c r="E99" s="2" t="s">
        <v>1007</v>
      </c>
      <c r="F99" s="2" t="s">
        <v>74</v>
      </c>
      <c r="G99" s="2" t="s">
        <v>75</v>
      </c>
      <c r="H99" s="2" t="s">
        <v>1007</v>
      </c>
      <c r="I99" s="2" t="s">
        <v>75</v>
      </c>
      <c r="J99" s="2" t="s">
        <v>1008</v>
      </c>
      <c r="K99" s="2" t="s">
        <v>1009</v>
      </c>
      <c r="L99" s="2" t="s">
        <v>1010</v>
      </c>
      <c r="M99" s="2" t="s">
        <v>83</v>
      </c>
      <c r="N99" s="2" t="s">
        <v>83</v>
      </c>
      <c r="O99" s="2" t="s">
        <v>83</v>
      </c>
      <c r="P99" s="2" t="s">
        <v>83</v>
      </c>
      <c r="Q99" s="2" t="s">
        <v>83</v>
      </c>
      <c r="R99" s="2" t="s">
        <v>83</v>
      </c>
      <c r="S99" s="2" t="s">
        <v>83</v>
      </c>
      <c r="T99" s="2" t="s">
        <v>83</v>
      </c>
      <c r="U99" s="2" t="s">
        <v>83</v>
      </c>
      <c r="V99" s="2" t="s">
        <v>70</v>
      </c>
      <c r="W99" s="2" t="s">
        <v>83</v>
      </c>
      <c r="X99" s="2" t="s">
        <v>83</v>
      </c>
      <c r="Y99" s="2" t="s">
        <v>83</v>
      </c>
      <c r="Z99" s="2" t="s">
        <v>83</v>
      </c>
      <c r="AA99" s="2" t="s">
        <v>83</v>
      </c>
      <c r="AB99" s="2" t="s">
        <v>83</v>
      </c>
      <c r="AC99" s="2" t="s">
        <v>83</v>
      </c>
      <c r="AD99" s="2" t="s">
        <v>83</v>
      </c>
      <c r="AE99" s="2" t="s">
        <v>83</v>
      </c>
      <c r="AF99" s="2" t="s">
        <v>83</v>
      </c>
      <c r="AG99" s="3">
        <v>1</v>
      </c>
    </row>
    <row r="100" spans="1:33" ht="15.75" customHeight="1" x14ac:dyDescent="0.25">
      <c r="A100" s="2" t="s">
        <v>1011</v>
      </c>
      <c r="B100" s="2" t="s">
        <v>1012</v>
      </c>
      <c r="C100" s="2" t="s">
        <v>83</v>
      </c>
      <c r="D100" s="2" t="s">
        <v>70</v>
      </c>
      <c r="E100" s="2" t="s">
        <v>1011</v>
      </c>
      <c r="F100" s="2" t="s">
        <v>74</v>
      </c>
      <c r="G100" s="2" t="s">
        <v>75</v>
      </c>
      <c r="H100" s="2" t="s">
        <v>1011</v>
      </c>
      <c r="I100" s="2" t="s">
        <v>75</v>
      </c>
      <c r="J100" s="2" t="s">
        <v>1012</v>
      </c>
      <c r="K100" s="2" t="s">
        <v>1013</v>
      </c>
      <c r="L100" s="2" t="s">
        <v>1014</v>
      </c>
      <c r="M100" s="2" t="s">
        <v>83</v>
      </c>
      <c r="N100" s="2" t="s">
        <v>83</v>
      </c>
      <c r="O100" s="2" t="s">
        <v>83</v>
      </c>
      <c r="P100" s="2" t="s">
        <v>83</v>
      </c>
      <c r="Q100" s="2" t="s">
        <v>83</v>
      </c>
      <c r="R100" s="2" t="s">
        <v>83</v>
      </c>
      <c r="S100" s="2" t="s">
        <v>83</v>
      </c>
      <c r="T100" s="2" t="s">
        <v>83</v>
      </c>
      <c r="U100" s="2" t="s">
        <v>83</v>
      </c>
      <c r="V100" s="2" t="s">
        <v>83</v>
      </c>
      <c r="W100" s="2" t="s">
        <v>83</v>
      </c>
      <c r="X100" s="2" t="s">
        <v>83</v>
      </c>
      <c r="Y100" s="2" t="s">
        <v>83</v>
      </c>
      <c r="Z100" s="2" t="s">
        <v>83</v>
      </c>
      <c r="AA100" s="2" t="s">
        <v>83</v>
      </c>
      <c r="AB100" s="2" t="s">
        <v>83</v>
      </c>
      <c r="AC100" s="2" t="s">
        <v>83</v>
      </c>
      <c r="AD100" s="2" t="s">
        <v>83</v>
      </c>
      <c r="AE100" s="2" t="s">
        <v>83</v>
      </c>
      <c r="AF100" s="2" t="s">
        <v>83</v>
      </c>
      <c r="AG100" s="3">
        <v>1</v>
      </c>
    </row>
    <row r="101" spans="1:33" ht="15.75" customHeight="1" x14ac:dyDescent="0.25">
      <c r="A101" s="2" t="s">
        <v>1015</v>
      </c>
      <c r="B101" s="2" t="s">
        <v>1016</v>
      </c>
      <c r="C101" s="2" t="s">
        <v>70</v>
      </c>
      <c r="D101" s="2" t="s">
        <v>83</v>
      </c>
      <c r="E101" s="2" t="s">
        <v>1015</v>
      </c>
      <c r="F101" s="2" t="s">
        <v>74</v>
      </c>
      <c r="G101" s="2" t="s">
        <v>75</v>
      </c>
      <c r="H101" s="2" t="s">
        <v>1015</v>
      </c>
      <c r="I101" s="2" t="s">
        <v>75</v>
      </c>
      <c r="J101" s="2" t="s">
        <v>1016</v>
      </c>
      <c r="K101" s="2" t="s">
        <v>1017</v>
      </c>
      <c r="L101" s="2" t="s">
        <v>1018</v>
      </c>
      <c r="M101" s="2" t="s">
        <v>83</v>
      </c>
      <c r="N101" s="2" t="s">
        <v>83</v>
      </c>
      <c r="O101" s="2" t="s">
        <v>83</v>
      </c>
      <c r="P101" s="2" t="s">
        <v>83</v>
      </c>
      <c r="Q101" s="2" t="s">
        <v>83</v>
      </c>
      <c r="R101" s="2" t="s">
        <v>83</v>
      </c>
      <c r="S101" s="2" t="s">
        <v>83</v>
      </c>
      <c r="T101" s="2" t="s">
        <v>83</v>
      </c>
      <c r="U101" s="2" t="s">
        <v>83</v>
      </c>
      <c r="V101" s="2" t="s">
        <v>83</v>
      </c>
      <c r="W101" s="2" t="s">
        <v>83</v>
      </c>
      <c r="X101" s="2" t="s">
        <v>83</v>
      </c>
      <c r="Y101" s="2" t="s">
        <v>70</v>
      </c>
      <c r="Z101" s="2" t="s">
        <v>83</v>
      </c>
      <c r="AA101" s="2" t="s">
        <v>83</v>
      </c>
      <c r="AB101" s="2" t="s">
        <v>83</v>
      </c>
      <c r="AC101" s="2" t="s">
        <v>83</v>
      </c>
      <c r="AD101" s="2" t="s">
        <v>83</v>
      </c>
      <c r="AE101" s="2" t="s">
        <v>83</v>
      </c>
      <c r="AF101" s="2" t="s">
        <v>83</v>
      </c>
      <c r="AG101" s="3">
        <v>1</v>
      </c>
    </row>
    <row r="102" spans="1:33" ht="15.75" customHeight="1" x14ac:dyDescent="0.25">
      <c r="A102" s="2" t="s">
        <v>1019</v>
      </c>
      <c r="B102" s="2" t="s">
        <v>1020</v>
      </c>
      <c r="C102" s="2" t="s">
        <v>83</v>
      </c>
      <c r="D102" s="2" t="s">
        <v>70</v>
      </c>
      <c r="E102" s="2" t="s">
        <v>1019</v>
      </c>
      <c r="F102" s="2" t="s">
        <v>74</v>
      </c>
      <c r="G102" s="2" t="s">
        <v>75</v>
      </c>
      <c r="H102" s="2" t="s">
        <v>1019</v>
      </c>
      <c r="I102" s="2" t="s">
        <v>75</v>
      </c>
      <c r="J102" s="2" t="s">
        <v>1020</v>
      </c>
      <c r="K102" s="2" t="s">
        <v>1021</v>
      </c>
      <c r="L102" s="2" t="s">
        <v>1022</v>
      </c>
      <c r="M102" s="2" t="s">
        <v>83</v>
      </c>
      <c r="N102" s="2" t="s">
        <v>83</v>
      </c>
      <c r="O102" s="2" t="s">
        <v>83</v>
      </c>
      <c r="P102" s="2" t="s">
        <v>83</v>
      </c>
      <c r="Q102" s="2" t="s">
        <v>83</v>
      </c>
      <c r="R102" s="2" t="s">
        <v>83</v>
      </c>
      <c r="S102" s="2" t="s">
        <v>70</v>
      </c>
      <c r="T102" s="2" t="s">
        <v>83</v>
      </c>
      <c r="U102" s="2" t="s">
        <v>83</v>
      </c>
      <c r="V102" s="2" t="s">
        <v>83</v>
      </c>
      <c r="W102" s="2" t="s">
        <v>83</v>
      </c>
      <c r="X102" s="2" t="s">
        <v>83</v>
      </c>
      <c r="Y102" s="2" t="s">
        <v>83</v>
      </c>
      <c r="Z102" s="2" t="s">
        <v>83</v>
      </c>
      <c r="AA102" s="2" t="s">
        <v>83</v>
      </c>
      <c r="AB102" s="2" t="s">
        <v>83</v>
      </c>
      <c r="AC102" s="2" t="s">
        <v>83</v>
      </c>
      <c r="AD102" s="2" t="s">
        <v>83</v>
      </c>
      <c r="AE102" s="2" t="s">
        <v>83</v>
      </c>
      <c r="AF102" s="2" t="s">
        <v>83</v>
      </c>
      <c r="AG102" s="3">
        <v>1</v>
      </c>
    </row>
    <row r="103" spans="1:33" ht="15.75" customHeight="1" x14ac:dyDescent="0.25">
      <c r="A103" s="2" t="s">
        <v>1023</v>
      </c>
      <c r="B103" s="2" t="s">
        <v>1024</v>
      </c>
      <c r="C103" s="2" t="s">
        <v>70</v>
      </c>
      <c r="D103" s="2" t="s">
        <v>83</v>
      </c>
      <c r="E103" s="2" t="s">
        <v>1023</v>
      </c>
      <c r="F103" s="2" t="s">
        <v>74</v>
      </c>
      <c r="G103" s="2" t="s">
        <v>75</v>
      </c>
      <c r="H103" s="2" t="s">
        <v>1023</v>
      </c>
      <c r="I103" s="2" t="s">
        <v>75</v>
      </c>
      <c r="J103" s="2" t="s">
        <v>1024</v>
      </c>
      <c r="K103" s="2" t="s">
        <v>1025</v>
      </c>
      <c r="L103" s="2" t="s">
        <v>1026</v>
      </c>
      <c r="M103" s="2" t="s">
        <v>83</v>
      </c>
      <c r="N103" s="2" t="s">
        <v>83</v>
      </c>
      <c r="O103" s="2" t="s">
        <v>83</v>
      </c>
      <c r="P103" s="2" t="s">
        <v>83</v>
      </c>
      <c r="Q103" s="2" t="s">
        <v>83</v>
      </c>
      <c r="R103" s="2" t="s">
        <v>83</v>
      </c>
      <c r="S103" s="2" t="s">
        <v>83</v>
      </c>
      <c r="T103" s="2" t="s">
        <v>83</v>
      </c>
      <c r="U103" s="2" t="s">
        <v>83</v>
      </c>
      <c r="V103" s="2" t="s">
        <v>83</v>
      </c>
      <c r="W103" s="2" t="s">
        <v>83</v>
      </c>
      <c r="X103" s="2" t="s">
        <v>83</v>
      </c>
      <c r="Y103" s="2" t="s">
        <v>83</v>
      </c>
      <c r="Z103" s="2" t="s">
        <v>83</v>
      </c>
      <c r="AA103" s="2" t="s">
        <v>83</v>
      </c>
      <c r="AB103" s="2" t="s">
        <v>83</v>
      </c>
      <c r="AC103" s="2" t="s">
        <v>83</v>
      </c>
      <c r="AD103" s="2" t="s">
        <v>83</v>
      </c>
      <c r="AE103" s="2" t="s">
        <v>83</v>
      </c>
      <c r="AF103" s="2" t="s">
        <v>83</v>
      </c>
      <c r="AG103" s="3">
        <v>1</v>
      </c>
    </row>
    <row r="104" spans="1:33" ht="15.75" customHeight="1" x14ac:dyDescent="0.25">
      <c r="A104" s="2" t="s">
        <v>1027</v>
      </c>
      <c r="B104" s="2" t="s">
        <v>1028</v>
      </c>
      <c r="C104" s="2" t="s">
        <v>70</v>
      </c>
      <c r="D104" s="2" t="s">
        <v>83</v>
      </c>
      <c r="E104" s="2" t="s">
        <v>1027</v>
      </c>
      <c r="F104" s="2" t="s">
        <v>74</v>
      </c>
      <c r="G104" s="2" t="s">
        <v>75</v>
      </c>
      <c r="H104" s="2" t="s">
        <v>1027</v>
      </c>
      <c r="I104" s="2" t="s">
        <v>75</v>
      </c>
      <c r="J104" s="2" t="s">
        <v>1028</v>
      </c>
      <c r="K104" s="2" t="s">
        <v>1029</v>
      </c>
      <c r="L104" s="2" t="s">
        <v>1030</v>
      </c>
      <c r="M104" s="2" t="s">
        <v>83</v>
      </c>
      <c r="N104" s="2" t="s">
        <v>83</v>
      </c>
      <c r="O104" s="2" t="s">
        <v>83</v>
      </c>
      <c r="P104" s="2" t="s">
        <v>83</v>
      </c>
      <c r="Q104" s="2" t="s">
        <v>83</v>
      </c>
      <c r="R104" s="2" t="s">
        <v>83</v>
      </c>
      <c r="S104" s="2" t="s">
        <v>83</v>
      </c>
      <c r="T104" s="2" t="s">
        <v>83</v>
      </c>
      <c r="U104" s="2" t="s">
        <v>83</v>
      </c>
      <c r="V104" s="2" t="s">
        <v>83</v>
      </c>
      <c r="W104" s="2" t="s">
        <v>83</v>
      </c>
      <c r="X104" s="2" t="s">
        <v>83</v>
      </c>
      <c r="Y104" s="2" t="s">
        <v>83</v>
      </c>
      <c r="Z104" s="2" t="s">
        <v>83</v>
      </c>
      <c r="AA104" s="2" t="s">
        <v>83</v>
      </c>
      <c r="AB104" s="2" t="s">
        <v>83</v>
      </c>
      <c r="AC104" s="2" t="s">
        <v>83</v>
      </c>
      <c r="AD104" s="2" t="s">
        <v>83</v>
      </c>
      <c r="AE104" s="2" t="s">
        <v>83</v>
      </c>
      <c r="AF104" s="2" t="s">
        <v>83</v>
      </c>
      <c r="AG104" s="3">
        <v>1</v>
      </c>
    </row>
    <row r="105" spans="1:33" ht="15.75" customHeight="1" x14ac:dyDescent="0.25">
      <c r="A105" s="2" t="s">
        <v>1031</v>
      </c>
      <c r="B105" s="2" t="s">
        <v>1032</v>
      </c>
      <c r="C105" s="2" t="s">
        <v>83</v>
      </c>
      <c r="D105" s="2" t="s">
        <v>70</v>
      </c>
      <c r="E105" s="2" t="s">
        <v>1031</v>
      </c>
      <c r="F105" s="2" t="s">
        <v>74</v>
      </c>
      <c r="G105" s="2" t="s">
        <v>75</v>
      </c>
      <c r="H105" s="2" t="s">
        <v>1031</v>
      </c>
      <c r="I105" s="2" t="s">
        <v>75</v>
      </c>
      <c r="J105" s="2" t="s">
        <v>1032</v>
      </c>
      <c r="K105" s="2" t="s">
        <v>1033</v>
      </c>
      <c r="L105" s="2" t="s">
        <v>909</v>
      </c>
      <c r="M105" s="2" t="s">
        <v>83</v>
      </c>
      <c r="N105" s="2" t="s">
        <v>83</v>
      </c>
      <c r="O105" s="2" t="s">
        <v>83</v>
      </c>
      <c r="P105" s="2" t="s">
        <v>83</v>
      </c>
      <c r="Q105" s="2" t="s">
        <v>83</v>
      </c>
      <c r="R105" s="2" t="s">
        <v>83</v>
      </c>
      <c r="S105" s="2" t="s">
        <v>83</v>
      </c>
      <c r="T105" s="2" t="s">
        <v>83</v>
      </c>
      <c r="U105" s="2" t="s">
        <v>83</v>
      </c>
      <c r="V105" s="2" t="s">
        <v>83</v>
      </c>
      <c r="W105" s="2" t="s">
        <v>83</v>
      </c>
      <c r="X105" s="2" t="s">
        <v>83</v>
      </c>
      <c r="Y105" s="2" t="s">
        <v>83</v>
      </c>
      <c r="Z105" s="2" t="s">
        <v>83</v>
      </c>
      <c r="AA105" s="2" t="s">
        <v>83</v>
      </c>
      <c r="AB105" s="2" t="s">
        <v>83</v>
      </c>
      <c r="AC105" s="2" t="s">
        <v>83</v>
      </c>
      <c r="AD105" s="2" t="s">
        <v>83</v>
      </c>
      <c r="AE105" s="2" t="s">
        <v>83</v>
      </c>
      <c r="AF105" s="2" t="s">
        <v>83</v>
      </c>
      <c r="AG105" s="3">
        <v>1</v>
      </c>
    </row>
    <row r="106" spans="1:33" ht="15.75" customHeight="1" x14ac:dyDescent="0.25">
      <c r="A106" s="2" t="s">
        <v>1034</v>
      </c>
      <c r="B106" s="2" t="s">
        <v>1035</v>
      </c>
      <c r="C106" s="2" t="s">
        <v>70</v>
      </c>
      <c r="D106" s="2" t="s">
        <v>83</v>
      </c>
      <c r="E106" s="2" t="s">
        <v>1034</v>
      </c>
      <c r="F106" s="2" t="s">
        <v>74</v>
      </c>
      <c r="G106" s="2" t="s">
        <v>75</v>
      </c>
      <c r="H106" s="2" t="s">
        <v>1034</v>
      </c>
      <c r="I106" s="2" t="s">
        <v>75</v>
      </c>
      <c r="J106" s="2" t="s">
        <v>1035</v>
      </c>
      <c r="K106" s="2" t="s">
        <v>1036</v>
      </c>
      <c r="M106" s="2" t="s">
        <v>83</v>
      </c>
      <c r="N106" s="2" t="s">
        <v>83</v>
      </c>
      <c r="O106" s="2" t="s">
        <v>83</v>
      </c>
      <c r="P106" s="2" t="s">
        <v>83</v>
      </c>
      <c r="Q106" s="2" t="s">
        <v>83</v>
      </c>
      <c r="R106" s="2" t="s">
        <v>83</v>
      </c>
      <c r="S106" s="2" t="s">
        <v>83</v>
      </c>
      <c r="T106" s="2" t="s">
        <v>83</v>
      </c>
      <c r="U106" s="2" t="s">
        <v>83</v>
      </c>
      <c r="V106" s="2" t="s">
        <v>83</v>
      </c>
      <c r="W106" s="2" t="s">
        <v>83</v>
      </c>
      <c r="X106" s="2" t="s">
        <v>83</v>
      </c>
      <c r="Y106" s="2" t="s">
        <v>83</v>
      </c>
      <c r="Z106" s="2" t="s">
        <v>83</v>
      </c>
      <c r="AA106" s="2" t="s">
        <v>83</v>
      </c>
      <c r="AB106" s="2" t="s">
        <v>83</v>
      </c>
      <c r="AC106" s="2" t="s">
        <v>83</v>
      </c>
      <c r="AD106" s="2" t="s">
        <v>83</v>
      </c>
      <c r="AE106" s="2" t="s">
        <v>83</v>
      </c>
      <c r="AF106" s="2" t="s">
        <v>83</v>
      </c>
      <c r="AG106" s="3">
        <v>1</v>
      </c>
    </row>
    <row r="107" spans="1:33" ht="15.75" customHeight="1" x14ac:dyDescent="0.25">
      <c r="A107" s="2" t="s">
        <v>1037</v>
      </c>
      <c r="B107" s="2" t="s">
        <v>1038</v>
      </c>
      <c r="C107" s="2" t="s">
        <v>70</v>
      </c>
      <c r="D107" s="2" t="s">
        <v>83</v>
      </c>
      <c r="E107" s="2" t="s">
        <v>1037</v>
      </c>
      <c r="F107" s="2" t="s">
        <v>74</v>
      </c>
      <c r="G107" s="2" t="s">
        <v>75</v>
      </c>
      <c r="H107" s="2" t="s">
        <v>1037</v>
      </c>
      <c r="I107" s="2" t="s">
        <v>75</v>
      </c>
      <c r="J107" s="2" t="s">
        <v>1038</v>
      </c>
      <c r="K107" s="2" t="s">
        <v>1039</v>
      </c>
      <c r="L107" s="2" t="s">
        <v>1040</v>
      </c>
      <c r="M107" s="2" t="s">
        <v>83</v>
      </c>
      <c r="N107" s="2" t="s">
        <v>83</v>
      </c>
      <c r="O107" s="2" t="s">
        <v>83</v>
      </c>
      <c r="P107" s="2" t="s">
        <v>83</v>
      </c>
      <c r="Q107" s="2" t="s">
        <v>83</v>
      </c>
      <c r="R107" s="2" t="s">
        <v>83</v>
      </c>
      <c r="S107" s="2" t="s">
        <v>83</v>
      </c>
      <c r="T107" s="2" t="s">
        <v>83</v>
      </c>
      <c r="U107" s="2" t="s">
        <v>83</v>
      </c>
      <c r="V107" s="2" t="s">
        <v>83</v>
      </c>
      <c r="W107" s="2" t="s">
        <v>83</v>
      </c>
      <c r="X107" s="2" t="s">
        <v>83</v>
      </c>
      <c r="Y107" s="2" t="s">
        <v>83</v>
      </c>
      <c r="Z107" s="2" t="s">
        <v>83</v>
      </c>
      <c r="AA107" s="2" t="s">
        <v>83</v>
      </c>
      <c r="AB107" s="2" t="s">
        <v>83</v>
      </c>
      <c r="AC107" s="2" t="s">
        <v>83</v>
      </c>
      <c r="AD107" s="2" t="s">
        <v>83</v>
      </c>
      <c r="AE107" s="2" t="s">
        <v>83</v>
      </c>
      <c r="AF107" s="2" t="s">
        <v>83</v>
      </c>
      <c r="AG107" s="3">
        <v>1</v>
      </c>
    </row>
    <row r="108" spans="1:33" ht="15.75" customHeight="1" x14ac:dyDescent="0.25">
      <c r="A108" s="2" t="s">
        <v>1041</v>
      </c>
      <c r="B108" s="2" t="s">
        <v>1042</v>
      </c>
      <c r="C108" s="2" t="s">
        <v>83</v>
      </c>
      <c r="D108" s="2" t="s">
        <v>70</v>
      </c>
      <c r="E108" s="2" t="s">
        <v>1041</v>
      </c>
      <c r="F108" s="2" t="s">
        <v>74</v>
      </c>
      <c r="G108" s="2" t="s">
        <v>75</v>
      </c>
      <c r="H108" s="2" t="s">
        <v>1041</v>
      </c>
      <c r="I108" s="2" t="s">
        <v>75</v>
      </c>
      <c r="J108" s="2" t="s">
        <v>1042</v>
      </c>
      <c r="K108" s="2" t="s">
        <v>1043</v>
      </c>
      <c r="L108" s="2" t="s">
        <v>1044</v>
      </c>
      <c r="M108" s="2" t="s">
        <v>83</v>
      </c>
      <c r="N108" s="2" t="s">
        <v>70</v>
      </c>
      <c r="O108" s="2" t="s">
        <v>83</v>
      </c>
      <c r="P108" s="2" t="s">
        <v>83</v>
      </c>
      <c r="Q108" s="2" t="s">
        <v>83</v>
      </c>
      <c r="R108" s="2" t="s">
        <v>83</v>
      </c>
      <c r="S108" s="2" t="s">
        <v>83</v>
      </c>
      <c r="T108" s="2" t="s">
        <v>83</v>
      </c>
      <c r="U108" s="2" t="s">
        <v>83</v>
      </c>
      <c r="V108" s="2" t="s">
        <v>83</v>
      </c>
      <c r="W108" s="2" t="s">
        <v>83</v>
      </c>
      <c r="X108" s="2" t="s">
        <v>83</v>
      </c>
      <c r="Y108" s="2" t="s">
        <v>83</v>
      </c>
      <c r="Z108" s="2" t="s">
        <v>83</v>
      </c>
      <c r="AA108" s="2" t="s">
        <v>83</v>
      </c>
      <c r="AB108" s="2" t="s">
        <v>83</v>
      </c>
      <c r="AC108" s="2" t="s">
        <v>83</v>
      </c>
      <c r="AD108" s="2" t="s">
        <v>83</v>
      </c>
      <c r="AE108" s="2" t="s">
        <v>83</v>
      </c>
      <c r="AF108" s="2" t="s">
        <v>70</v>
      </c>
      <c r="AG108" s="3">
        <v>1</v>
      </c>
    </row>
    <row r="109" spans="1:33" ht="15.75" customHeight="1" x14ac:dyDescent="0.25">
      <c r="A109" s="2" t="s">
        <v>1045</v>
      </c>
      <c r="B109" s="2" t="s">
        <v>1046</v>
      </c>
      <c r="C109" s="2" t="s">
        <v>70</v>
      </c>
      <c r="D109" s="2" t="s">
        <v>83</v>
      </c>
      <c r="E109" s="2" t="s">
        <v>1045</v>
      </c>
      <c r="F109" s="2" t="s">
        <v>74</v>
      </c>
      <c r="G109" s="2" t="s">
        <v>75</v>
      </c>
      <c r="H109" s="2" t="s">
        <v>1045</v>
      </c>
      <c r="I109" s="2" t="s">
        <v>75</v>
      </c>
      <c r="J109" s="2" t="s">
        <v>1046</v>
      </c>
      <c r="K109" s="2" t="s">
        <v>1047</v>
      </c>
      <c r="L109" s="2" t="s">
        <v>1048</v>
      </c>
      <c r="M109" s="2" t="s">
        <v>83</v>
      </c>
      <c r="N109" s="2" t="s">
        <v>83</v>
      </c>
      <c r="O109" s="2" t="s">
        <v>83</v>
      </c>
      <c r="P109" s="2" t="s">
        <v>83</v>
      </c>
      <c r="Q109" s="2" t="s">
        <v>83</v>
      </c>
      <c r="R109" s="2" t="s">
        <v>83</v>
      </c>
      <c r="S109" s="2" t="s">
        <v>83</v>
      </c>
      <c r="T109" s="2" t="s">
        <v>83</v>
      </c>
      <c r="U109" s="2" t="s">
        <v>83</v>
      </c>
      <c r="V109" s="2" t="s">
        <v>83</v>
      </c>
      <c r="W109" s="2" t="s">
        <v>83</v>
      </c>
      <c r="X109" s="2" t="s">
        <v>83</v>
      </c>
      <c r="Y109" s="2" t="s">
        <v>83</v>
      </c>
      <c r="Z109" s="2" t="s">
        <v>83</v>
      </c>
      <c r="AA109" s="2" t="s">
        <v>83</v>
      </c>
      <c r="AB109" s="2" t="s">
        <v>83</v>
      </c>
      <c r="AC109" s="2" t="s">
        <v>83</v>
      </c>
      <c r="AD109" s="2" t="s">
        <v>83</v>
      </c>
      <c r="AE109" s="2" t="s">
        <v>83</v>
      </c>
      <c r="AF109" s="2" t="s">
        <v>83</v>
      </c>
      <c r="AG109" s="3">
        <v>1</v>
      </c>
    </row>
    <row r="110" spans="1:33" ht="15.75" customHeight="1" x14ac:dyDescent="0.25">
      <c r="A110" s="2" t="s">
        <v>1049</v>
      </c>
      <c r="B110" s="2" t="s">
        <v>1050</v>
      </c>
      <c r="C110" s="2" t="s">
        <v>70</v>
      </c>
      <c r="D110" s="2" t="s">
        <v>83</v>
      </c>
      <c r="E110" s="2" t="s">
        <v>1049</v>
      </c>
      <c r="F110" s="2" t="s">
        <v>74</v>
      </c>
      <c r="G110" s="2" t="s">
        <v>75</v>
      </c>
      <c r="H110" s="2" t="s">
        <v>1049</v>
      </c>
      <c r="I110" s="2" t="s">
        <v>75</v>
      </c>
      <c r="J110" s="2" t="s">
        <v>1050</v>
      </c>
      <c r="K110" s="2" t="s">
        <v>1051</v>
      </c>
      <c r="L110" s="2" t="s">
        <v>1052</v>
      </c>
      <c r="M110" s="2" t="s">
        <v>83</v>
      </c>
      <c r="N110" s="2" t="s">
        <v>83</v>
      </c>
      <c r="O110" s="2" t="s">
        <v>83</v>
      </c>
      <c r="P110" s="2" t="s">
        <v>83</v>
      </c>
      <c r="Q110" s="2" t="s">
        <v>83</v>
      </c>
      <c r="R110" s="2" t="s">
        <v>83</v>
      </c>
      <c r="S110" s="2" t="s">
        <v>83</v>
      </c>
      <c r="T110" s="2" t="s">
        <v>83</v>
      </c>
      <c r="U110" s="2" t="s">
        <v>83</v>
      </c>
      <c r="V110" s="2" t="s">
        <v>83</v>
      </c>
      <c r="W110" s="2" t="s">
        <v>83</v>
      </c>
      <c r="X110" s="2" t="s">
        <v>83</v>
      </c>
      <c r="Y110" s="2" t="s">
        <v>83</v>
      </c>
      <c r="Z110" s="2" t="s">
        <v>83</v>
      </c>
      <c r="AA110" s="2" t="s">
        <v>83</v>
      </c>
      <c r="AB110" s="2" t="s">
        <v>83</v>
      </c>
      <c r="AC110" s="2" t="s">
        <v>83</v>
      </c>
      <c r="AD110" s="2" t="s">
        <v>83</v>
      </c>
      <c r="AE110" s="2" t="s">
        <v>83</v>
      </c>
      <c r="AF110" s="2" t="s">
        <v>83</v>
      </c>
      <c r="AG110" s="3">
        <v>1</v>
      </c>
    </row>
    <row r="111" spans="1:33" ht="15.75" customHeight="1" x14ac:dyDescent="0.25">
      <c r="A111" s="2" t="s">
        <v>1053</v>
      </c>
      <c r="B111" s="2" t="s">
        <v>1054</v>
      </c>
      <c r="C111" s="2" t="s">
        <v>70</v>
      </c>
      <c r="D111" s="2" t="s">
        <v>83</v>
      </c>
      <c r="E111" s="2" t="s">
        <v>1053</v>
      </c>
      <c r="F111" s="2" t="s">
        <v>74</v>
      </c>
      <c r="G111" s="2" t="s">
        <v>75</v>
      </c>
      <c r="H111" s="2" t="s">
        <v>1053</v>
      </c>
      <c r="I111" s="2" t="s">
        <v>75</v>
      </c>
      <c r="J111" s="2" t="s">
        <v>1054</v>
      </c>
      <c r="K111" s="2" t="s">
        <v>1055</v>
      </c>
      <c r="L111" s="2" t="s">
        <v>1056</v>
      </c>
      <c r="M111" s="2" t="s">
        <v>83</v>
      </c>
      <c r="N111" s="2" t="s">
        <v>83</v>
      </c>
      <c r="O111" s="2" t="s">
        <v>83</v>
      </c>
      <c r="P111" s="2" t="s">
        <v>83</v>
      </c>
      <c r="Q111" s="2" t="s">
        <v>83</v>
      </c>
      <c r="R111" s="2" t="s">
        <v>83</v>
      </c>
      <c r="S111" s="2" t="s">
        <v>83</v>
      </c>
      <c r="T111" s="2" t="s">
        <v>83</v>
      </c>
      <c r="U111" s="2" t="s">
        <v>83</v>
      </c>
      <c r="V111" s="2" t="s">
        <v>83</v>
      </c>
      <c r="W111" s="2" t="s">
        <v>83</v>
      </c>
      <c r="X111" s="2" t="s">
        <v>83</v>
      </c>
      <c r="Y111" s="2" t="s">
        <v>83</v>
      </c>
      <c r="Z111" s="2" t="s">
        <v>83</v>
      </c>
      <c r="AA111" s="2" t="s">
        <v>83</v>
      </c>
      <c r="AB111" s="2" t="s">
        <v>83</v>
      </c>
      <c r="AC111" s="2" t="s">
        <v>83</v>
      </c>
      <c r="AD111" s="2" t="s">
        <v>83</v>
      </c>
      <c r="AE111" s="2" t="s">
        <v>83</v>
      </c>
      <c r="AF111" s="2" t="s">
        <v>83</v>
      </c>
      <c r="AG111" s="3">
        <v>1</v>
      </c>
    </row>
    <row r="112" spans="1:33" ht="15.75" customHeight="1" x14ac:dyDescent="0.25">
      <c r="A112" s="2" t="s">
        <v>1057</v>
      </c>
      <c r="B112" s="2" t="s">
        <v>1058</v>
      </c>
      <c r="C112" s="2" t="s">
        <v>70</v>
      </c>
      <c r="D112" s="2" t="s">
        <v>83</v>
      </c>
      <c r="E112" s="2" t="s">
        <v>1057</v>
      </c>
      <c r="F112" s="2" t="s">
        <v>74</v>
      </c>
      <c r="G112" s="2" t="s">
        <v>75</v>
      </c>
      <c r="H112" s="2" t="s">
        <v>1057</v>
      </c>
      <c r="I112" s="2" t="s">
        <v>75</v>
      </c>
      <c r="J112" s="2" t="s">
        <v>1058</v>
      </c>
      <c r="K112" s="2" t="s">
        <v>1059</v>
      </c>
      <c r="L112" s="2" t="s">
        <v>1060</v>
      </c>
      <c r="M112" s="2" t="s">
        <v>83</v>
      </c>
      <c r="N112" s="2" t="s">
        <v>83</v>
      </c>
      <c r="O112" s="2" t="s">
        <v>83</v>
      </c>
      <c r="P112" s="2" t="s">
        <v>83</v>
      </c>
      <c r="Q112" s="2" t="s">
        <v>83</v>
      </c>
      <c r="R112" s="2" t="s">
        <v>83</v>
      </c>
      <c r="S112" s="2" t="s">
        <v>83</v>
      </c>
      <c r="T112" s="2" t="s">
        <v>83</v>
      </c>
      <c r="U112" s="2" t="s">
        <v>83</v>
      </c>
      <c r="V112" s="2" t="s">
        <v>83</v>
      </c>
      <c r="W112" s="2" t="s">
        <v>83</v>
      </c>
      <c r="X112" s="2" t="s">
        <v>83</v>
      </c>
      <c r="Y112" s="2" t="s">
        <v>83</v>
      </c>
      <c r="Z112" s="2" t="s">
        <v>83</v>
      </c>
      <c r="AA112" s="2" t="s">
        <v>83</v>
      </c>
      <c r="AB112" s="2" t="s">
        <v>83</v>
      </c>
      <c r="AC112" s="2" t="s">
        <v>83</v>
      </c>
      <c r="AD112" s="2" t="s">
        <v>83</v>
      </c>
      <c r="AE112" s="2" t="s">
        <v>83</v>
      </c>
      <c r="AF112" s="2" t="s">
        <v>83</v>
      </c>
      <c r="AG112" s="3">
        <v>1</v>
      </c>
    </row>
    <row r="113" spans="1:33" ht="15.75" customHeight="1" x14ac:dyDescent="0.25">
      <c r="A113" s="2" t="s">
        <v>1061</v>
      </c>
      <c r="B113" s="2" t="s">
        <v>1062</v>
      </c>
      <c r="C113" s="2" t="s">
        <v>70</v>
      </c>
      <c r="D113" s="2" t="s">
        <v>83</v>
      </c>
      <c r="E113" s="2" t="s">
        <v>1061</v>
      </c>
      <c r="F113" s="2" t="s">
        <v>74</v>
      </c>
      <c r="G113" s="2" t="s">
        <v>75</v>
      </c>
      <c r="H113" s="2" t="s">
        <v>1061</v>
      </c>
      <c r="I113" s="2" t="s">
        <v>75</v>
      </c>
      <c r="J113" s="2" t="s">
        <v>1062</v>
      </c>
      <c r="K113" s="2" t="s">
        <v>1063</v>
      </c>
      <c r="M113" s="2" t="s">
        <v>83</v>
      </c>
      <c r="N113" s="2" t="s">
        <v>83</v>
      </c>
      <c r="O113" s="2" t="s">
        <v>83</v>
      </c>
      <c r="P113" s="2" t="s">
        <v>83</v>
      </c>
      <c r="Q113" s="2" t="s">
        <v>83</v>
      </c>
      <c r="R113" s="2" t="s">
        <v>83</v>
      </c>
      <c r="S113" s="2" t="s">
        <v>83</v>
      </c>
      <c r="T113" s="2" t="s">
        <v>83</v>
      </c>
      <c r="U113" s="2" t="s">
        <v>83</v>
      </c>
      <c r="V113" s="2" t="s">
        <v>83</v>
      </c>
      <c r="W113" s="2" t="s">
        <v>83</v>
      </c>
      <c r="X113" s="2" t="s">
        <v>83</v>
      </c>
      <c r="Y113" s="2" t="s">
        <v>83</v>
      </c>
      <c r="Z113" s="2" t="s">
        <v>83</v>
      </c>
      <c r="AA113" s="2" t="s">
        <v>83</v>
      </c>
      <c r="AB113" s="2" t="s">
        <v>83</v>
      </c>
      <c r="AC113" s="2" t="s">
        <v>83</v>
      </c>
      <c r="AD113" s="2" t="s">
        <v>83</v>
      </c>
      <c r="AE113" s="2" t="s">
        <v>83</v>
      </c>
      <c r="AF113" s="2" t="s">
        <v>83</v>
      </c>
      <c r="AG113" s="3">
        <v>1</v>
      </c>
    </row>
    <row r="114" spans="1:33" ht="15.75" customHeight="1" x14ac:dyDescent="0.25">
      <c r="A114" s="2" t="s">
        <v>1064</v>
      </c>
      <c r="B114" s="2" t="s">
        <v>1065</v>
      </c>
      <c r="C114" s="2" t="s">
        <v>70</v>
      </c>
      <c r="D114" s="2" t="s">
        <v>83</v>
      </c>
      <c r="E114" s="2" t="s">
        <v>1064</v>
      </c>
      <c r="F114" s="2" t="s">
        <v>74</v>
      </c>
      <c r="G114" s="2" t="s">
        <v>75</v>
      </c>
      <c r="H114" s="2" t="s">
        <v>1064</v>
      </c>
      <c r="I114" s="2" t="s">
        <v>75</v>
      </c>
      <c r="J114" s="2" t="s">
        <v>1065</v>
      </c>
      <c r="K114" s="2" t="s">
        <v>1066</v>
      </c>
      <c r="L114" s="2" t="s">
        <v>1067</v>
      </c>
      <c r="M114" s="2" t="s">
        <v>83</v>
      </c>
      <c r="N114" s="2" t="s">
        <v>83</v>
      </c>
      <c r="O114" s="2" t="s">
        <v>83</v>
      </c>
      <c r="P114" s="2" t="s">
        <v>83</v>
      </c>
      <c r="Q114" s="2" t="s">
        <v>83</v>
      </c>
      <c r="R114" s="2" t="s">
        <v>83</v>
      </c>
      <c r="S114" s="2" t="s">
        <v>83</v>
      </c>
      <c r="T114" s="2" t="s">
        <v>83</v>
      </c>
      <c r="U114" s="2" t="s">
        <v>83</v>
      </c>
      <c r="V114" s="2" t="s">
        <v>83</v>
      </c>
      <c r="W114" s="2" t="s">
        <v>83</v>
      </c>
      <c r="X114" s="2" t="s">
        <v>83</v>
      </c>
      <c r="Y114" s="2" t="s">
        <v>83</v>
      </c>
      <c r="Z114" s="2" t="s">
        <v>83</v>
      </c>
      <c r="AA114" s="2" t="s">
        <v>83</v>
      </c>
      <c r="AB114" s="2" t="s">
        <v>83</v>
      </c>
      <c r="AC114" s="2" t="s">
        <v>83</v>
      </c>
      <c r="AD114" s="2" t="s">
        <v>83</v>
      </c>
      <c r="AE114" s="2" t="s">
        <v>83</v>
      </c>
      <c r="AF114" s="2" t="s">
        <v>83</v>
      </c>
      <c r="AG114" s="3">
        <v>1</v>
      </c>
    </row>
    <row r="115" spans="1:33" ht="15.75" customHeight="1" x14ac:dyDescent="0.25">
      <c r="A115" s="2" t="s">
        <v>1068</v>
      </c>
      <c r="B115" s="2" t="s">
        <v>1069</v>
      </c>
      <c r="C115" s="2" t="s">
        <v>70</v>
      </c>
      <c r="D115" s="2" t="s">
        <v>83</v>
      </c>
      <c r="E115" s="2" t="s">
        <v>1068</v>
      </c>
      <c r="F115" s="2" t="s">
        <v>74</v>
      </c>
      <c r="G115" s="2" t="s">
        <v>75</v>
      </c>
      <c r="H115" s="2" t="s">
        <v>1068</v>
      </c>
      <c r="I115" s="2" t="s">
        <v>75</v>
      </c>
      <c r="J115" s="2" t="s">
        <v>1069</v>
      </c>
      <c r="K115" s="2" t="s">
        <v>1070</v>
      </c>
      <c r="L115" s="2" t="s">
        <v>1071</v>
      </c>
      <c r="M115" s="2" t="s">
        <v>83</v>
      </c>
      <c r="N115" s="2" t="s">
        <v>83</v>
      </c>
      <c r="O115" s="2" t="s">
        <v>83</v>
      </c>
      <c r="P115" s="2" t="s">
        <v>83</v>
      </c>
      <c r="Q115" s="2" t="s">
        <v>83</v>
      </c>
      <c r="R115" s="2" t="s">
        <v>83</v>
      </c>
      <c r="S115" s="2" t="s">
        <v>83</v>
      </c>
      <c r="T115" s="2" t="s">
        <v>83</v>
      </c>
      <c r="U115" s="2" t="s">
        <v>70</v>
      </c>
      <c r="V115" s="2" t="s">
        <v>83</v>
      </c>
      <c r="W115" s="2" t="s">
        <v>83</v>
      </c>
      <c r="X115" s="2" t="s">
        <v>83</v>
      </c>
      <c r="Y115" s="2" t="s">
        <v>83</v>
      </c>
      <c r="Z115" s="2" t="s">
        <v>83</v>
      </c>
      <c r="AA115" s="2" t="s">
        <v>83</v>
      </c>
      <c r="AB115" s="2" t="s">
        <v>83</v>
      </c>
      <c r="AC115" s="2" t="s">
        <v>83</v>
      </c>
      <c r="AD115" s="2" t="s">
        <v>83</v>
      </c>
      <c r="AE115" s="2" t="s">
        <v>83</v>
      </c>
      <c r="AF115" s="2" t="s">
        <v>83</v>
      </c>
      <c r="AG115" s="3">
        <v>1</v>
      </c>
    </row>
    <row r="116" spans="1:33" ht="15.75" customHeight="1" x14ac:dyDescent="0.25">
      <c r="A116" s="2" t="s">
        <v>1072</v>
      </c>
      <c r="B116" s="2" t="s">
        <v>1073</v>
      </c>
      <c r="C116" s="2" t="s">
        <v>70</v>
      </c>
      <c r="D116" s="2" t="s">
        <v>83</v>
      </c>
      <c r="E116" s="2" t="s">
        <v>1072</v>
      </c>
      <c r="F116" s="2" t="s">
        <v>74</v>
      </c>
      <c r="G116" s="2" t="s">
        <v>75</v>
      </c>
      <c r="H116" s="2" t="s">
        <v>1072</v>
      </c>
      <c r="I116" s="2" t="s">
        <v>75</v>
      </c>
      <c r="J116" s="2" t="s">
        <v>1073</v>
      </c>
      <c r="K116" s="2" t="s">
        <v>1074</v>
      </c>
      <c r="L116" s="2" t="s">
        <v>1075</v>
      </c>
      <c r="M116" s="2" t="s">
        <v>83</v>
      </c>
      <c r="N116" s="2" t="s">
        <v>83</v>
      </c>
      <c r="O116" s="2" t="s">
        <v>83</v>
      </c>
      <c r="P116" s="2" t="s">
        <v>83</v>
      </c>
      <c r="Q116" s="2" t="s">
        <v>83</v>
      </c>
      <c r="R116" s="2" t="s">
        <v>83</v>
      </c>
      <c r="S116" s="2" t="s">
        <v>83</v>
      </c>
      <c r="T116" s="2" t="s">
        <v>83</v>
      </c>
      <c r="U116" s="2" t="s">
        <v>83</v>
      </c>
      <c r="V116" s="2" t="s">
        <v>83</v>
      </c>
      <c r="W116" s="2" t="s">
        <v>83</v>
      </c>
      <c r="X116" s="2" t="s">
        <v>83</v>
      </c>
      <c r="Y116" s="2" t="s">
        <v>83</v>
      </c>
      <c r="Z116" s="2" t="s">
        <v>83</v>
      </c>
      <c r="AA116" s="2" t="s">
        <v>83</v>
      </c>
      <c r="AB116" s="2" t="s">
        <v>83</v>
      </c>
      <c r="AC116" s="2" t="s">
        <v>83</v>
      </c>
      <c r="AD116" s="2" t="s">
        <v>83</v>
      </c>
      <c r="AE116" s="2" t="s">
        <v>83</v>
      </c>
      <c r="AF116" s="2" t="s">
        <v>83</v>
      </c>
      <c r="AG116" s="3">
        <v>1</v>
      </c>
    </row>
    <row r="117" spans="1:33" ht="15.75" customHeight="1" x14ac:dyDescent="0.25">
      <c r="A117" s="2" t="s">
        <v>1076</v>
      </c>
      <c r="B117" s="2" t="s">
        <v>1077</v>
      </c>
      <c r="C117" s="2" t="s">
        <v>70</v>
      </c>
      <c r="D117" s="2" t="s">
        <v>83</v>
      </c>
      <c r="E117" s="2" t="s">
        <v>1076</v>
      </c>
      <c r="F117" s="2" t="s">
        <v>74</v>
      </c>
      <c r="G117" s="2" t="s">
        <v>75</v>
      </c>
      <c r="H117" s="2" t="s">
        <v>1076</v>
      </c>
      <c r="I117" s="2" t="s">
        <v>75</v>
      </c>
      <c r="J117" s="2" t="s">
        <v>1077</v>
      </c>
      <c r="K117" s="2" t="s">
        <v>1078</v>
      </c>
      <c r="L117" s="2" t="s">
        <v>1079</v>
      </c>
      <c r="M117" s="2" t="s">
        <v>83</v>
      </c>
      <c r="N117" s="2" t="s">
        <v>83</v>
      </c>
      <c r="O117" s="2" t="s">
        <v>83</v>
      </c>
      <c r="P117" s="2" t="s">
        <v>83</v>
      </c>
      <c r="Q117" s="2" t="s">
        <v>83</v>
      </c>
      <c r="R117" s="2" t="s">
        <v>83</v>
      </c>
      <c r="S117" s="2" t="s">
        <v>83</v>
      </c>
      <c r="T117" s="2" t="s">
        <v>83</v>
      </c>
      <c r="U117" s="2" t="s">
        <v>83</v>
      </c>
      <c r="V117" s="2" t="s">
        <v>83</v>
      </c>
      <c r="W117" s="2" t="s">
        <v>83</v>
      </c>
      <c r="X117" s="2" t="s">
        <v>83</v>
      </c>
      <c r="Y117" s="2" t="s">
        <v>83</v>
      </c>
      <c r="Z117" s="2" t="s">
        <v>83</v>
      </c>
      <c r="AA117" s="2" t="s">
        <v>83</v>
      </c>
      <c r="AB117" s="2" t="s">
        <v>83</v>
      </c>
      <c r="AC117" s="2" t="s">
        <v>83</v>
      </c>
      <c r="AD117" s="2" t="s">
        <v>83</v>
      </c>
      <c r="AE117" s="2" t="s">
        <v>83</v>
      </c>
      <c r="AF117" s="2" t="s">
        <v>83</v>
      </c>
      <c r="AG117" s="3">
        <v>1</v>
      </c>
    </row>
    <row r="118" spans="1:33" ht="15.75" customHeight="1" x14ac:dyDescent="0.25">
      <c r="A118" s="2" t="s">
        <v>1080</v>
      </c>
      <c r="B118" s="2" t="s">
        <v>1081</v>
      </c>
      <c r="C118" s="2" t="s">
        <v>70</v>
      </c>
      <c r="D118" s="2" t="s">
        <v>83</v>
      </c>
      <c r="E118" s="2" t="s">
        <v>1080</v>
      </c>
      <c r="F118" s="2" t="s">
        <v>74</v>
      </c>
      <c r="G118" s="2" t="s">
        <v>75</v>
      </c>
      <c r="H118" s="2" t="s">
        <v>1080</v>
      </c>
      <c r="I118" s="2" t="s">
        <v>75</v>
      </c>
      <c r="J118" s="2" t="s">
        <v>1081</v>
      </c>
      <c r="K118" s="2" t="s">
        <v>1082</v>
      </c>
      <c r="L118" s="2" t="s">
        <v>1083</v>
      </c>
      <c r="M118" s="2" t="s">
        <v>83</v>
      </c>
      <c r="N118" s="2" t="s">
        <v>83</v>
      </c>
      <c r="O118" s="2" t="s">
        <v>83</v>
      </c>
      <c r="P118" s="2" t="s">
        <v>83</v>
      </c>
      <c r="Q118" s="2" t="s">
        <v>83</v>
      </c>
      <c r="R118" s="2" t="s">
        <v>83</v>
      </c>
      <c r="S118" s="2" t="s">
        <v>83</v>
      </c>
      <c r="T118" s="2" t="s">
        <v>83</v>
      </c>
      <c r="U118" s="2" t="s">
        <v>83</v>
      </c>
      <c r="V118" s="2" t="s">
        <v>83</v>
      </c>
      <c r="W118" s="2" t="s">
        <v>83</v>
      </c>
      <c r="X118" s="2" t="s">
        <v>83</v>
      </c>
      <c r="Y118" s="2" t="s">
        <v>83</v>
      </c>
      <c r="Z118" s="2" t="s">
        <v>83</v>
      </c>
      <c r="AA118" s="2" t="s">
        <v>83</v>
      </c>
      <c r="AB118" s="2" t="s">
        <v>83</v>
      </c>
      <c r="AC118" s="2" t="s">
        <v>83</v>
      </c>
      <c r="AD118" s="2" t="s">
        <v>83</v>
      </c>
      <c r="AE118" s="2" t="s">
        <v>83</v>
      </c>
      <c r="AF118" s="2" t="s">
        <v>83</v>
      </c>
      <c r="AG118" s="3">
        <v>1</v>
      </c>
    </row>
    <row r="119" spans="1:33" ht="15.75" customHeight="1" x14ac:dyDescent="0.25">
      <c r="A119" s="2" t="s">
        <v>1084</v>
      </c>
      <c r="B119" s="2" t="s">
        <v>1085</v>
      </c>
      <c r="C119" s="2" t="s">
        <v>83</v>
      </c>
      <c r="D119" s="2" t="s">
        <v>70</v>
      </c>
      <c r="E119" s="2" t="s">
        <v>1084</v>
      </c>
      <c r="F119" s="2" t="s">
        <v>74</v>
      </c>
      <c r="G119" s="2" t="s">
        <v>75</v>
      </c>
      <c r="H119" s="2" t="s">
        <v>1084</v>
      </c>
      <c r="I119" s="2" t="s">
        <v>75</v>
      </c>
      <c r="J119" s="2" t="s">
        <v>1085</v>
      </c>
      <c r="K119" s="2" t="s">
        <v>1086</v>
      </c>
      <c r="M119" s="2" t="s">
        <v>83</v>
      </c>
      <c r="N119" s="2" t="s">
        <v>83</v>
      </c>
      <c r="O119" s="2" t="s">
        <v>83</v>
      </c>
      <c r="P119" s="2" t="s">
        <v>83</v>
      </c>
      <c r="Q119" s="2" t="s">
        <v>83</v>
      </c>
      <c r="R119" s="2" t="s">
        <v>83</v>
      </c>
      <c r="S119" s="2" t="s">
        <v>83</v>
      </c>
      <c r="T119" s="2" t="s">
        <v>83</v>
      </c>
      <c r="U119" s="2" t="s">
        <v>83</v>
      </c>
      <c r="V119" s="2" t="s">
        <v>83</v>
      </c>
      <c r="W119" s="2" t="s">
        <v>83</v>
      </c>
      <c r="X119" s="2" t="s">
        <v>83</v>
      </c>
      <c r="Y119" s="2" t="s">
        <v>83</v>
      </c>
      <c r="Z119" s="2" t="s">
        <v>83</v>
      </c>
      <c r="AA119" s="2" t="s">
        <v>83</v>
      </c>
      <c r="AB119" s="2" t="s">
        <v>83</v>
      </c>
      <c r="AC119" s="2" t="s">
        <v>83</v>
      </c>
      <c r="AD119" s="2" t="s">
        <v>83</v>
      </c>
      <c r="AE119" s="2" t="s">
        <v>83</v>
      </c>
      <c r="AF119" s="2" t="s">
        <v>83</v>
      </c>
      <c r="AG119" s="3">
        <v>1</v>
      </c>
    </row>
    <row r="120" spans="1:33" ht="15.75" customHeight="1" x14ac:dyDescent="0.25">
      <c r="A120" s="2" t="s">
        <v>1087</v>
      </c>
      <c r="B120" s="2" t="s">
        <v>1088</v>
      </c>
      <c r="C120" s="2" t="s">
        <v>70</v>
      </c>
      <c r="D120" s="2" t="s">
        <v>83</v>
      </c>
      <c r="E120" s="2" t="s">
        <v>1087</v>
      </c>
      <c r="F120" s="2" t="s">
        <v>74</v>
      </c>
      <c r="G120" s="2" t="s">
        <v>75</v>
      </c>
      <c r="H120" s="2" t="s">
        <v>1087</v>
      </c>
      <c r="I120" s="2" t="s">
        <v>75</v>
      </c>
      <c r="J120" s="2" t="s">
        <v>1088</v>
      </c>
      <c r="K120" s="2" t="s">
        <v>1089</v>
      </c>
      <c r="L120" s="2" t="s">
        <v>1090</v>
      </c>
      <c r="M120" s="2" t="s">
        <v>83</v>
      </c>
      <c r="N120" s="2" t="s">
        <v>83</v>
      </c>
      <c r="O120" s="2" t="s">
        <v>83</v>
      </c>
      <c r="P120" s="2" t="s">
        <v>83</v>
      </c>
      <c r="Q120" s="2" t="s">
        <v>83</v>
      </c>
      <c r="R120" s="2" t="s">
        <v>83</v>
      </c>
      <c r="S120" s="2" t="s">
        <v>83</v>
      </c>
      <c r="T120" s="2" t="s">
        <v>83</v>
      </c>
      <c r="U120" s="2" t="s">
        <v>83</v>
      </c>
      <c r="V120" s="2" t="s">
        <v>83</v>
      </c>
      <c r="W120" s="2" t="s">
        <v>83</v>
      </c>
      <c r="X120" s="2" t="s">
        <v>83</v>
      </c>
      <c r="Y120" s="2" t="s">
        <v>83</v>
      </c>
      <c r="Z120" s="2" t="s">
        <v>83</v>
      </c>
      <c r="AA120" s="2" t="s">
        <v>83</v>
      </c>
      <c r="AB120" s="2" t="s">
        <v>83</v>
      </c>
      <c r="AC120" s="2" t="s">
        <v>83</v>
      </c>
      <c r="AD120" s="2" t="s">
        <v>83</v>
      </c>
      <c r="AE120" s="2" t="s">
        <v>83</v>
      </c>
      <c r="AF120" s="2" t="s">
        <v>83</v>
      </c>
      <c r="AG120" s="3">
        <v>1</v>
      </c>
    </row>
    <row r="121" spans="1:33" ht="15.75" customHeight="1" x14ac:dyDescent="0.25">
      <c r="A121" s="2" t="s">
        <v>1091</v>
      </c>
      <c r="B121" s="2" t="s">
        <v>1092</v>
      </c>
      <c r="C121" s="2" t="s">
        <v>70</v>
      </c>
      <c r="D121" s="2" t="s">
        <v>83</v>
      </c>
      <c r="E121" s="2" t="s">
        <v>1091</v>
      </c>
      <c r="F121" s="2" t="s">
        <v>74</v>
      </c>
      <c r="G121" s="2" t="s">
        <v>75</v>
      </c>
      <c r="H121" s="2" t="s">
        <v>1091</v>
      </c>
      <c r="I121" s="2" t="s">
        <v>75</v>
      </c>
      <c r="J121" s="2" t="s">
        <v>1092</v>
      </c>
      <c r="K121" s="2" t="s">
        <v>1093</v>
      </c>
      <c r="L121" s="2" t="s">
        <v>1094</v>
      </c>
      <c r="M121" s="2" t="s">
        <v>83</v>
      </c>
      <c r="N121" s="2" t="s">
        <v>83</v>
      </c>
      <c r="O121" s="2" t="s">
        <v>83</v>
      </c>
      <c r="P121" s="2" t="s">
        <v>70</v>
      </c>
      <c r="Q121" s="2" t="s">
        <v>70</v>
      </c>
      <c r="R121" s="2" t="s">
        <v>83</v>
      </c>
      <c r="S121" s="2" t="s">
        <v>70</v>
      </c>
      <c r="T121" s="2" t="s">
        <v>70</v>
      </c>
      <c r="U121" s="2" t="s">
        <v>70</v>
      </c>
      <c r="V121" s="2" t="s">
        <v>83</v>
      </c>
      <c r="W121" s="2" t="s">
        <v>83</v>
      </c>
      <c r="X121" s="2" t="s">
        <v>83</v>
      </c>
      <c r="Y121" s="2" t="s">
        <v>83</v>
      </c>
      <c r="Z121" s="2" t="s">
        <v>83</v>
      </c>
      <c r="AA121" s="2" t="s">
        <v>83</v>
      </c>
      <c r="AB121" s="2" t="s">
        <v>70</v>
      </c>
      <c r="AC121" s="2" t="s">
        <v>83</v>
      </c>
      <c r="AD121" s="2" t="s">
        <v>70</v>
      </c>
      <c r="AE121" s="2" t="s">
        <v>83</v>
      </c>
      <c r="AF121" s="2" t="s">
        <v>83</v>
      </c>
      <c r="AG121" s="3">
        <v>1</v>
      </c>
    </row>
    <row r="122" spans="1:33" ht="15.75" customHeight="1" x14ac:dyDescent="0.25">
      <c r="A122" s="2" t="s">
        <v>1095</v>
      </c>
      <c r="B122" s="2" t="s">
        <v>1096</v>
      </c>
      <c r="C122" s="2" t="s">
        <v>70</v>
      </c>
      <c r="D122" s="2" t="s">
        <v>83</v>
      </c>
      <c r="E122" s="2" t="s">
        <v>1095</v>
      </c>
      <c r="F122" s="2" t="s">
        <v>74</v>
      </c>
      <c r="G122" s="2" t="s">
        <v>75</v>
      </c>
      <c r="H122" s="2" t="s">
        <v>1095</v>
      </c>
      <c r="I122" s="2" t="s">
        <v>75</v>
      </c>
      <c r="J122" s="2" t="s">
        <v>1096</v>
      </c>
      <c r="K122" s="2" t="s">
        <v>1097</v>
      </c>
      <c r="L122" s="2" t="s">
        <v>1098</v>
      </c>
      <c r="M122" s="2" t="s">
        <v>83</v>
      </c>
      <c r="N122" s="2" t="s">
        <v>83</v>
      </c>
      <c r="O122" s="2" t="s">
        <v>83</v>
      </c>
      <c r="P122" s="2" t="s">
        <v>83</v>
      </c>
      <c r="Q122" s="2" t="s">
        <v>83</v>
      </c>
      <c r="R122" s="2" t="s">
        <v>83</v>
      </c>
      <c r="S122" s="2" t="s">
        <v>83</v>
      </c>
      <c r="T122" s="2" t="s">
        <v>83</v>
      </c>
      <c r="U122" s="2" t="s">
        <v>83</v>
      </c>
      <c r="V122" s="2" t="s">
        <v>83</v>
      </c>
      <c r="W122" s="2" t="s">
        <v>83</v>
      </c>
      <c r="X122" s="2" t="s">
        <v>83</v>
      </c>
      <c r="Y122" s="2" t="s">
        <v>83</v>
      </c>
      <c r="Z122" s="2" t="s">
        <v>83</v>
      </c>
      <c r="AA122" s="2" t="s">
        <v>83</v>
      </c>
      <c r="AB122" s="2" t="s">
        <v>83</v>
      </c>
      <c r="AC122" s="2" t="s">
        <v>83</v>
      </c>
      <c r="AD122" s="2" t="s">
        <v>83</v>
      </c>
      <c r="AE122" s="2" t="s">
        <v>83</v>
      </c>
      <c r="AF122" s="2" t="s">
        <v>83</v>
      </c>
      <c r="AG122" s="3">
        <v>1</v>
      </c>
    </row>
    <row r="123" spans="1:33" ht="15.75" customHeight="1" x14ac:dyDescent="0.25">
      <c r="A123" s="2" t="s">
        <v>1099</v>
      </c>
      <c r="B123" s="2" t="s">
        <v>1100</v>
      </c>
      <c r="C123" s="2" t="s">
        <v>83</v>
      </c>
      <c r="D123" s="2" t="s">
        <v>70</v>
      </c>
      <c r="E123" s="2" t="s">
        <v>1099</v>
      </c>
      <c r="F123" s="2" t="s">
        <v>74</v>
      </c>
      <c r="G123" s="2" t="s">
        <v>75</v>
      </c>
      <c r="H123" s="2" t="s">
        <v>1099</v>
      </c>
      <c r="I123" s="2" t="s">
        <v>75</v>
      </c>
      <c r="J123" s="2" t="s">
        <v>1100</v>
      </c>
      <c r="K123" s="2" t="s">
        <v>1101</v>
      </c>
      <c r="L123" s="2" t="s">
        <v>1102</v>
      </c>
      <c r="M123" s="2" t="s">
        <v>70</v>
      </c>
      <c r="N123" s="2" t="s">
        <v>83</v>
      </c>
      <c r="O123" s="2" t="s">
        <v>83</v>
      </c>
      <c r="P123" s="2" t="s">
        <v>70</v>
      </c>
      <c r="Q123" s="2" t="s">
        <v>83</v>
      </c>
      <c r="R123" s="2" t="s">
        <v>83</v>
      </c>
      <c r="S123" s="2" t="s">
        <v>70</v>
      </c>
      <c r="T123" s="2" t="s">
        <v>83</v>
      </c>
      <c r="U123" s="2" t="s">
        <v>83</v>
      </c>
      <c r="V123" s="2" t="s">
        <v>83</v>
      </c>
      <c r="W123" s="2" t="s">
        <v>83</v>
      </c>
      <c r="X123" s="2" t="s">
        <v>83</v>
      </c>
      <c r="Y123" s="2" t="s">
        <v>83</v>
      </c>
      <c r="Z123" s="2" t="s">
        <v>83</v>
      </c>
      <c r="AA123" s="2" t="s">
        <v>83</v>
      </c>
      <c r="AB123" s="2" t="s">
        <v>83</v>
      </c>
      <c r="AC123" s="2" t="s">
        <v>70</v>
      </c>
      <c r="AD123" s="2" t="s">
        <v>83</v>
      </c>
      <c r="AE123" s="2" t="s">
        <v>83</v>
      </c>
      <c r="AF123" s="2" t="s">
        <v>83</v>
      </c>
      <c r="AG123" s="3">
        <v>1</v>
      </c>
    </row>
    <row r="124" spans="1:33" ht="15.75" customHeight="1" x14ac:dyDescent="0.25">
      <c r="A124" s="2" t="s">
        <v>1103</v>
      </c>
      <c r="B124" s="2" t="s">
        <v>1104</v>
      </c>
      <c r="C124" s="2" t="s">
        <v>83</v>
      </c>
      <c r="D124" s="2" t="s">
        <v>70</v>
      </c>
      <c r="E124" s="2" t="s">
        <v>1103</v>
      </c>
      <c r="F124" s="2" t="s">
        <v>74</v>
      </c>
      <c r="G124" s="2" t="s">
        <v>75</v>
      </c>
      <c r="H124" s="2" t="s">
        <v>1103</v>
      </c>
      <c r="I124" s="2" t="s">
        <v>75</v>
      </c>
      <c r="J124" s="2" t="s">
        <v>1104</v>
      </c>
      <c r="K124" s="2" t="s">
        <v>1105</v>
      </c>
      <c r="L124" s="2" t="s">
        <v>1106</v>
      </c>
      <c r="M124" s="2" t="s">
        <v>83</v>
      </c>
      <c r="N124" s="2" t="s">
        <v>83</v>
      </c>
      <c r="O124" s="2" t="s">
        <v>83</v>
      </c>
      <c r="P124" s="2" t="s">
        <v>83</v>
      </c>
      <c r="Q124" s="2" t="s">
        <v>83</v>
      </c>
      <c r="R124" s="2" t="s">
        <v>83</v>
      </c>
      <c r="S124" s="2" t="s">
        <v>83</v>
      </c>
      <c r="T124" s="2" t="s">
        <v>83</v>
      </c>
      <c r="U124" s="2" t="s">
        <v>83</v>
      </c>
      <c r="V124" s="2" t="s">
        <v>83</v>
      </c>
      <c r="W124" s="2" t="s">
        <v>83</v>
      </c>
      <c r="X124" s="2" t="s">
        <v>83</v>
      </c>
      <c r="Y124" s="2" t="s">
        <v>83</v>
      </c>
      <c r="Z124" s="2" t="s">
        <v>83</v>
      </c>
      <c r="AA124" s="2" t="s">
        <v>83</v>
      </c>
      <c r="AB124" s="2" t="s">
        <v>83</v>
      </c>
      <c r="AC124" s="2" t="s">
        <v>83</v>
      </c>
      <c r="AD124" s="2" t="s">
        <v>83</v>
      </c>
      <c r="AE124" s="2" t="s">
        <v>83</v>
      </c>
      <c r="AF124" s="2" t="s">
        <v>83</v>
      </c>
      <c r="AG124" s="3">
        <v>1</v>
      </c>
    </row>
    <row r="125" spans="1:33" ht="15.75" customHeight="1" x14ac:dyDescent="0.25">
      <c r="A125" s="2" t="s">
        <v>1107</v>
      </c>
      <c r="B125" s="2" t="s">
        <v>1108</v>
      </c>
      <c r="C125" s="2" t="s">
        <v>70</v>
      </c>
      <c r="D125" s="2" t="s">
        <v>83</v>
      </c>
      <c r="E125" s="2" t="s">
        <v>1107</v>
      </c>
      <c r="F125" s="2" t="s">
        <v>74</v>
      </c>
      <c r="G125" s="2" t="s">
        <v>75</v>
      </c>
      <c r="H125" s="2" t="s">
        <v>1107</v>
      </c>
      <c r="I125" s="2" t="s">
        <v>75</v>
      </c>
      <c r="J125" s="2" t="s">
        <v>1108</v>
      </c>
      <c r="K125" s="2" t="s">
        <v>1109</v>
      </c>
      <c r="L125" s="2" t="s">
        <v>1110</v>
      </c>
      <c r="M125" s="2" t="s">
        <v>83</v>
      </c>
      <c r="N125" s="2" t="s">
        <v>83</v>
      </c>
      <c r="O125" s="2" t="s">
        <v>83</v>
      </c>
      <c r="P125" s="2" t="s">
        <v>70</v>
      </c>
      <c r="Q125" s="2" t="s">
        <v>83</v>
      </c>
      <c r="R125" s="2" t="s">
        <v>83</v>
      </c>
      <c r="S125" s="2" t="s">
        <v>83</v>
      </c>
      <c r="T125" s="2" t="s">
        <v>83</v>
      </c>
      <c r="U125" s="2" t="s">
        <v>83</v>
      </c>
      <c r="V125" s="2" t="s">
        <v>83</v>
      </c>
      <c r="W125" s="2" t="s">
        <v>83</v>
      </c>
      <c r="X125" s="2" t="s">
        <v>83</v>
      </c>
      <c r="Y125" s="2" t="s">
        <v>83</v>
      </c>
      <c r="Z125" s="2" t="s">
        <v>83</v>
      </c>
      <c r="AA125" s="2" t="s">
        <v>83</v>
      </c>
      <c r="AB125" s="2" t="s">
        <v>83</v>
      </c>
      <c r="AC125" s="2" t="s">
        <v>83</v>
      </c>
      <c r="AD125" s="2" t="s">
        <v>83</v>
      </c>
      <c r="AE125" s="2" t="s">
        <v>83</v>
      </c>
      <c r="AF125" s="2" t="s">
        <v>83</v>
      </c>
      <c r="AG125" s="3">
        <v>1</v>
      </c>
    </row>
    <row r="126" spans="1:33" ht="15.75" customHeight="1" x14ac:dyDescent="0.25">
      <c r="A126" s="2" t="s">
        <v>1111</v>
      </c>
      <c r="B126" s="2" t="s">
        <v>1112</v>
      </c>
      <c r="C126" s="2" t="s">
        <v>83</v>
      </c>
      <c r="D126" s="2" t="s">
        <v>70</v>
      </c>
      <c r="E126" s="2" t="s">
        <v>1111</v>
      </c>
      <c r="F126" s="2" t="s">
        <v>74</v>
      </c>
      <c r="G126" s="2" t="s">
        <v>75</v>
      </c>
      <c r="H126" s="2" t="s">
        <v>1111</v>
      </c>
      <c r="I126" s="2" t="s">
        <v>75</v>
      </c>
      <c r="J126" s="2" t="s">
        <v>1112</v>
      </c>
      <c r="K126" s="2" t="s">
        <v>1113</v>
      </c>
      <c r="L126" s="2" t="s">
        <v>917</v>
      </c>
      <c r="M126" s="2" t="s">
        <v>83</v>
      </c>
      <c r="N126" s="2" t="s">
        <v>83</v>
      </c>
      <c r="O126" s="2" t="s">
        <v>83</v>
      </c>
      <c r="P126" s="2" t="s">
        <v>83</v>
      </c>
      <c r="Q126" s="2" t="s">
        <v>83</v>
      </c>
      <c r="R126" s="2" t="s">
        <v>83</v>
      </c>
      <c r="S126" s="2" t="s">
        <v>83</v>
      </c>
      <c r="T126" s="2" t="s">
        <v>83</v>
      </c>
      <c r="U126" s="2" t="s">
        <v>83</v>
      </c>
      <c r="V126" s="2" t="s">
        <v>83</v>
      </c>
      <c r="W126" s="2" t="s">
        <v>83</v>
      </c>
      <c r="X126" s="2" t="s">
        <v>83</v>
      </c>
      <c r="Y126" s="2" t="s">
        <v>83</v>
      </c>
      <c r="Z126" s="2" t="s">
        <v>83</v>
      </c>
      <c r="AA126" s="2" t="s">
        <v>83</v>
      </c>
      <c r="AB126" s="2" t="s">
        <v>83</v>
      </c>
      <c r="AC126" s="2" t="s">
        <v>83</v>
      </c>
      <c r="AD126" s="2" t="s">
        <v>83</v>
      </c>
      <c r="AE126" s="2" t="s">
        <v>83</v>
      </c>
      <c r="AF126" s="2" t="s">
        <v>83</v>
      </c>
      <c r="AG126" s="3">
        <v>1</v>
      </c>
    </row>
    <row r="127" spans="1:33" ht="15.75" customHeight="1" x14ac:dyDescent="0.25">
      <c r="A127" s="2" t="s">
        <v>1114</v>
      </c>
      <c r="B127" s="2" t="s">
        <v>1115</v>
      </c>
      <c r="C127" s="2" t="s">
        <v>70</v>
      </c>
      <c r="D127" s="2" t="s">
        <v>83</v>
      </c>
      <c r="E127" s="2" t="s">
        <v>1114</v>
      </c>
      <c r="F127" s="2" t="s">
        <v>74</v>
      </c>
      <c r="G127" s="2" t="s">
        <v>75</v>
      </c>
      <c r="H127" s="2" t="s">
        <v>1114</v>
      </c>
      <c r="I127" s="2" t="s">
        <v>75</v>
      </c>
      <c r="J127" s="2" t="s">
        <v>1115</v>
      </c>
      <c r="K127" s="2" t="s">
        <v>1116</v>
      </c>
      <c r="L127" s="2" t="s">
        <v>1117</v>
      </c>
      <c r="M127" s="2" t="s">
        <v>83</v>
      </c>
      <c r="N127" s="2" t="s">
        <v>83</v>
      </c>
      <c r="O127" s="2" t="s">
        <v>83</v>
      </c>
      <c r="P127" s="2" t="s">
        <v>83</v>
      </c>
      <c r="Q127" s="2" t="s">
        <v>83</v>
      </c>
      <c r="R127" s="2" t="s">
        <v>83</v>
      </c>
      <c r="S127" s="2" t="s">
        <v>83</v>
      </c>
      <c r="T127" s="2" t="s">
        <v>83</v>
      </c>
      <c r="U127" s="2" t="s">
        <v>83</v>
      </c>
      <c r="V127" s="2" t="s">
        <v>83</v>
      </c>
      <c r="W127" s="2" t="s">
        <v>83</v>
      </c>
      <c r="X127" s="2" t="s">
        <v>83</v>
      </c>
      <c r="Y127" s="2" t="s">
        <v>83</v>
      </c>
      <c r="Z127" s="2" t="s">
        <v>83</v>
      </c>
      <c r="AA127" s="2" t="s">
        <v>83</v>
      </c>
      <c r="AB127" s="2" t="s">
        <v>83</v>
      </c>
      <c r="AC127" s="2" t="s">
        <v>83</v>
      </c>
      <c r="AD127" s="2" t="s">
        <v>83</v>
      </c>
      <c r="AE127" s="2" t="s">
        <v>83</v>
      </c>
      <c r="AF127" s="2" t="s">
        <v>83</v>
      </c>
      <c r="AG127" s="3">
        <v>1</v>
      </c>
    </row>
    <row r="128" spans="1:33" ht="15.75" customHeight="1" x14ac:dyDescent="0.25">
      <c r="A128" s="2" t="s">
        <v>1118</v>
      </c>
      <c r="B128" s="2" t="s">
        <v>1119</v>
      </c>
      <c r="C128" s="2" t="s">
        <v>70</v>
      </c>
      <c r="D128" s="2" t="s">
        <v>83</v>
      </c>
      <c r="E128" s="2" t="s">
        <v>1118</v>
      </c>
      <c r="F128" s="2" t="s">
        <v>74</v>
      </c>
      <c r="G128" s="2" t="s">
        <v>75</v>
      </c>
      <c r="H128" s="2" t="s">
        <v>1118</v>
      </c>
      <c r="I128" s="2" t="s">
        <v>75</v>
      </c>
      <c r="J128" s="2" t="s">
        <v>1119</v>
      </c>
      <c r="K128" s="2" t="s">
        <v>1120</v>
      </c>
      <c r="L128" s="2" t="s">
        <v>1121</v>
      </c>
      <c r="M128" s="2" t="s">
        <v>83</v>
      </c>
      <c r="N128" s="2" t="s">
        <v>83</v>
      </c>
      <c r="O128" s="2" t="s">
        <v>83</v>
      </c>
      <c r="P128" s="2" t="s">
        <v>83</v>
      </c>
      <c r="Q128" s="2" t="s">
        <v>83</v>
      </c>
      <c r="R128" s="2" t="s">
        <v>83</v>
      </c>
      <c r="S128" s="2" t="s">
        <v>83</v>
      </c>
      <c r="T128" s="2" t="s">
        <v>83</v>
      </c>
      <c r="U128" s="2" t="s">
        <v>83</v>
      </c>
      <c r="V128" s="2" t="s">
        <v>83</v>
      </c>
      <c r="W128" s="2" t="s">
        <v>83</v>
      </c>
      <c r="X128" s="2" t="s">
        <v>83</v>
      </c>
      <c r="Y128" s="2" t="s">
        <v>83</v>
      </c>
      <c r="Z128" s="2" t="s">
        <v>83</v>
      </c>
      <c r="AA128" s="2" t="s">
        <v>83</v>
      </c>
      <c r="AB128" s="2" t="s">
        <v>83</v>
      </c>
      <c r="AC128" s="2" t="s">
        <v>83</v>
      </c>
      <c r="AD128" s="2" t="s">
        <v>83</v>
      </c>
      <c r="AE128" s="2" t="s">
        <v>83</v>
      </c>
      <c r="AF128" s="2" t="s">
        <v>83</v>
      </c>
      <c r="AG128" s="3">
        <v>1</v>
      </c>
    </row>
    <row r="129" spans="1:33" ht="15.75" customHeight="1" x14ac:dyDescent="0.25">
      <c r="A129" s="2" t="s">
        <v>1122</v>
      </c>
      <c r="B129" s="2" t="s">
        <v>1123</v>
      </c>
      <c r="C129" s="2" t="s">
        <v>70</v>
      </c>
      <c r="D129" s="2" t="s">
        <v>83</v>
      </c>
      <c r="E129" s="2" t="s">
        <v>1122</v>
      </c>
      <c r="F129" s="2" t="s">
        <v>74</v>
      </c>
      <c r="G129" s="2" t="s">
        <v>75</v>
      </c>
      <c r="H129" s="2" t="s">
        <v>1122</v>
      </c>
      <c r="I129" s="2" t="s">
        <v>75</v>
      </c>
      <c r="J129" s="2" t="s">
        <v>1123</v>
      </c>
      <c r="K129" s="2" t="s">
        <v>1124</v>
      </c>
      <c r="L129" s="2" t="s">
        <v>1125</v>
      </c>
      <c r="M129" s="2" t="s">
        <v>83</v>
      </c>
      <c r="N129" s="2" t="s">
        <v>83</v>
      </c>
      <c r="O129" s="2" t="s">
        <v>83</v>
      </c>
      <c r="P129" s="2" t="s">
        <v>83</v>
      </c>
      <c r="Q129" s="2" t="s">
        <v>83</v>
      </c>
      <c r="R129" s="2" t="s">
        <v>83</v>
      </c>
      <c r="S129" s="2" t="s">
        <v>83</v>
      </c>
      <c r="T129" s="2" t="s">
        <v>83</v>
      </c>
      <c r="U129" s="2" t="s">
        <v>83</v>
      </c>
      <c r="V129" s="2" t="s">
        <v>83</v>
      </c>
      <c r="W129" s="2" t="s">
        <v>83</v>
      </c>
      <c r="X129" s="2" t="s">
        <v>83</v>
      </c>
      <c r="Y129" s="2" t="s">
        <v>83</v>
      </c>
      <c r="Z129" s="2" t="s">
        <v>83</v>
      </c>
      <c r="AA129" s="2" t="s">
        <v>83</v>
      </c>
      <c r="AB129" s="2" t="s">
        <v>83</v>
      </c>
      <c r="AC129" s="2" t="s">
        <v>83</v>
      </c>
      <c r="AD129" s="2" t="s">
        <v>83</v>
      </c>
      <c r="AE129" s="2" t="s">
        <v>83</v>
      </c>
      <c r="AF129" s="2" t="s">
        <v>83</v>
      </c>
      <c r="AG129" s="3">
        <v>1</v>
      </c>
    </row>
    <row r="130" spans="1:33" ht="15.75" customHeight="1" x14ac:dyDescent="0.25">
      <c r="A130" s="2" t="s">
        <v>1126</v>
      </c>
      <c r="B130" s="2" t="s">
        <v>1127</v>
      </c>
      <c r="C130" s="2" t="s">
        <v>83</v>
      </c>
      <c r="D130" s="2" t="s">
        <v>70</v>
      </c>
      <c r="E130" s="2" t="s">
        <v>1126</v>
      </c>
      <c r="F130" s="2" t="s">
        <v>74</v>
      </c>
      <c r="G130" s="2" t="s">
        <v>75</v>
      </c>
      <c r="H130" s="2" t="s">
        <v>1126</v>
      </c>
      <c r="I130" s="2" t="s">
        <v>75</v>
      </c>
      <c r="J130" s="2" t="s">
        <v>1127</v>
      </c>
      <c r="K130" s="2" t="s">
        <v>1128</v>
      </c>
      <c r="L130" s="2" t="s">
        <v>1129</v>
      </c>
      <c r="M130" s="2" t="s">
        <v>83</v>
      </c>
      <c r="N130" s="2" t="s">
        <v>83</v>
      </c>
      <c r="O130" s="2" t="s">
        <v>83</v>
      </c>
      <c r="P130" s="2" t="s">
        <v>83</v>
      </c>
      <c r="Q130" s="2" t="s">
        <v>83</v>
      </c>
      <c r="R130" s="2" t="s">
        <v>83</v>
      </c>
      <c r="S130" s="2" t="s">
        <v>83</v>
      </c>
      <c r="T130" s="2" t="s">
        <v>83</v>
      </c>
      <c r="U130" s="2" t="s">
        <v>83</v>
      </c>
      <c r="V130" s="2" t="s">
        <v>83</v>
      </c>
      <c r="W130" s="2" t="s">
        <v>83</v>
      </c>
      <c r="X130" s="2" t="s">
        <v>83</v>
      </c>
      <c r="Y130" s="2" t="s">
        <v>83</v>
      </c>
      <c r="Z130" s="2" t="s">
        <v>83</v>
      </c>
      <c r="AA130" s="2" t="s">
        <v>83</v>
      </c>
      <c r="AB130" s="2" t="s">
        <v>83</v>
      </c>
      <c r="AC130" s="2" t="s">
        <v>83</v>
      </c>
      <c r="AD130" s="2" t="s">
        <v>83</v>
      </c>
      <c r="AE130" s="2" t="s">
        <v>83</v>
      </c>
      <c r="AF130" s="2" t="s">
        <v>83</v>
      </c>
      <c r="AG130" s="3">
        <v>1</v>
      </c>
    </row>
    <row r="131" spans="1:33" ht="15.75" customHeight="1" x14ac:dyDescent="0.25">
      <c r="A131" s="2" t="s">
        <v>1130</v>
      </c>
      <c r="B131" s="2" t="s">
        <v>1131</v>
      </c>
      <c r="C131" s="2" t="s">
        <v>70</v>
      </c>
      <c r="D131" s="2" t="s">
        <v>83</v>
      </c>
      <c r="E131" s="2" t="s">
        <v>1130</v>
      </c>
      <c r="F131" s="2" t="s">
        <v>74</v>
      </c>
      <c r="G131" s="2" t="s">
        <v>75</v>
      </c>
      <c r="H131" s="2" t="s">
        <v>1130</v>
      </c>
      <c r="I131" s="2" t="s">
        <v>75</v>
      </c>
      <c r="J131" s="2" t="s">
        <v>1131</v>
      </c>
      <c r="K131" s="2" t="s">
        <v>1132</v>
      </c>
      <c r="L131" s="2" t="s">
        <v>1133</v>
      </c>
      <c r="M131" s="2" t="s">
        <v>83</v>
      </c>
      <c r="N131" s="2" t="s">
        <v>83</v>
      </c>
      <c r="O131" s="2" t="s">
        <v>83</v>
      </c>
      <c r="P131" s="2" t="s">
        <v>83</v>
      </c>
      <c r="Q131" s="2" t="s">
        <v>83</v>
      </c>
      <c r="R131" s="2" t="s">
        <v>83</v>
      </c>
      <c r="S131" s="2" t="s">
        <v>83</v>
      </c>
      <c r="T131" s="2" t="s">
        <v>83</v>
      </c>
      <c r="U131" s="2" t="s">
        <v>83</v>
      </c>
      <c r="V131" s="2" t="s">
        <v>83</v>
      </c>
      <c r="W131" s="2" t="s">
        <v>83</v>
      </c>
      <c r="X131" s="2" t="s">
        <v>83</v>
      </c>
      <c r="Y131" s="2" t="s">
        <v>83</v>
      </c>
      <c r="Z131" s="2" t="s">
        <v>83</v>
      </c>
      <c r="AA131" s="2" t="s">
        <v>83</v>
      </c>
      <c r="AB131" s="2" t="s">
        <v>83</v>
      </c>
      <c r="AC131" s="2" t="s">
        <v>83</v>
      </c>
      <c r="AD131" s="2" t="s">
        <v>83</v>
      </c>
      <c r="AE131" s="2" t="s">
        <v>83</v>
      </c>
      <c r="AF131" s="2" t="s">
        <v>83</v>
      </c>
      <c r="AG131" s="3">
        <v>1</v>
      </c>
    </row>
    <row r="132" spans="1:33" ht="15.75" customHeight="1" x14ac:dyDescent="0.25">
      <c r="A132" s="2" t="s">
        <v>1134</v>
      </c>
      <c r="B132" s="2" t="s">
        <v>1135</v>
      </c>
      <c r="C132" s="2" t="s">
        <v>70</v>
      </c>
      <c r="D132" s="2" t="s">
        <v>83</v>
      </c>
      <c r="E132" s="2" t="s">
        <v>1134</v>
      </c>
      <c r="F132" s="2" t="s">
        <v>74</v>
      </c>
      <c r="G132" s="2" t="s">
        <v>75</v>
      </c>
      <c r="H132" s="2" t="s">
        <v>1134</v>
      </c>
      <c r="I132" s="2" t="s">
        <v>75</v>
      </c>
      <c r="J132" s="2" t="s">
        <v>1135</v>
      </c>
      <c r="K132" s="2" t="s">
        <v>1136</v>
      </c>
      <c r="L132" s="2" t="s">
        <v>1137</v>
      </c>
      <c r="M132" s="2" t="s">
        <v>83</v>
      </c>
      <c r="N132" s="2" t="s">
        <v>83</v>
      </c>
      <c r="O132" s="2" t="s">
        <v>83</v>
      </c>
      <c r="P132" s="2" t="s">
        <v>83</v>
      </c>
      <c r="Q132" s="2" t="s">
        <v>83</v>
      </c>
      <c r="R132" s="2" t="s">
        <v>83</v>
      </c>
      <c r="S132" s="2" t="s">
        <v>70</v>
      </c>
      <c r="T132" s="2" t="s">
        <v>83</v>
      </c>
      <c r="U132" s="2" t="s">
        <v>83</v>
      </c>
      <c r="V132" s="2" t="s">
        <v>83</v>
      </c>
      <c r="W132" s="2" t="s">
        <v>83</v>
      </c>
      <c r="X132" s="2" t="s">
        <v>83</v>
      </c>
      <c r="Y132" s="2" t="s">
        <v>70</v>
      </c>
      <c r="Z132" s="2" t="s">
        <v>83</v>
      </c>
      <c r="AA132" s="2" t="s">
        <v>83</v>
      </c>
      <c r="AB132" s="2" t="s">
        <v>83</v>
      </c>
      <c r="AC132" s="2" t="s">
        <v>83</v>
      </c>
      <c r="AD132" s="2" t="s">
        <v>83</v>
      </c>
      <c r="AE132" s="2" t="s">
        <v>83</v>
      </c>
      <c r="AF132" s="2" t="s">
        <v>83</v>
      </c>
      <c r="AG132" s="3">
        <v>1</v>
      </c>
    </row>
    <row r="133" spans="1:33" ht="15.75" customHeight="1" x14ac:dyDescent="0.25">
      <c r="A133" s="2" t="s">
        <v>1138</v>
      </c>
      <c r="B133" s="2" t="s">
        <v>1139</v>
      </c>
      <c r="C133" s="2" t="s">
        <v>70</v>
      </c>
      <c r="D133" s="2" t="s">
        <v>83</v>
      </c>
      <c r="E133" s="2" t="s">
        <v>1138</v>
      </c>
      <c r="F133" s="2" t="s">
        <v>74</v>
      </c>
      <c r="G133" s="2" t="s">
        <v>75</v>
      </c>
      <c r="H133" s="2" t="s">
        <v>1138</v>
      </c>
      <c r="I133" s="2" t="s">
        <v>75</v>
      </c>
      <c r="J133" s="2" t="s">
        <v>1139</v>
      </c>
      <c r="K133" s="2" t="s">
        <v>1140</v>
      </c>
      <c r="L133" s="2" t="s">
        <v>1141</v>
      </c>
      <c r="M133" s="2" t="s">
        <v>83</v>
      </c>
      <c r="N133" s="2" t="s">
        <v>83</v>
      </c>
      <c r="O133" s="2" t="s">
        <v>83</v>
      </c>
      <c r="P133" s="2" t="s">
        <v>83</v>
      </c>
      <c r="Q133" s="2" t="s">
        <v>83</v>
      </c>
      <c r="R133" s="2" t="s">
        <v>83</v>
      </c>
      <c r="S133" s="2" t="s">
        <v>83</v>
      </c>
      <c r="T133" s="2" t="s">
        <v>83</v>
      </c>
      <c r="U133" s="2" t="s">
        <v>83</v>
      </c>
      <c r="V133" s="2" t="s">
        <v>70</v>
      </c>
      <c r="W133" s="2" t="s">
        <v>83</v>
      </c>
      <c r="X133" s="2" t="s">
        <v>83</v>
      </c>
      <c r="Y133" s="2" t="s">
        <v>83</v>
      </c>
      <c r="Z133" s="2" t="s">
        <v>83</v>
      </c>
      <c r="AA133" s="2" t="s">
        <v>83</v>
      </c>
      <c r="AB133" s="2" t="s">
        <v>83</v>
      </c>
      <c r="AC133" s="2" t="s">
        <v>83</v>
      </c>
      <c r="AD133" s="2" t="s">
        <v>83</v>
      </c>
      <c r="AE133" s="2" t="s">
        <v>83</v>
      </c>
      <c r="AF133" s="2" t="s">
        <v>83</v>
      </c>
      <c r="AG133" s="3">
        <v>1</v>
      </c>
    </row>
    <row r="134" spans="1:33" ht="15.75" customHeight="1" x14ac:dyDescent="0.25">
      <c r="A134" s="2" t="s">
        <v>1142</v>
      </c>
      <c r="B134" s="2" t="s">
        <v>1143</v>
      </c>
      <c r="C134" s="2" t="s">
        <v>83</v>
      </c>
      <c r="D134" s="2" t="s">
        <v>70</v>
      </c>
      <c r="E134" s="2" t="s">
        <v>1142</v>
      </c>
      <c r="F134" s="2" t="s">
        <v>74</v>
      </c>
      <c r="G134" s="2" t="s">
        <v>75</v>
      </c>
      <c r="H134" s="2" t="s">
        <v>1142</v>
      </c>
      <c r="I134" s="2" t="s">
        <v>75</v>
      </c>
      <c r="J134" s="2" t="s">
        <v>1143</v>
      </c>
      <c r="K134" s="2" t="s">
        <v>1144</v>
      </c>
      <c r="L134" s="2" t="s">
        <v>1145</v>
      </c>
      <c r="M134" s="2" t="s">
        <v>83</v>
      </c>
      <c r="N134" s="2" t="s">
        <v>83</v>
      </c>
      <c r="O134" s="2" t="s">
        <v>83</v>
      </c>
      <c r="P134" s="2" t="s">
        <v>83</v>
      </c>
      <c r="Q134" s="2" t="s">
        <v>83</v>
      </c>
      <c r="R134" s="2" t="s">
        <v>83</v>
      </c>
      <c r="S134" s="2" t="s">
        <v>83</v>
      </c>
      <c r="T134" s="2" t="s">
        <v>83</v>
      </c>
      <c r="U134" s="2" t="s">
        <v>83</v>
      </c>
      <c r="V134" s="2" t="s">
        <v>83</v>
      </c>
      <c r="W134" s="2" t="s">
        <v>83</v>
      </c>
      <c r="X134" s="2" t="s">
        <v>83</v>
      </c>
      <c r="Y134" s="2" t="s">
        <v>83</v>
      </c>
      <c r="Z134" s="2" t="s">
        <v>83</v>
      </c>
      <c r="AA134" s="2" t="s">
        <v>83</v>
      </c>
      <c r="AB134" s="2" t="s">
        <v>83</v>
      </c>
      <c r="AC134" s="2" t="s">
        <v>83</v>
      </c>
      <c r="AD134" s="2" t="s">
        <v>83</v>
      </c>
      <c r="AE134" s="2" t="s">
        <v>83</v>
      </c>
      <c r="AF134" s="2" t="s">
        <v>83</v>
      </c>
      <c r="AG134" s="3">
        <v>1</v>
      </c>
    </row>
    <row r="135" spans="1:33" ht="15.75" customHeight="1" x14ac:dyDescent="0.25">
      <c r="A135" s="2" t="s">
        <v>1146</v>
      </c>
      <c r="B135" s="2" t="s">
        <v>1147</v>
      </c>
      <c r="C135" s="2" t="s">
        <v>70</v>
      </c>
      <c r="D135" s="2" t="s">
        <v>83</v>
      </c>
      <c r="E135" s="2" t="s">
        <v>1146</v>
      </c>
      <c r="F135" s="2" t="s">
        <v>74</v>
      </c>
      <c r="G135" s="2" t="s">
        <v>75</v>
      </c>
      <c r="H135" s="2" t="s">
        <v>1146</v>
      </c>
      <c r="I135" s="2" t="s">
        <v>75</v>
      </c>
      <c r="J135" s="2" t="s">
        <v>1147</v>
      </c>
      <c r="K135" s="2" t="s">
        <v>1148</v>
      </c>
      <c r="L135" s="2" t="s">
        <v>1149</v>
      </c>
      <c r="M135" s="2" t="s">
        <v>83</v>
      </c>
      <c r="N135" s="2" t="s">
        <v>83</v>
      </c>
      <c r="O135" s="2" t="s">
        <v>83</v>
      </c>
      <c r="P135" s="2" t="s">
        <v>70</v>
      </c>
      <c r="Q135" s="2" t="s">
        <v>70</v>
      </c>
      <c r="R135" s="2" t="s">
        <v>83</v>
      </c>
      <c r="S135" s="2" t="s">
        <v>83</v>
      </c>
      <c r="T135" s="2" t="s">
        <v>83</v>
      </c>
      <c r="U135" s="2" t="s">
        <v>83</v>
      </c>
      <c r="V135" s="2" t="s">
        <v>83</v>
      </c>
      <c r="W135" s="2" t="s">
        <v>83</v>
      </c>
      <c r="X135" s="2" t="s">
        <v>83</v>
      </c>
      <c r="Y135" s="2" t="s">
        <v>83</v>
      </c>
      <c r="Z135" s="2" t="s">
        <v>83</v>
      </c>
      <c r="AA135" s="2" t="s">
        <v>83</v>
      </c>
      <c r="AB135" s="2" t="s">
        <v>83</v>
      </c>
      <c r="AC135" s="2" t="s">
        <v>83</v>
      </c>
      <c r="AD135" s="2" t="s">
        <v>83</v>
      </c>
      <c r="AE135" s="2" t="s">
        <v>83</v>
      </c>
      <c r="AF135" s="2" t="s">
        <v>83</v>
      </c>
      <c r="AG135" s="3">
        <v>1</v>
      </c>
    </row>
    <row r="136" spans="1:33" ht="15.75" customHeight="1" x14ac:dyDescent="0.25">
      <c r="A136" s="2" t="s">
        <v>1150</v>
      </c>
      <c r="B136" s="2" t="s">
        <v>1151</v>
      </c>
      <c r="C136" s="2" t="s">
        <v>70</v>
      </c>
      <c r="D136" s="2" t="s">
        <v>83</v>
      </c>
      <c r="E136" s="2" t="s">
        <v>1150</v>
      </c>
      <c r="F136" s="2" t="s">
        <v>74</v>
      </c>
      <c r="G136" s="2" t="s">
        <v>75</v>
      </c>
      <c r="H136" s="2" t="s">
        <v>1150</v>
      </c>
      <c r="I136" s="2" t="s">
        <v>75</v>
      </c>
      <c r="J136" s="2" t="s">
        <v>1151</v>
      </c>
      <c r="K136" s="2" t="s">
        <v>1152</v>
      </c>
      <c r="M136" s="2" t="s">
        <v>83</v>
      </c>
      <c r="N136" s="2" t="s">
        <v>83</v>
      </c>
      <c r="O136" s="2" t="s">
        <v>83</v>
      </c>
      <c r="P136" s="2" t="s">
        <v>83</v>
      </c>
      <c r="Q136" s="2" t="s">
        <v>83</v>
      </c>
      <c r="R136" s="2" t="s">
        <v>83</v>
      </c>
      <c r="S136" s="2" t="s">
        <v>83</v>
      </c>
      <c r="T136" s="2" t="s">
        <v>83</v>
      </c>
      <c r="U136" s="2" t="s">
        <v>83</v>
      </c>
      <c r="V136" s="2" t="s">
        <v>83</v>
      </c>
      <c r="W136" s="2" t="s">
        <v>83</v>
      </c>
      <c r="X136" s="2" t="s">
        <v>83</v>
      </c>
      <c r="Y136" s="2" t="s">
        <v>83</v>
      </c>
      <c r="Z136" s="2" t="s">
        <v>83</v>
      </c>
      <c r="AA136" s="2" t="s">
        <v>83</v>
      </c>
      <c r="AB136" s="2" t="s">
        <v>83</v>
      </c>
      <c r="AC136" s="2" t="s">
        <v>83</v>
      </c>
      <c r="AD136" s="2" t="s">
        <v>83</v>
      </c>
      <c r="AE136" s="2" t="s">
        <v>83</v>
      </c>
      <c r="AF136" s="2" t="s">
        <v>83</v>
      </c>
      <c r="AG136" s="3">
        <v>1</v>
      </c>
    </row>
    <row r="137" spans="1:33" ht="15.75" customHeight="1" x14ac:dyDescent="0.25">
      <c r="A137" s="2" t="s">
        <v>1153</v>
      </c>
      <c r="B137" s="2" t="s">
        <v>1154</v>
      </c>
      <c r="C137" s="2" t="s">
        <v>83</v>
      </c>
      <c r="D137" s="2" t="s">
        <v>70</v>
      </c>
      <c r="E137" s="2" t="s">
        <v>1153</v>
      </c>
      <c r="F137" s="2" t="s">
        <v>74</v>
      </c>
      <c r="G137" s="2" t="s">
        <v>75</v>
      </c>
      <c r="H137" s="2" t="s">
        <v>1153</v>
      </c>
      <c r="I137" s="2" t="s">
        <v>75</v>
      </c>
      <c r="J137" s="2" t="s">
        <v>1154</v>
      </c>
      <c r="K137" s="2" t="s">
        <v>1155</v>
      </c>
      <c r="L137" s="2" t="s">
        <v>1156</v>
      </c>
      <c r="M137" s="2" t="s">
        <v>83</v>
      </c>
      <c r="N137" s="2" t="s">
        <v>83</v>
      </c>
      <c r="O137" s="2" t="s">
        <v>83</v>
      </c>
      <c r="P137" s="2" t="s">
        <v>83</v>
      </c>
      <c r="Q137" s="2" t="s">
        <v>83</v>
      </c>
      <c r="R137" s="2" t="s">
        <v>83</v>
      </c>
      <c r="S137" s="2" t="s">
        <v>83</v>
      </c>
      <c r="T137" s="2" t="s">
        <v>83</v>
      </c>
      <c r="U137" s="2" t="s">
        <v>83</v>
      </c>
      <c r="V137" s="2" t="s">
        <v>83</v>
      </c>
      <c r="W137" s="2" t="s">
        <v>83</v>
      </c>
      <c r="X137" s="2" t="s">
        <v>83</v>
      </c>
      <c r="Y137" s="2" t="s">
        <v>83</v>
      </c>
      <c r="Z137" s="2" t="s">
        <v>83</v>
      </c>
      <c r="AA137" s="2" t="s">
        <v>83</v>
      </c>
      <c r="AB137" s="2" t="s">
        <v>83</v>
      </c>
      <c r="AC137" s="2" t="s">
        <v>83</v>
      </c>
      <c r="AD137" s="2" t="s">
        <v>83</v>
      </c>
      <c r="AE137" s="2" t="s">
        <v>83</v>
      </c>
      <c r="AF137" s="2" t="s">
        <v>83</v>
      </c>
      <c r="AG137" s="3">
        <v>1</v>
      </c>
    </row>
    <row r="138" spans="1:33" ht="15.75" customHeight="1" x14ac:dyDescent="0.25">
      <c r="A138" s="2" t="s">
        <v>1157</v>
      </c>
      <c r="B138" s="2" t="s">
        <v>1158</v>
      </c>
      <c r="C138" s="2" t="s">
        <v>70</v>
      </c>
      <c r="D138" s="2" t="s">
        <v>83</v>
      </c>
      <c r="E138" s="2" t="s">
        <v>1157</v>
      </c>
      <c r="F138" s="2" t="s">
        <v>74</v>
      </c>
      <c r="G138" s="2" t="s">
        <v>75</v>
      </c>
      <c r="H138" s="2" t="s">
        <v>1157</v>
      </c>
      <c r="I138" s="2" t="s">
        <v>75</v>
      </c>
      <c r="J138" s="2" t="s">
        <v>1158</v>
      </c>
      <c r="K138" s="2" t="s">
        <v>1159</v>
      </c>
      <c r="L138" s="2" t="s">
        <v>1160</v>
      </c>
      <c r="M138" s="2" t="s">
        <v>83</v>
      </c>
      <c r="N138" s="2" t="s">
        <v>83</v>
      </c>
      <c r="O138" s="2" t="s">
        <v>83</v>
      </c>
      <c r="P138" s="2" t="s">
        <v>83</v>
      </c>
      <c r="Q138" s="2" t="s">
        <v>83</v>
      </c>
      <c r="R138" s="2" t="s">
        <v>83</v>
      </c>
      <c r="S138" s="2" t="s">
        <v>83</v>
      </c>
      <c r="T138" s="2" t="s">
        <v>83</v>
      </c>
      <c r="U138" s="2" t="s">
        <v>83</v>
      </c>
      <c r="V138" s="2" t="s">
        <v>83</v>
      </c>
      <c r="W138" s="2" t="s">
        <v>83</v>
      </c>
      <c r="X138" s="2" t="s">
        <v>83</v>
      </c>
      <c r="Y138" s="2" t="s">
        <v>70</v>
      </c>
      <c r="Z138" s="2" t="s">
        <v>70</v>
      </c>
      <c r="AA138" s="2" t="s">
        <v>83</v>
      </c>
      <c r="AB138" s="2" t="s">
        <v>83</v>
      </c>
      <c r="AC138" s="2" t="s">
        <v>83</v>
      </c>
      <c r="AD138" s="2" t="s">
        <v>83</v>
      </c>
      <c r="AE138" s="2" t="s">
        <v>83</v>
      </c>
      <c r="AF138" s="2" t="s">
        <v>83</v>
      </c>
      <c r="AG138" s="3">
        <v>1</v>
      </c>
    </row>
    <row r="139" spans="1:33" ht="15.75" customHeight="1" x14ac:dyDescent="0.25">
      <c r="A139" s="2" t="s">
        <v>1161</v>
      </c>
      <c r="B139" s="2" t="s">
        <v>1162</v>
      </c>
      <c r="C139" s="2" t="s">
        <v>70</v>
      </c>
      <c r="D139" s="2" t="s">
        <v>83</v>
      </c>
      <c r="E139" s="2" t="s">
        <v>1161</v>
      </c>
      <c r="F139" s="2" t="s">
        <v>74</v>
      </c>
      <c r="G139" s="2" t="s">
        <v>75</v>
      </c>
      <c r="H139" s="2" t="s">
        <v>1161</v>
      </c>
      <c r="I139" s="2" t="s">
        <v>75</v>
      </c>
      <c r="J139" s="2" t="s">
        <v>1162</v>
      </c>
      <c r="K139" s="2" t="s">
        <v>1163</v>
      </c>
      <c r="L139" s="2" t="s">
        <v>1164</v>
      </c>
      <c r="M139" s="2" t="s">
        <v>83</v>
      </c>
      <c r="N139" s="2" t="s">
        <v>83</v>
      </c>
      <c r="O139" s="2" t="s">
        <v>83</v>
      </c>
      <c r="P139" s="2" t="s">
        <v>83</v>
      </c>
      <c r="Q139" s="2" t="s">
        <v>83</v>
      </c>
      <c r="R139" s="2" t="s">
        <v>83</v>
      </c>
      <c r="S139" s="2" t="s">
        <v>83</v>
      </c>
      <c r="T139" s="2" t="s">
        <v>83</v>
      </c>
      <c r="U139" s="2" t="s">
        <v>70</v>
      </c>
      <c r="V139" s="2" t="s">
        <v>70</v>
      </c>
      <c r="W139" s="2" t="s">
        <v>83</v>
      </c>
      <c r="X139" s="2" t="s">
        <v>83</v>
      </c>
      <c r="Y139" s="2" t="s">
        <v>83</v>
      </c>
      <c r="Z139" s="2" t="s">
        <v>83</v>
      </c>
      <c r="AA139" s="2" t="s">
        <v>83</v>
      </c>
      <c r="AB139" s="2" t="s">
        <v>83</v>
      </c>
      <c r="AC139" s="2" t="s">
        <v>83</v>
      </c>
      <c r="AD139" s="2" t="s">
        <v>83</v>
      </c>
      <c r="AE139" s="2" t="s">
        <v>83</v>
      </c>
      <c r="AF139" s="2" t="s">
        <v>83</v>
      </c>
      <c r="AG139" s="3">
        <v>1</v>
      </c>
    </row>
    <row r="140" spans="1:33" ht="15.75" customHeight="1" x14ac:dyDescent="0.25">
      <c r="A140" s="2" t="s">
        <v>1165</v>
      </c>
      <c r="B140" s="2" t="s">
        <v>1166</v>
      </c>
      <c r="C140" s="2" t="s">
        <v>83</v>
      </c>
      <c r="D140" s="2" t="s">
        <v>70</v>
      </c>
      <c r="E140" s="2" t="s">
        <v>1165</v>
      </c>
      <c r="F140" s="2" t="s">
        <v>74</v>
      </c>
      <c r="G140" s="2" t="s">
        <v>75</v>
      </c>
      <c r="H140" s="2" t="s">
        <v>1165</v>
      </c>
      <c r="I140" s="2" t="s">
        <v>75</v>
      </c>
      <c r="J140" s="2" t="s">
        <v>1166</v>
      </c>
      <c r="K140" s="2" t="s">
        <v>1167</v>
      </c>
      <c r="L140" s="2" t="s">
        <v>998</v>
      </c>
      <c r="M140" s="2" t="s">
        <v>83</v>
      </c>
      <c r="N140" s="2" t="s">
        <v>83</v>
      </c>
      <c r="O140" s="2" t="s">
        <v>83</v>
      </c>
      <c r="P140" s="2" t="s">
        <v>83</v>
      </c>
      <c r="Q140" s="2" t="s">
        <v>83</v>
      </c>
      <c r="R140" s="2" t="s">
        <v>83</v>
      </c>
      <c r="S140" s="2" t="s">
        <v>83</v>
      </c>
      <c r="T140" s="2" t="s">
        <v>83</v>
      </c>
      <c r="U140" s="2" t="s">
        <v>83</v>
      </c>
      <c r="V140" s="2" t="s">
        <v>83</v>
      </c>
      <c r="W140" s="2" t="s">
        <v>83</v>
      </c>
      <c r="X140" s="2" t="s">
        <v>83</v>
      </c>
      <c r="Y140" s="2" t="s">
        <v>83</v>
      </c>
      <c r="Z140" s="2" t="s">
        <v>83</v>
      </c>
      <c r="AA140" s="2" t="s">
        <v>83</v>
      </c>
      <c r="AB140" s="2" t="s">
        <v>83</v>
      </c>
      <c r="AC140" s="2" t="s">
        <v>83</v>
      </c>
      <c r="AD140" s="2" t="s">
        <v>83</v>
      </c>
      <c r="AE140" s="2" t="s">
        <v>83</v>
      </c>
      <c r="AF140" s="2" t="s">
        <v>83</v>
      </c>
      <c r="AG140" s="3">
        <v>1</v>
      </c>
    </row>
    <row r="141" spans="1:33" ht="15.75" customHeight="1" x14ac:dyDescent="0.25">
      <c r="A141" s="2" t="s">
        <v>1168</v>
      </c>
      <c r="B141" s="2" t="s">
        <v>1169</v>
      </c>
      <c r="C141" s="2" t="s">
        <v>83</v>
      </c>
      <c r="D141" s="2" t="s">
        <v>70</v>
      </c>
      <c r="E141" s="2" t="s">
        <v>1168</v>
      </c>
      <c r="F141" s="2" t="s">
        <v>74</v>
      </c>
      <c r="G141" s="2" t="s">
        <v>75</v>
      </c>
      <c r="H141" s="2" t="s">
        <v>1168</v>
      </c>
      <c r="I141" s="2" t="s">
        <v>75</v>
      </c>
      <c r="J141" s="2" t="s">
        <v>1169</v>
      </c>
      <c r="K141" s="2" t="s">
        <v>1170</v>
      </c>
      <c r="L141" s="2" t="s">
        <v>1171</v>
      </c>
      <c r="M141" s="2" t="s">
        <v>83</v>
      </c>
      <c r="N141" s="2" t="s">
        <v>83</v>
      </c>
      <c r="O141" s="2" t="s">
        <v>83</v>
      </c>
      <c r="P141" s="2" t="s">
        <v>83</v>
      </c>
      <c r="Q141" s="2" t="s">
        <v>83</v>
      </c>
      <c r="R141" s="2" t="s">
        <v>83</v>
      </c>
      <c r="S141" s="2" t="s">
        <v>83</v>
      </c>
      <c r="T141" s="2" t="s">
        <v>83</v>
      </c>
      <c r="U141" s="2" t="s">
        <v>83</v>
      </c>
      <c r="V141" s="2" t="s">
        <v>83</v>
      </c>
      <c r="W141" s="2" t="s">
        <v>83</v>
      </c>
      <c r="X141" s="2" t="s">
        <v>83</v>
      </c>
      <c r="Y141" s="2" t="s">
        <v>83</v>
      </c>
      <c r="Z141" s="2" t="s">
        <v>83</v>
      </c>
      <c r="AA141" s="2" t="s">
        <v>83</v>
      </c>
      <c r="AB141" s="2" t="s">
        <v>83</v>
      </c>
      <c r="AC141" s="2" t="s">
        <v>83</v>
      </c>
      <c r="AD141" s="2" t="s">
        <v>83</v>
      </c>
      <c r="AE141" s="2" t="s">
        <v>83</v>
      </c>
      <c r="AF141" s="2" t="s">
        <v>83</v>
      </c>
      <c r="AG141" s="3">
        <v>1</v>
      </c>
    </row>
    <row r="142" spans="1:33" ht="15.75" customHeight="1" x14ac:dyDescent="0.25">
      <c r="A142" s="2" t="s">
        <v>1172</v>
      </c>
      <c r="B142" s="2" t="s">
        <v>1173</v>
      </c>
      <c r="C142" s="2" t="s">
        <v>70</v>
      </c>
      <c r="D142" s="2" t="s">
        <v>83</v>
      </c>
      <c r="E142" s="2" t="s">
        <v>1172</v>
      </c>
      <c r="F142" s="2" t="s">
        <v>74</v>
      </c>
      <c r="G142" s="2" t="s">
        <v>75</v>
      </c>
      <c r="H142" s="2" t="s">
        <v>1172</v>
      </c>
      <c r="I142" s="2" t="s">
        <v>75</v>
      </c>
      <c r="J142" s="2" t="s">
        <v>1173</v>
      </c>
      <c r="K142" s="2" t="s">
        <v>1174</v>
      </c>
      <c r="L142" s="2" t="s">
        <v>1175</v>
      </c>
      <c r="M142" s="2" t="s">
        <v>83</v>
      </c>
      <c r="N142" s="2" t="s">
        <v>83</v>
      </c>
      <c r="O142" s="2" t="s">
        <v>83</v>
      </c>
      <c r="P142" s="2" t="s">
        <v>83</v>
      </c>
      <c r="Q142" s="2" t="s">
        <v>83</v>
      </c>
      <c r="R142" s="2" t="s">
        <v>83</v>
      </c>
      <c r="S142" s="2" t="s">
        <v>83</v>
      </c>
      <c r="T142" s="2" t="s">
        <v>83</v>
      </c>
      <c r="U142" s="2" t="s">
        <v>83</v>
      </c>
      <c r="V142" s="2" t="s">
        <v>83</v>
      </c>
      <c r="W142" s="2" t="s">
        <v>83</v>
      </c>
      <c r="X142" s="2" t="s">
        <v>83</v>
      </c>
      <c r="Y142" s="2" t="s">
        <v>83</v>
      </c>
      <c r="Z142" s="2" t="s">
        <v>83</v>
      </c>
      <c r="AA142" s="2" t="s">
        <v>83</v>
      </c>
      <c r="AB142" s="2" t="s">
        <v>83</v>
      </c>
      <c r="AC142" s="2" t="s">
        <v>83</v>
      </c>
      <c r="AD142" s="2" t="s">
        <v>83</v>
      </c>
      <c r="AE142" s="2" t="s">
        <v>83</v>
      </c>
      <c r="AF142" s="2" t="s">
        <v>83</v>
      </c>
      <c r="AG142" s="3">
        <v>1</v>
      </c>
    </row>
    <row r="143" spans="1:33" ht="15.75" customHeight="1" x14ac:dyDescent="0.25">
      <c r="A143" s="2" t="s">
        <v>1176</v>
      </c>
      <c r="B143" s="2" t="s">
        <v>1177</v>
      </c>
      <c r="C143" s="2" t="s">
        <v>83</v>
      </c>
      <c r="D143" s="2" t="s">
        <v>70</v>
      </c>
      <c r="E143" s="2" t="s">
        <v>1176</v>
      </c>
      <c r="F143" s="2" t="s">
        <v>74</v>
      </c>
      <c r="G143" s="2" t="s">
        <v>75</v>
      </c>
      <c r="H143" s="2" t="s">
        <v>1176</v>
      </c>
      <c r="I143" s="2" t="s">
        <v>75</v>
      </c>
      <c r="J143" s="2" t="s">
        <v>1177</v>
      </c>
      <c r="K143" s="2" t="s">
        <v>1178</v>
      </c>
      <c r="L143" s="2" t="s">
        <v>1179</v>
      </c>
      <c r="M143" s="2" t="s">
        <v>83</v>
      </c>
      <c r="N143" s="2" t="s">
        <v>83</v>
      </c>
      <c r="O143" s="2" t="s">
        <v>83</v>
      </c>
      <c r="P143" s="2" t="s">
        <v>70</v>
      </c>
      <c r="Q143" s="2" t="s">
        <v>83</v>
      </c>
      <c r="R143" s="2" t="s">
        <v>83</v>
      </c>
      <c r="S143" s="2" t="s">
        <v>83</v>
      </c>
      <c r="T143" s="2" t="s">
        <v>83</v>
      </c>
      <c r="U143" s="2" t="s">
        <v>83</v>
      </c>
      <c r="V143" s="2" t="s">
        <v>83</v>
      </c>
      <c r="W143" s="2" t="s">
        <v>83</v>
      </c>
      <c r="X143" s="2" t="s">
        <v>83</v>
      </c>
      <c r="Y143" s="2" t="s">
        <v>83</v>
      </c>
      <c r="Z143" s="2" t="s">
        <v>83</v>
      </c>
      <c r="AA143" s="2" t="s">
        <v>83</v>
      </c>
      <c r="AB143" s="2" t="s">
        <v>70</v>
      </c>
      <c r="AC143" s="2" t="s">
        <v>83</v>
      </c>
      <c r="AD143" s="2" t="s">
        <v>83</v>
      </c>
      <c r="AE143" s="2" t="s">
        <v>83</v>
      </c>
      <c r="AF143" s="2" t="s">
        <v>83</v>
      </c>
      <c r="AG143" s="3">
        <v>1</v>
      </c>
    </row>
    <row r="144" spans="1:33" ht="15.75" customHeight="1" x14ac:dyDescent="0.25">
      <c r="A144" s="2" t="s">
        <v>1180</v>
      </c>
      <c r="B144" s="2" t="s">
        <v>1181</v>
      </c>
      <c r="C144" s="2" t="s">
        <v>83</v>
      </c>
      <c r="D144" s="2" t="s">
        <v>70</v>
      </c>
      <c r="E144" s="2" t="s">
        <v>1180</v>
      </c>
      <c r="F144" s="2" t="s">
        <v>74</v>
      </c>
      <c r="G144" s="2" t="s">
        <v>75</v>
      </c>
      <c r="H144" s="2" t="s">
        <v>1180</v>
      </c>
      <c r="I144" s="2" t="s">
        <v>75</v>
      </c>
      <c r="J144" s="2" t="s">
        <v>1181</v>
      </c>
      <c r="K144" s="2" t="s">
        <v>1182</v>
      </c>
      <c r="L144" s="2" t="s">
        <v>1183</v>
      </c>
      <c r="M144" s="2" t="s">
        <v>70</v>
      </c>
      <c r="N144" s="2" t="s">
        <v>83</v>
      </c>
      <c r="O144" s="2" t="s">
        <v>83</v>
      </c>
      <c r="P144" s="2" t="s">
        <v>83</v>
      </c>
      <c r="Q144" s="2" t="s">
        <v>83</v>
      </c>
      <c r="R144" s="2" t="s">
        <v>83</v>
      </c>
      <c r="S144" s="2" t="s">
        <v>83</v>
      </c>
      <c r="T144" s="2" t="s">
        <v>83</v>
      </c>
      <c r="U144" s="2" t="s">
        <v>83</v>
      </c>
      <c r="V144" s="2" t="s">
        <v>83</v>
      </c>
      <c r="W144" s="2" t="s">
        <v>83</v>
      </c>
      <c r="X144" s="2" t="s">
        <v>83</v>
      </c>
      <c r="Y144" s="2" t="s">
        <v>83</v>
      </c>
      <c r="Z144" s="2" t="s">
        <v>83</v>
      </c>
      <c r="AA144" s="2" t="s">
        <v>83</v>
      </c>
      <c r="AB144" s="2" t="s">
        <v>83</v>
      </c>
      <c r="AC144" s="2" t="s">
        <v>83</v>
      </c>
      <c r="AD144" s="2" t="s">
        <v>83</v>
      </c>
      <c r="AE144" s="2" t="s">
        <v>83</v>
      </c>
      <c r="AF144" s="2" t="s">
        <v>83</v>
      </c>
      <c r="AG144" s="3">
        <v>1</v>
      </c>
    </row>
    <row r="145" spans="1:33" ht="15.75" customHeight="1" x14ac:dyDescent="0.25">
      <c r="A145" s="2" t="s">
        <v>1184</v>
      </c>
      <c r="B145" s="2" t="s">
        <v>1185</v>
      </c>
      <c r="C145" s="2" t="s">
        <v>70</v>
      </c>
      <c r="D145" s="2" t="s">
        <v>83</v>
      </c>
      <c r="E145" s="2" t="s">
        <v>1184</v>
      </c>
      <c r="F145" s="2" t="s">
        <v>74</v>
      </c>
      <c r="G145" s="2" t="s">
        <v>75</v>
      </c>
      <c r="H145" s="2" t="s">
        <v>1184</v>
      </c>
      <c r="I145" s="2" t="s">
        <v>75</v>
      </c>
      <c r="J145" s="2" t="s">
        <v>1185</v>
      </c>
      <c r="K145" s="2" t="s">
        <v>1186</v>
      </c>
      <c r="M145" s="2" t="s">
        <v>83</v>
      </c>
      <c r="N145" s="2" t="s">
        <v>83</v>
      </c>
      <c r="O145" s="2" t="s">
        <v>83</v>
      </c>
      <c r="P145" s="2" t="s">
        <v>83</v>
      </c>
      <c r="Q145" s="2" t="s">
        <v>83</v>
      </c>
      <c r="R145" s="2" t="s">
        <v>83</v>
      </c>
      <c r="S145" s="2" t="s">
        <v>83</v>
      </c>
      <c r="T145" s="2" t="s">
        <v>83</v>
      </c>
      <c r="U145" s="2" t="s">
        <v>83</v>
      </c>
      <c r="V145" s="2" t="s">
        <v>83</v>
      </c>
      <c r="W145" s="2" t="s">
        <v>83</v>
      </c>
      <c r="X145" s="2" t="s">
        <v>83</v>
      </c>
      <c r="Y145" s="2" t="s">
        <v>83</v>
      </c>
      <c r="Z145" s="2" t="s">
        <v>83</v>
      </c>
      <c r="AA145" s="2" t="s">
        <v>83</v>
      </c>
      <c r="AB145" s="2" t="s">
        <v>83</v>
      </c>
      <c r="AC145" s="2" t="s">
        <v>83</v>
      </c>
      <c r="AD145" s="2" t="s">
        <v>83</v>
      </c>
      <c r="AE145" s="2" t="s">
        <v>83</v>
      </c>
      <c r="AF145" s="2" t="s">
        <v>83</v>
      </c>
      <c r="AG145" s="3">
        <v>1</v>
      </c>
    </row>
    <row r="146" spans="1:33" ht="15.75" customHeight="1" x14ac:dyDescent="0.25">
      <c r="A146" s="2" t="s">
        <v>1187</v>
      </c>
      <c r="B146" s="2" t="s">
        <v>1188</v>
      </c>
      <c r="C146" s="2" t="s">
        <v>83</v>
      </c>
      <c r="D146" s="2" t="s">
        <v>70</v>
      </c>
      <c r="E146" s="2" t="s">
        <v>1187</v>
      </c>
      <c r="F146" s="2" t="s">
        <v>74</v>
      </c>
      <c r="G146" s="2" t="s">
        <v>75</v>
      </c>
      <c r="H146" s="2" t="s">
        <v>1187</v>
      </c>
      <c r="I146" s="2" t="s">
        <v>75</v>
      </c>
      <c r="J146" s="2" t="s">
        <v>1188</v>
      </c>
      <c r="K146" s="2" t="s">
        <v>1189</v>
      </c>
      <c r="L146" s="2" t="s">
        <v>1190</v>
      </c>
      <c r="M146" s="2" t="s">
        <v>70</v>
      </c>
      <c r="N146" s="2" t="s">
        <v>70</v>
      </c>
      <c r="O146" s="2" t="s">
        <v>83</v>
      </c>
      <c r="P146" s="2" t="s">
        <v>70</v>
      </c>
      <c r="Q146" s="2" t="s">
        <v>83</v>
      </c>
      <c r="R146" s="2" t="s">
        <v>83</v>
      </c>
      <c r="S146" s="2" t="s">
        <v>70</v>
      </c>
      <c r="T146" s="2" t="s">
        <v>83</v>
      </c>
      <c r="U146" s="2" t="s">
        <v>83</v>
      </c>
      <c r="V146" s="2" t="s">
        <v>83</v>
      </c>
      <c r="W146" s="2" t="s">
        <v>70</v>
      </c>
      <c r="X146" s="2" t="s">
        <v>83</v>
      </c>
      <c r="Y146" s="2" t="s">
        <v>83</v>
      </c>
      <c r="Z146" s="2" t="s">
        <v>83</v>
      </c>
      <c r="AA146" s="2" t="s">
        <v>83</v>
      </c>
      <c r="AB146" s="2" t="s">
        <v>83</v>
      </c>
      <c r="AC146" s="2" t="s">
        <v>83</v>
      </c>
      <c r="AD146" s="2" t="s">
        <v>83</v>
      </c>
      <c r="AE146" s="2" t="s">
        <v>83</v>
      </c>
      <c r="AF146" s="2" t="s">
        <v>70</v>
      </c>
      <c r="AG146" s="3">
        <v>1</v>
      </c>
    </row>
    <row r="147" spans="1:33" ht="15.75" customHeight="1" x14ac:dyDescent="0.25">
      <c r="A147" s="2" t="s">
        <v>1191</v>
      </c>
      <c r="B147" s="2" t="s">
        <v>1192</v>
      </c>
      <c r="C147" s="2" t="s">
        <v>70</v>
      </c>
      <c r="D147" s="2" t="s">
        <v>83</v>
      </c>
      <c r="E147" s="2" t="s">
        <v>1191</v>
      </c>
      <c r="F147" s="2" t="s">
        <v>74</v>
      </c>
      <c r="G147" s="2" t="s">
        <v>75</v>
      </c>
      <c r="H147" s="2" t="s">
        <v>1191</v>
      </c>
      <c r="I147" s="2" t="s">
        <v>75</v>
      </c>
      <c r="J147" s="2" t="s">
        <v>1192</v>
      </c>
      <c r="K147" s="2" t="s">
        <v>1193</v>
      </c>
      <c r="L147" s="2" t="s">
        <v>1194</v>
      </c>
      <c r="M147" s="2" t="s">
        <v>83</v>
      </c>
      <c r="N147" s="2" t="s">
        <v>83</v>
      </c>
      <c r="O147" s="2" t="s">
        <v>83</v>
      </c>
      <c r="P147" s="2" t="s">
        <v>83</v>
      </c>
      <c r="Q147" s="2" t="s">
        <v>83</v>
      </c>
      <c r="R147" s="2" t="s">
        <v>83</v>
      </c>
      <c r="S147" s="2" t="s">
        <v>83</v>
      </c>
      <c r="T147" s="2" t="s">
        <v>83</v>
      </c>
      <c r="U147" s="2" t="s">
        <v>83</v>
      </c>
      <c r="V147" s="2" t="s">
        <v>83</v>
      </c>
      <c r="W147" s="2" t="s">
        <v>83</v>
      </c>
      <c r="X147" s="2" t="s">
        <v>83</v>
      </c>
      <c r="Y147" s="2" t="s">
        <v>83</v>
      </c>
      <c r="Z147" s="2" t="s">
        <v>83</v>
      </c>
      <c r="AA147" s="2" t="s">
        <v>83</v>
      </c>
      <c r="AB147" s="2" t="s">
        <v>83</v>
      </c>
      <c r="AC147" s="2" t="s">
        <v>83</v>
      </c>
      <c r="AD147" s="2" t="s">
        <v>83</v>
      </c>
      <c r="AE147" s="2" t="s">
        <v>83</v>
      </c>
      <c r="AF147" s="2" t="s">
        <v>83</v>
      </c>
      <c r="AG147" s="3">
        <v>1</v>
      </c>
    </row>
    <row r="148" spans="1:33" ht="15.75" customHeight="1" x14ac:dyDescent="0.25">
      <c r="A148" s="2" t="s">
        <v>1195</v>
      </c>
      <c r="B148" s="2" t="s">
        <v>1196</v>
      </c>
      <c r="C148" s="2" t="s">
        <v>70</v>
      </c>
      <c r="D148" s="2" t="s">
        <v>83</v>
      </c>
      <c r="E148" s="2" t="s">
        <v>1195</v>
      </c>
      <c r="F148" s="2" t="s">
        <v>74</v>
      </c>
      <c r="G148" s="2" t="s">
        <v>75</v>
      </c>
      <c r="H148" s="2" t="s">
        <v>1195</v>
      </c>
      <c r="I148" s="2" t="s">
        <v>75</v>
      </c>
      <c r="J148" s="2" t="s">
        <v>1196</v>
      </c>
      <c r="K148" s="2" t="s">
        <v>1197</v>
      </c>
      <c r="L148" s="2" t="s">
        <v>1198</v>
      </c>
      <c r="M148" s="2" t="s">
        <v>83</v>
      </c>
      <c r="N148" s="2" t="s">
        <v>83</v>
      </c>
      <c r="O148" s="2" t="s">
        <v>83</v>
      </c>
      <c r="P148" s="2" t="s">
        <v>83</v>
      </c>
      <c r="Q148" s="2" t="s">
        <v>83</v>
      </c>
      <c r="R148" s="2" t="s">
        <v>83</v>
      </c>
      <c r="S148" s="2" t="s">
        <v>83</v>
      </c>
      <c r="T148" s="2" t="s">
        <v>83</v>
      </c>
      <c r="U148" s="2" t="s">
        <v>83</v>
      </c>
      <c r="V148" s="2" t="s">
        <v>83</v>
      </c>
      <c r="W148" s="2" t="s">
        <v>83</v>
      </c>
      <c r="X148" s="2" t="s">
        <v>83</v>
      </c>
      <c r="Y148" s="2" t="s">
        <v>83</v>
      </c>
      <c r="Z148" s="2" t="s">
        <v>83</v>
      </c>
      <c r="AA148" s="2" t="s">
        <v>83</v>
      </c>
      <c r="AB148" s="2" t="s">
        <v>83</v>
      </c>
      <c r="AC148" s="2" t="s">
        <v>83</v>
      </c>
      <c r="AD148" s="2" t="s">
        <v>83</v>
      </c>
      <c r="AE148" s="2" t="s">
        <v>83</v>
      </c>
      <c r="AF148" s="2" t="s">
        <v>83</v>
      </c>
      <c r="AG148" s="3">
        <v>1</v>
      </c>
    </row>
    <row r="149" spans="1:33" ht="15.75" customHeight="1" x14ac:dyDescent="0.25">
      <c r="A149" s="2" t="s">
        <v>1199</v>
      </c>
      <c r="B149" s="2" t="s">
        <v>1200</v>
      </c>
      <c r="C149" s="2" t="s">
        <v>83</v>
      </c>
      <c r="D149" s="2" t="s">
        <v>70</v>
      </c>
      <c r="E149" s="2" t="s">
        <v>1199</v>
      </c>
      <c r="F149" s="2" t="s">
        <v>74</v>
      </c>
      <c r="G149" s="2" t="s">
        <v>75</v>
      </c>
      <c r="H149" s="2" t="s">
        <v>1199</v>
      </c>
      <c r="I149" s="2" t="s">
        <v>75</v>
      </c>
      <c r="J149" s="2" t="s">
        <v>1200</v>
      </c>
      <c r="K149" s="2" t="s">
        <v>1201</v>
      </c>
      <c r="L149" s="2" t="s">
        <v>1202</v>
      </c>
      <c r="M149" s="2" t="s">
        <v>83</v>
      </c>
      <c r="N149" s="2" t="s">
        <v>83</v>
      </c>
      <c r="O149" s="2" t="s">
        <v>83</v>
      </c>
      <c r="P149" s="2" t="s">
        <v>83</v>
      </c>
      <c r="Q149" s="2" t="s">
        <v>83</v>
      </c>
      <c r="R149" s="2" t="s">
        <v>83</v>
      </c>
      <c r="S149" s="2" t="s">
        <v>83</v>
      </c>
      <c r="T149" s="2" t="s">
        <v>83</v>
      </c>
      <c r="U149" s="2" t="s">
        <v>70</v>
      </c>
      <c r="V149" s="2" t="s">
        <v>83</v>
      </c>
      <c r="W149" s="2" t="s">
        <v>83</v>
      </c>
      <c r="X149" s="2" t="s">
        <v>83</v>
      </c>
      <c r="Y149" s="2" t="s">
        <v>83</v>
      </c>
      <c r="Z149" s="2" t="s">
        <v>83</v>
      </c>
      <c r="AA149" s="2" t="s">
        <v>70</v>
      </c>
      <c r="AB149" s="2" t="s">
        <v>83</v>
      </c>
      <c r="AC149" s="2" t="s">
        <v>83</v>
      </c>
      <c r="AD149" s="2" t="s">
        <v>83</v>
      </c>
      <c r="AE149" s="2" t="s">
        <v>83</v>
      </c>
      <c r="AF149" s="2" t="s">
        <v>83</v>
      </c>
      <c r="AG149" s="3">
        <v>1</v>
      </c>
    </row>
    <row r="150" spans="1:33" ht="15.75" customHeight="1" x14ac:dyDescent="0.25">
      <c r="A150" s="2" t="s">
        <v>1203</v>
      </c>
      <c r="B150" s="2" t="s">
        <v>1204</v>
      </c>
      <c r="C150" s="2" t="s">
        <v>70</v>
      </c>
      <c r="D150" s="2" t="s">
        <v>83</v>
      </c>
      <c r="E150" s="2" t="s">
        <v>1203</v>
      </c>
      <c r="F150" s="2" t="s">
        <v>74</v>
      </c>
      <c r="G150" s="2" t="s">
        <v>75</v>
      </c>
      <c r="H150" s="2" t="s">
        <v>1203</v>
      </c>
      <c r="I150" s="2" t="s">
        <v>75</v>
      </c>
      <c r="J150" s="2" t="s">
        <v>1204</v>
      </c>
      <c r="K150" s="2" t="s">
        <v>1205</v>
      </c>
      <c r="L150" s="2" t="s">
        <v>1206</v>
      </c>
      <c r="M150" s="2" t="s">
        <v>83</v>
      </c>
      <c r="N150" s="2" t="s">
        <v>83</v>
      </c>
      <c r="O150" s="2" t="s">
        <v>83</v>
      </c>
      <c r="P150" s="2" t="s">
        <v>83</v>
      </c>
      <c r="Q150" s="2" t="s">
        <v>83</v>
      </c>
      <c r="R150" s="2" t="s">
        <v>83</v>
      </c>
      <c r="S150" s="2" t="s">
        <v>83</v>
      </c>
      <c r="T150" s="2" t="s">
        <v>83</v>
      </c>
      <c r="U150" s="2" t="s">
        <v>83</v>
      </c>
      <c r="V150" s="2" t="s">
        <v>83</v>
      </c>
      <c r="W150" s="2" t="s">
        <v>83</v>
      </c>
      <c r="X150" s="2" t="s">
        <v>83</v>
      </c>
      <c r="Y150" s="2" t="s">
        <v>83</v>
      </c>
      <c r="Z150" s="2" t="s">
        <v>83</v>
      </c>
      <c r="AA150" s="2" t="s">
        <v>83</v>
      </c>
      <c r="AB150" s="2" t="s">
        <v>83</v>
      </c>
      <c r="AC150" s="2" t="s">
        <v>83</v>
      </c>
      <c r="AD150" s="2" t="s">
        <v>83</v>
      </c>
      <c r="AE150" s="2" t="s">
        <v>83</v>
      </c>
      <c r="AF150" s="2" t="s">
        <v>83</v>
      </c>
      <c r="AG150" s="3">
        <v>1</v>
      </c>
    </row>
    <row r="151" spans="1:33" ht="15.75" customHeight="1" x14ac:dyDescent="0.25">
      <c r="A151" s="2" t="s">
        <v>1207</v>
      </c>
      <c r="B151" s="2" t="s">
        <v>1208</v>
      </c>
      <c r="C151" s="2" t="s">
        <v>70</v>
      </c>
      <c r="D151" s="2" t="s">
        <v>83</v>
      </c>
      <c r="E151" s="2" t="s">
        <v>1207</v>
      </c>
      <c r="F151" s="2" t="s">
        <v>74</v>
      </c>
      <c r="G151" s="2" t="s">
        <v>75</v>
      </c>
      <c r="H151" s="2" t="s">
        <v>1207</v>
      </c>
      <c r="I151" s="2" t="s">
        <v>75</v>
      </c>
      <c r="J151" s="2" t="s">
        <v>1208</v>
      </c>
      <c r="K151" s="2" t="s">
        <v>1209</v>
      </c>
      <c r="L151" s="2" t="s">
        <v>1210</v>
      </c>
      <c r="M151" s="2" t="s">
        <v>83</v>
      </c>
      <c r="N151" s="2" t="s">
        <v>83</v>
      </c>
      <c r="O151" s="2" t="s">
        <v>83</v>
      </c>
      <c r="P151" s="2" t="s">
        <v>83</v>
      </c>
      <c r="Q151" s="2" t="s">
        <v>83</v>
      </c>
      <c r="R151" s="2" t="s">
        <v>70</v>
      </c>
      <c r="S151" s="2" t="s">
        <v>83</v>
      </c>
      <c r="T151" s="2" t="s">
        <v>83</v>
      </c>
      <c r="U151" s="2" t="s">
        <v>83</v>
      </c>
      <c r="V151" s="2" t="s">
        <v>83</v>
      </c>
      <c r="W151" s="2" t="s">
        <v>83</v>
      </c>
      <c r="X151" s="2" t="s">
        <v>83</v>
      </c>
      <c r="Y151" s="2" t="s">
        <v>83</v>
      </c>
      <c r="Z151" s="2" t="s">
        <v>83</v>
      </c>
      <c r="AA151" s="2" t="s">
        <v>83</v>
      </c>
      <c r="AB151" s="2" t="s">
        <v>83</v>
      </c>
      <c r="AC151" s="2" t="s">
        <v>83</v>
      </c>
      <c r="AD151" s="2" t="s">
        <v>83</v>
      </c>
      <c r="AE151" s="2" t="s">
        <v>83</v>
      </c>
      <c r="AF151" s="2" t="s">
        <v>83</v>
      </c>
      <c r="AG151" s="3">
        <v>1</v>
      </c>
    </row>
    <row r="152" spans="1:33" ht="15.75" customHeight="1" x14ac:dyDescent="0.25">
      <c r="A152" s="2" t="s">
        <v>1211</v>
      </c>
      <c r="B152" s="2" t="s">
        <v>1212</v>
      </c>
      <c r="C152" s="2" t="s">
        <v>70</v>
      </c>
      <c r="D152" s="2" t="s">
        <v>83</v>
      </c>
      <c r="E152" s="2" t="s">
        <v>1211</v>
      </c>
      <c r="F152" s="2" t="s">
        <v>74</v>
      </c>
      <c r="G152" s="2" t="s">
        <v>75</v>
      </c>
      <c r="H152" s="2" t="s">
        <v>1211</v>
      </c>
      <c r="I152" s="2" t="s">
        <v>75</v>
      </c>
      <c r="J152" s="2" t="s">
        <v>1212</v>
      </c>
      <c r="K152" s="2" t="s">
        <v>1213</v>
      </c>
      <c r="L152" s="2" t="s">
        <v>1214</v>
      </c>
      <c r="M152" s="2" t="s">
        <v>83</v>
      </c>
      <c r="N152" s="2" t="s">
        <v>83</v>
      </c>
      <c r="O152" s="2" t="s">
        <v>83</v>
      </c>
      <c r="P152" s="2" t="s">
        <v>70</v>
      </c>
      <c r="Q152" s="2" t="s">
        <v>83</v>
      </c>
      <c r="R152" s="2" t="s">
        <v>83</v>
      </c>
      <c r="S152" s="2" t="s">
        <v>70</v>
      </c>
      <c r="T152" s="2" t="s">
        <v>83</v>
      </c>
      <c r="U152" s="2" t="s">
        <v>70</v>
      </c>
      <c r="V152" s="2" t="s">
        <v>83</v>
      </c>
      <c r="W152" s="2" t="s">
        <v>83</v>
      </c>
      <c r="X152" s="2" t="s">
        <v>83</v>
      </c>
      <c r="Y152" s="2" t="s">
        <v>70</v>
      </c>
      <c r="Z152" s="2" t="s">
        <v>83</v>
      </c>
      <c r="AA152" s="2" t="s">
        <v>83</v>
      </c>
      <c r="AB152" s="2" t="s">
        <v>83</v>
      </c>
      <c r="AC152" s="2" t="s">
        <v>70</v>
      </c>
      <c r="AD152" s="2" t="s">
        <v>83</v>
      </c>
      <c r="AE152" s="2" t="s">
        <v>83</v>
      </c>
      <c r="AF152" s="2" t="s">
        <v>83</v>
      </c>
      <c r="AG152" s="3">
        <v>1</v>
      </c>
    </row>
    <row r="153" spans="1:33" ht="15.75" customHeight="1" x14ac:dyDescent="0.25">
      <c r="A153" s="2" t="s">
        <v>1215</v>
      </c>
      <c r="B153" s="2" t="s">
        <v>1216</v>
      </c>
      <c r="C153" s="2" t="s">
        <v>83</v>
      </c>
      <c r="D153" s="2" t="s">
        <v>70</v>
      </c>
      <c r="E153" s="2" t="s">
        <v>1215</v>
      </c>
      <c r="F153" s="2" t="s">
        <v>74</v>
      </c>
      <c r="G153" s="2" t="s">
        <v>75</v>
      </c>
      <c r="H153" s="2" t="s">
        <v>1215</v>
      </c>
      <c r="I153" s="2" t="s">
        <v>75</v>
      </c>
      <c r="J153" s="2" t="s">
        <v>1216</v>
      </c>
      <c r="K153" s="2" t="s">
        <v>1217</v>
      </c>
      <c r="M153" s="2" t="s">
        <v>83</v>
      </c>
      <c r="N153" s="2" t="s">
        <v>83</v>
      </c>
      <c r="O153" s="2" t="s">
        <v>83</v>
      </c>
      <c r="P153" s="2" t="s">
        <v>83</v>
      </c>
      <c r="Q153" s="2" t="s">
        <v>83</v>
      </c>
      <c r="R153" s="2" t="s">
        <v>83</v>
      </c>
      <c r="S153" s="2" t="s">
        <v>83</v>
      </c>
      <c r="T153" s="2" t="s">
        <v>83</v>
      </c>
      <c r="U153" s="2" t="s">
        <v>83</v>
      </c>
      <c r="V153" s="2" t="s">
        <v>83</v>
      </c>
      <c r="W153" s="2" t="s">
        <v>83</v>
      </c>
      <c r="X153" s="2" t="s">
        <v>83</v>
      </c>
      <c r="Y153" s="2" t="s">
        <v>83</v>
      </c>
      <c r="Z153" s="2" t="s">
        <v>83</v>
      </c>
      <c r="AA153" s="2" t="s">
        <v>83</v>
      </c>
      <c r="AB153" s="2" t="s">
        <v>83</v>
      </c>
      <c r="AC153" s="2" t="s">
        <v>83</v>
      </c>
      <c r="AD153" s="2" t="s">
        <v>83</v>
      </c>
      <c r="AE153" s="2" t="s">
        <v>83</v>
      </c>
      <c r="AF153" s="2" t="s">
        <v>83</v>
      </c>
      <c r="AG153" s="3">
        <v>1</v>
      </c>
    </row>
    <row r="154" spans="1:33" ht="15.75" customHeight="1" x14ac:dyDescent="0.25">
      <c r="A154" s="2" t="s">
        <v>1218</v>
      </c>
      <c r="B154" s="2" t="s">
        <v>1219</v>
      </c>
      <c r="C154" s="2" t="s">
        <v>83</v>
      </c>
      <c r="D154" s="2" t="s">
        <v>70</v>
      </c>
      <c r="E154" s="2" t="s">
        <v>1218</v>
      </c>
      <c r="F154" s="2" t="s">
        <v>74</v>
      </c>
      <c r="G154" s="2" t="s">
        <v>75</v>
      </c>
      <c r="H154" s="2" t="s">
        <v>1218</v>
      </c>
      <c r="I154" s="2" t="s">
        <v>75</v>
      </c>
      <c r="J154" s="2" t="s">
        <v>1219</v>
      </c>
      <c r="K154" s="2" t="s">
        <v>1220</v>
      </c>
      <c r="L154" s="2" t="s">
        <v>1221</v>
      </c>
      <c r="M154" s="2" t="s">
        <v>70</v>
      </c>
      <c r="N154" s="2" t="s">
        <v>83</v>
      </c>
      <c r="O154" s="2" t="s">
        <v>83</v>
      </c>
      <c r="P154" s="2" t="s">
        <v>83</v>
      </c>
      <c r="Q154" s="2" t="s">
        <v>83</v>
      </c>
      <c r="R154" s="2" t="s">
        <v>83</v>
      </c>
      <c r="S154" s="2" t="s">
        <v>83</v>
      </c>
      <c r="T154" s="2" t="s">
        <v>83</v>
      </c>
      <c r="U154" s="2" t="s">
        <v>83</v>
      </c>
      <c r="V154" s="2" t="s">
        <v>83</v>
      </c>
      <c r="W154" s="2" t="s">
        <v>83</v>
      </c>
      <c r="X154" s="2" t="s">
        <v>83</v>
      </c>
      <c r="Y154" s="2" t="s">
        <v>83</v>
      </c>
      <c r="Z154" s="2" t="s">
        <v>83</v>
      </c>
      <c r="AA154" s="2" t="s">
        <v>83</v>
      </c>
      <c r="AB154" s="2" t="s">
        <v>83</v>
      </c>
      <c r="AC154" s="2" t="s">
        <v>83</v>
      </c>
      <c r="AD154" s="2" t="s">
        <v>83</v>
      </c>
      <c r="AE154" s="2" t="s">
        <v>83</v>
      </c>
      <c r="AF154" s="2" t="s">
        <v>83</v>
      </c>
      <c r="AG154" s="3">
        <v>1</v>
      </c>
    </row>
    <row r="155" spans="1:33" ht="15.75" customHeight="1" x14ac:dyDescent="0.25">
      <c r="A155" s="2" t="s">
        <v>1222</v>
      </c>
      <c r="B155" s="2" t="s">
        <v>1223</v>
      </c>
      <c r="C155" s="2" t="s">
        <v>70</v>
      </c>
      <c r="D155" s="2" t="s">
        <v>83</v>
      </c>
      <c r="E155" s="2" t="s">
        <v>1222</v>
      </c>
      <c r="F155" s="2" t="s">
        <v>74</v>
      </c>
      <c r="G155" s="2" t="s">
        <v>75</v>
      </c>
      <c r="H155" s="2" t="s">
        <v>1222</v>
      </c>
      <c r="I155" s="2" t="s">
        <v>75</v>
      </c>
      <c r="J155" s="2" t="s">
        <v>1223</v>
      </c>
      <c r="K155" s="2" t="s">
        <v>1224</v>
      </c>
      <c r="L155" s="2" t="s">
        <v>1225</v>
      </c>
      <c r="M155" s="2" t="s">
        <v>83</v>
      </c>
      <c r="N155" s="2" t="s">
        <v>83</v>
      </c>
      <c r="O155" s="2" t="s">
        <v>83</v>
      </c>
      <c r="P155" s="2" t="s">
        <v>83</v>
      </c>
      <c r="Q155" s="2" t="s">
        <v>83</v>
      </c>
      <c r="R155" s="2" t="s">
        <v>83</v>
      </c>
      <c r="S155" s="2" t="s">
        <v>83</v>
      </c>
      <c r="T155" s="2" t="s">
        <v>83</v>
      </c>
      <c r="U155" s="2" t="s">
        <v>83</v>
      </c>
      <c r="V155" s="2" t="s">
        <v>83</v>
      </c>
      <c r="W155" s="2" t="s">
        <v>83</v>
      </c>
      <c r="X155" s="2" t="s">
        <v>83</v>
      </c>
      <c r="Y155" s="2" t="s">
        <v>83</v>
      </c>
      <c r="Z155" s="2" t="s">
        <v>83</v>
      </c>
      <c r="AA155" s="2" t="s">
        <v>83</v>
      </c>
      <c r="AB155" s="2" t="s">
        <v>83</v>
      </c>
      <c r="AC155" s="2" t="s">
        <v>83</v>
      </c>
      <c r="AD155" s="2" t="s">
        <v>83</v>
      </c>
      <c r="AE155" s="2" t="s">
        <v>83</v>
      </c>
      <c r="AF155" s="2" t="s">
        <v>83</v>
      </c>
      <c r="AG155" s="3">
        <v>1</v>
      </c>
    </row>
    <row r="156" spans="1:33" ht="15.75" customHeight="1" x14ac:dyDescent="0.25">
      <c r="A156" s="2" t="s">
        <v>1226</v>
      </c>
      <c r="B156" s="2" t="s">
        <v>1227</v>
      </c>
      <c r="C156" s="2" t="s">
        <v>70</v>
      </c>
      <c r="D156" s="2" t="s">
        <v>83</v>
      </c>
      <c r="E156" s="2" t="s">
        <v>1226</v>
      </c>
      <c r="F156" s="2" t="s">
        <v>74</v>
      </c>
      <c r="G156" s="2" t="s">
        <v>75</v>
      </c>
      <c r="H156" s="2" t="s">
        <v>1226</v>
      </c>
      <c r="I156" s="2" t="s">
        <v>75</v>
      </c>
      <c r="J156" s="2" t="s">
        <v>1227</v>
      </c>
      <c r="K156" s="2" t="s">
        <v>1228</v>
      </c>
      <c r="L156" s="2" t="s">
        <v>1229</v>
      </c>
      <c r="M156" s="2" t="s">
        <v>83</v>
      </c>
      <c r="N156" s="2" t="s">
        <v>83</v>
      </c>
      <c r="O156" s="2" t="s">
        <v>83</v>
      </c>
      <c r="P156" s="2" t="s">
        <v>83</v>
      </c>
      <c r="Q156" s="2" t="s">
        <v>83</v>
      </c>
      <c r="R156" s="2" t="s">
        <v>83</v>
      </c>
      <c r="S156" s="2" t="s">
        <v>83</v>
      </c>
      <c r="T156" s="2" t="s">
        <v>83</v>
      </c>
      <c r="U156" s="2" t="s">
        <v>83</v>
      </c>
      <c r="V156" s="2" t="s">
        <v>83</v>
      </c>
      <c r="W156" s="2" t="s">
        <v>83</v>
      </c>
      <c r="X156" s="2" t="s">
        <v>83</v>
      </c>
      <c r="Y156" s="2" t="s">
        <v>83</v>
      </c>
      <c r="Z156" s="2" t="s">
        <v>83</v>
      </c>
      <c r="AA156" s="2" t="s">
        <v>83</v>
      </c>
      <c r="AB156" s="2" t="s">
        <v>83</v>
      </c>
      <c r="AC156" s="2" t="s">
        <v>83</v>
      </c>
      <c r="AD156" s="2" t="s">
        <v>83</v>
      </c>
      <c r="AE156" s="2" t="s">
        <v>83</v>
      </c>
      <c r="AF156" s="2" t="s">
        <v>83</v>
      </c>
      <c r="AG156" s="3">
        <v>1</v>
      </c>
    </row>
    <row r="157" spans="1:33" ht="15.75" customHeight="1" x14ac:dyDescent="0.25">
      <c r="A157" s="2" t="s">
        <v>1230</v>
      </c>
      <c r="B157" s="2" t="s">
        <v>1231</v>
      </c>
      <c r="C157" s="2" t="s">
        <v>83</v>
      </c>
      <c r="D157" s="2" t="s">
        <v>70</v>
      </c>
      <c r="E157" s="2" t="s">
        <v>1230</v>
      </c>
      <c r="F157" s="2" t="s">
        <v>74</v>
      </c>
      <c r="G157" s="2" t="s">
        <v>75</v>
      </c>
      <c r="H157" s="2" t="s">
        <v>1230</v>
      </c>
      <c r="I157" s="2" t="s">
        <v>75</v>
      </c>
      <c r="J157" s="2" t="s">
        <v>1231</v>
      </c>
      <c r="K157" s="2" t="s">
        <v>1232</v>
      </c>
      <c r="L157" s="2" t="s">
        <v>1233</v>
      </c>
      <c r="M157" s="2" t="s">
        <v>83</v>
      </c>
      <c r="N157" s="2" t="s">
        <v>83</v>
      </c>
      <c r="O157" s="2" t="s">
        <v>83</v>
      </c>
      <c r="P157" s="2" t="s">
        <v>83</v>
      </c>
      <c r="Q157" s="2" t="s">
        <v>83</v>
      </c>
      <c r="R157" s="2" t="s">
        <v>83</v>
      </c>
      <c r="S157" s="2" t="s">
        <v>83</v>
      </c>
      <c r="T157" s="2" t="s">
        <v>83</v>
      </c>
      <c r="U157" s="2" t="s">
        <v>83</v>
      </c>
      <c r="V157" s="2" t="s">
        <v>83</v>
      </c>
      <c r="W157" s="2" t="s">
        <v>83</v>
      </c>
      <c r="X157" s="2" t="s">
        <v>83</v>
      </c>
      <c r="Y157" s="2" t="s">
        <v>83</v>
      </c>
      <c r="Z157" s="2" t="s">
        <v>83</v>
      </c>
      <c r="AA157" s="2" t="s">
        <v>83</v>
      </c>
      <c r="AB157" s="2" t="s">
        <v>83</v>
      </c>
      <c r="AC157" s="2" t="s">
        <v>83</v>
      </c>
      <c r="AD157" s="2" t="s">
        <v>83</v>
      </c>
      <c r="AE157" s="2" t="s">
        <v>83</v>
      </c>
      <c r="AF157" s="2" t="s">
        <v>83</v>
      </c>
      <c r="AG157" s="3">
        <v>1</v>
      </c>
    </row>
    <row r="158" spans="1:33" ht="15.75" customHeight="1" x14ac:dyDescent="0.25">
      <c r="A158" s="2" t="s">
        <v>1234</v>
      </c>
      <c r="B158" s="2" t="s">
        <v>1235</v>
      </c>
      <c r="C158" s="2" t="s">
        <v>70</v>
      </c>
      <c r="D158" s="2" t="s">
        <v>83</v>
      </c>
      <c r="E158" s="2" t="s">
        <v>1234</v>
      </c>
      <c r="F158" s="2" t="s">
        <v>74</v>
      </c>
      <c r="G158" s="2" t="s">
        <v>75</v>
      </c>
      <c r="H158" s="2" t="s">
        <v>1234</v>
      </c>
      <c r="I158" s="2" t="s">
        <v>75</v>
      </c>
      <c r="J158" s="2" t="s">
        <v>1235</v>
      </c>
      <c r="K158" s="2" t="s">
        <v>1236</v>
      </c>
      <c r="L158" s="2" t="s">
        <v>1237</v>
      </c>
      <c r="M158" s="2" t="s">
        <v>83</v>
      </c>
      <c r="N158" s="2" t="s">
        <v>83</v>
      </c>
      <c r="O158" s="2" t="s">
        <v>83</v>
      </c>
      <c r="P158" s="2" t="s">
        <v>83</v>
      </c>
      <c r="Q158" s="2" t="s">
        <v>83</v>
      </c>
      <c r="R158" s="2" t="s">
        <v>83</v>
      </c>
      <c r="S158" s="2" t="s">
        <v>83</v>
      </c>
      <c r="T158" s="2" t="s">
        <v>83</v>
      </c>
      <c r="U158" s="2" t="s">
        <v>83</v>
      </c>
      <c r="V158" s="2" t="s">
        <v>70</v>
      </c>
      <c r="W158" s="2" t="s">
        <v>83</v>
      </c>
      <c r="X158" s="2" t="s">
        <v>83</v>
      </c>
      <c r="Y158" s="2" t="s">
        <v>83</v>
      </c>
      <c r="Z158" s="2" t="s">
        <v>83</v>
      </c>
      <c r="AA158" s="2" t="s">
        <v>83</v>
      </c>
      <c r="AB158" s="2" t="s">
        <v>83</v>
      </c>
      <c r="AC158" s="2" t="s">
        <v>83</v>
      </c>
      <c r="AD158" s="2" t="s">
        <v>83</v>
      </c>
      <c r="AE158" s="2" t="s">
        <v>83</v>
      </c>
      <c r="AF158" s="2" t="s">
        <v>83</v>
      </c>
      <c r="AG158" s="3">
        <v>1</v>
      </c>
    </row>
    <row r="159" spans="1:33" ht="15.75" customHeight="1" x14ac:dyDescent="0.25">
      <c r="A159" s="2" t="s">
        <v>1238</v>
      </c>
      <c r="B159" s="2" t="s">
        <v>1239</v>
      </c>
      <c r="C159" s="2" t="s">
        <v>70</v>
      </c>
      <c r="D159" s="2" t="s">
        <v>83</v>
      </c>
      <c r="E159" s="2" t="s">
        <v>1238</v>
      </c>
      <c r="F159" s="2" t="s">
        <v>74</v>
      </c>
      <c r="G159" s="2" t="s">
        <v>75</v>
      </c>
      <c r="H159" s="2" t="s">
        <v>1238</v>
      </c>
      <c r="I159" s="2" t="s">
        <v>75</v>
      </c>
      <c r="J159" s="2" t="s">
        <v>1239</v>
      </c>
      <c r="K159" s="2" t="s">
        <v>1240</v>
      </c>
      <c r="L159" s="2" t="s">
        <v>1241</v>
      </c>
      <c r="M159" s="2" t="s">
        <v>83</v>
      </c>
      <c r="N159" s="2" t="s">
        <v>83</v>
      </c>
      <c r="O159" s="2" t="s">
        <v>83</v>
      </c>
      <c r="P159" s="2" t="s">
        <v>83</v>
      </c>
      <c r="Q159" s="2" t="s">
        <v>83</v>
      </c>
      <c r="R159" s="2" t="s">
        <v>83</v>
      </c>
      <c r="S159" s="2" t="s">
        <v>83</v>
      </c>
      <c r="T159" s="2" t="s">
        <v>83</v>
      </c>
      <c r="U159" s="2" t="s">
        <v>83</v>
      </c>
      <c r="V159" s="2" t="s">
        <v>83</v>
      </c>
      <c r="W159" s="2" t="s">
        <v>83</v>
      </c>
      <c r="X159" s="2" t="s">
        <v>83</v>
      </c>
      <c r="Y159" s="2" t="s">
        <v>83</v>
      </c>
      <c r="Z159" s="2" t="s">
        <v>83</v>
      </c>
      <c r="AA159" s="2" t="s">
        <v>83</v>
      </c>
      <c r="AB159" s="2" t="s">
        <v>83</v>
      </c>
      <c r="AC159" s="2" t="s">
        <v>83</v>
      </c>
      <c r="AD159" s="2" t="s">
        <v>83</v>
      </c>
      <c r="AE159" s="2" t="s">
        <v>83</v>
      </c>
      <c r="AF159" s="2" t="s">
        <v>83</v>
      </c>
      <c r="AG159" s="3">
        <v>1</v>
      </c>
    </row>
    <row r="160" spans="1:33" ht="15.75" customHeight="1" x14ac:dyDescent="0.25">
      <c r="A160" s="2" t="s">
        <v>1242</v>
      </c>
      <c r="B160" s="2" t="s">
        <v>1243</v>
      </c>
      <c r="C160" s="2" t="s">
        <v>70</v>
      </c>
      <c r="D160" s="2" t="s">
        <v>83</v>
      </c>
      <c r="E160" s="2" t="s">
        <v>1242</v>
      </c>
      <c r="F160" s="2" t="s">
        <v>74</v>
      </c>
      <c r="G160" s="2" t="s">
        <v>75</v>
      </c>
      <c r="H160" s="2" t="s">
        <v>1242</v>
      </c>
      <c r="I160" s="2" t="s">
        <v>75</v>
      </c>
      <c r="J160" s="2" t="s">
        <v>1243</v>
      </c>
      <c r="K160" s="2" t="s">
        <v>1244</v>
      </c>
      <c r="L160" s="2" t="s">
        <v>1245</v>
      </c>
      <c r="M160" s="2" t="s">
        <v>83</v>
      </c>
      <c r="N160" s="2" t="s">
        <v>83</v>
      </c>
      <c r="O160" s="2" t="s">
        <v>83</v>
      </c>
      <c r="P160" s="2" t="s">
        <v>83</v>
      </c>
      <c r="Q160" s="2" t="s">
        <v>83</v>
      </c>
      <c r="R160" s="2" t="s">
        <v>83</v>
      </c>
      <c r="S160" s="2" t="s">
        <v>83</v>
      </c>
      <c r="T160" s="2" t="s">
        <v>83</v>
      </c>
      <c r="U160" s="2" t="s">
        <v>83</v>
      </c>
      <c r="V160" s="2" t="s">
        <v>83</v>
      </c>
      <c r="W160" s="2" t="s">
        <v>83</v>
      </c>
      <c r="X160" s="2" t="s">
        <v>83</v>
      </c>
      <c r="Y160" s="2" t="s">
        <v>83</v>
      </c>
      <c r="Z160" s="2" t="s">
        <v>83</v>
      </c>
      <c r="AA160" s="2" t="s">
        <v>83</v>
      </c>
      <c r="AB160" s="2" t="s">
        <v>83</v>
      </c>
      <c r="AC160" s="2" t="s">
        <v>83</v>
      </c>
      <c r="AD160" s="2" t="s">
        <v>83</v>
      </c>
      <c r="AE160" s="2" t="s">
        <v>83</v>
      </c>
      <c r="AF160" s="2" t="s">
        <v>83</v>
      </c>
      <c r="AG160" s="3">
        <v>1</v>
      </c>
    </row>
    <row r="161" spans="1:33" ht="15.75" customHeight="1" x14ac:dyDescent="0.25">
      <c r="A161" s="2" t="s">
        <v>1246</v>
      </c>
      <c r="B161" s="2" t="s">
        <v>1247</v>
      </c>
      <c r="C161" s="2" t="s">
        <v>70</v>
      </c>
      <c r="D161" s="2" t="s">
        <v>83</v>
      </c>
      <c r="E161" s="2" t="s">
        <v>1246</v>
      </c>
      <c r="F161" s="2" t="s">
        <v>74</v>
      </c>
      <c r="G161" s="2" t="s">
        <v>75</v>
      </c>
      <c r="H161" s="2" t="s">
        <v>1246</v>
      </c>
      <c r="I161" s="2" t="s">
        <v>75</v>
      </c>
      <c r="J161" s="2" t="s">
        <v>1247</v>
      </c>
      <c r="K161" s="2" t="s">
        <v>1248</v>
      </c>
      <c r="L161" s="2" t="s">
        <v>1249</v>
      </c>
      <c r="M161" s="2" t="s">
        <v>70</v>
      </c>
      <c r="N161" s="2" t="s">
        <v>83</v>
      </c>
      <c r="O161" s="2" t="s">
        <v>83</v>
      </c>
      <c r="P161" s="2" t="s">
        <v>83</v>
      </c>
      <c r="Q161" s="2" t="s">
        <v>83</v>
      </c>
      <c r="R161" s="2" t="s">
        <v>83</v>
      </c>
      <c r="S161" s="2" t="s">
        <v>83</v>
      </c>
      <c r="T161" s="2" t="s">
        <v>83</v>
      </c>
      <c r="U161" s="2" t="s">
        <v>83</v>
      </c>
      <c r="V161" s="2" t="s">
        <v>83</v>
      </c>
      <c r="W161" s="2" t="s">
        <v>83</v>
      </c>
      <c r="X161" s="2" t="s">
        <v>83</v>
      </c>
      <c r="Y161" s="2" t="s">
        <v>83</v>
      </c>
      <c r="Z161" s="2" t="s">
        <v>83</v>
      </c>
      <c r="AA161" s="2" t="s">
        <v>83</v>
      </c>
      <c r="AB161" s="2" t="s">
        <v>70</v>
      </c>
      <c r="AC161" s="2" t="s">
        <v>83</v>
      </c>
      <c r="AD161" s="2" t="s">
        <v>83</v>
      </c>
      <c r="AE161" s="2" t="s">
        <v>83</v>
      </c>
      <c r="AF161" s="2" t="s">
        <v>83</v>
      </c>
      <c r="AG161" s="3">
        <v>1</v>
      </c>
    </row>
    <row r="162" spans="1:33" ht="15.75" customHeight="1" x14ac:dyDescent="0.25">
      <c r="A162" s="2" t="s">
        <v>1250</v>
      </c>
      <c r="B162" s="2" t="s">
        <v>1251</v>
      </c>
      <c r="C162" s="2" t="s">
        <v>83</v>
      </c>
      <c r="D162" s="2" t="s">
        <v>70</v>
      </c>
      <c r="E162" s="2" t="s">
        <v>1250</v>
      </c>
      <c r="F162" s="2" t="s">
        <v>74</v>
      </c>
      <c r="G162" s="2" t="s">
        <v>75</v>
      </c>
      <c r="H162" s="2" t="s">
        <v>1250</v>
      </c>
      <c r="I162" s="2" t="s">
        <v>75</v>
      </c>
      <c r="J162" s="2" t="s">
        <v>1251</v>
      </c>
      <c r="K162" s="2" t="s">
        <v>1252</v>
      </c>
      <c r="L162" s="2" t="s">
        <v>1253</v>
      </c>
      <c r="M162" s="2" t="s">
        <v>83</v>
      </c>
      <c r="N162" s="2" t="s">
        <v>70</v>
      </c>
      <c r="O162" s="2" t="s">
        <v>83</v>
      </c>
      <c r="P162" s="2" t="s">
        <v>83</v>
      </c>
      <c r="Q162" s="2" t="s">
        <v>83</v>
      </c>
      <c r="R162" s="2" t="s">
        <v>83</v>
      </c>
      <c r="S162" s="2" t="s">
        <v>83</v>
      </c>
      <c r="T162" s="2" t="s">
        <v>83</v>
      </c>
      <c r="U162" s="2" t="s">
        <v>83</v>
      </c>
      <c r="V162" s="2" t="s">
        <v>83</v>
      </c>
      <c r="W162" s="2" t="s">
        <v>83</v>
      </c>
      <c r="X162" s="2" t="s">
        <v>83</v>
      </c>
      <c r="Y162" s="2" t="s">
        <v>83</v>
      </c>
      <c r="Z162" s="2" t="s">
        <v>83</v>
      </c>
      <c r="AA162" s="2" t="s">
        <v>83</v>
      </c>
      <c r="AB162" s="2" t="s">
        <v>83</v>
      </c>
      <c r="AC162" s="2" t="s">
        <v>83</v>
      </c>
      <c r="AD162" s="2" t="s">
        <v>83</v>
      </c>
      <c r="AE162" s="2" t="s">
        <v>83</v>
      </c>
      <c r="AF162" s="2" t="s">
        <v>70</v>
      </c>
      <c r="AG162" s="3">
        <v>1</v>
      </c>
    </row>
    <row r="163" spans="1:33" ht="15.75" customHeight="1" x14ac:dyDescent="0.25">
      <c r="A163" s="2" t="s">
        <v>1254</v>
      </c>
      <c r="B163" s="2" t="s">
        <v>1255</v>
      </c>
      <c r="C163" s="2" t="s">
        <v>83</v>
      </c>
      <c r="D163" s="2" t="s">
        <v>70</v>
      </c>
      <c r="E163" s="2" t="s">
        <v>1254</v>
      </c>
      <c r="F163" s="2" t="s">
        <v>74</v>
      </c>
      <c r="G163" s="2" t="s">
        <v>75</v>
      </c>
      <c r="H163" s="2" t="s">
        <v>1254</v>
      </c>
      <c r="I163" s="2" t="s">
        <v>75</v>
      </c>
      <c r="J163" s="2" t="s">
        <v>1255</v>
      </c>
      <c r="K163" s="2" t="s">
        <v>1256</v>
      </c>
      <c r="L163" s="2" t="s">
        <v>1257</v>
      </c>
      <c r="M163" s="2" t="s">
        <v>83</v>
      </c>
      <c r="N163" s="2" t="s">
        <v>83</v>
      </c>
      <c r="O163" s="2" t="s">
        <v>83</v>
      </c>
      <c r="P163" s="2" t="s">
        <v>83</v>
      </c>
      <c r="Q163" s="2" t="s">
        <v>83</v>
      </c>
      <c r="R163" s="2" t="s">
        <v>83</v>
      </c>
      <c r="S163" s="2" t="s">
        <v>83</v>
      </c>
      <c r="T163" s="2" t="s">
        <v>83</v>
      </c>
      <c r="U163" s="2" t="s">
        <v>70</v>
      </c>
      <c r="V163" s="2" t="s">
        <v>83</v>
      </c>
      <c r="W163" s="2" t="s">
        <v>83</v>
      </c>
      <c r="X163" s="2" t="s">
        <v>83</v>
      </c>
      <c r="Y163" s="2" t="s">
        <v>83</v>
      </c>
      <c r="Z163" s="2" t="s">
        <v>83</v>
      </c>
      <c r="AA163" s="2" t="s">
        <v>83</v>
      </c>
      <c r="AB163" s="2" t="s">
        <v>83</v>
      </c>
      <c r="AC163" s="2" t="s">
        <v>83</v>
      </c>
      <c r="AD163" s="2" t="s">
        <v>83</v>
      </c>
      <c r="AE163" s="2" t="s">
        <v>83</v>
      </c>
      <c r="AF163" s="2" t="s">
        <v>83</v>
      </c>
      <c r="AG163" s="3">
        <v>1</v>
      </c>
    </row>
    <row r="164" spans="1:33" ht="15.75" customHeight="1" x14ac:dyDescent="0.25">
      <c r="A164" s="2" t="s">
        <v>1258</v>
      </c>
      <c r="B164" s="2" t="s">
        <v>1259</v>
      </c>
      <c r="C164" s="2" t="s">
        <v>70</v>
      </c>
      <c r="D164" s="2" t="s">
        <v>83</v>
      </c>
      <c r="E164" s="2" t="s">
        <v>1258</v>
      </c>
      <c r="F164" s="2" t="s">
        <v>74</v>
      </c>
      <c r="G164" s="2" t="s">
        <v>75</v>
      </c>
      <c r="H164" s="2" t="s">
        <v>1258</v>
      </c>
      <c r="I164" s="2" t="s">
        <v>75</v>
      </c>
      <c r="J164" s="2" t="s">
        <v>1259</v>
      </c>
      <c r="K164" s="2" t="s">
        <v>1260</v>
      </c>
      <c r="L164" s="2" t="s">
        <v>1261</v>
      </c>
      <c r="M164" s="2" t="s">
        <v>83</v>
      </c>
      <c r="N164" s="2" t="s">
        <v>83</v>
      </c>
      <c r="O164" s="2" t="s">
        <v>83</v>
      </c>
      <c r="P164" s="2" t="s">
        <v>83</v>
      </c>
      <c r="Q164" s="2" t="s">
        <v>83</v>
      </c>
      <c r="R164" s="2" t="s">
        <v>70</v>
      </c>
      <c r="S164" s="2" t="s">
        <v>83</v>
      </c>
      <c r="T164" s="2" t="s">
        <v>83</v>
      </c>
      <c r="U164" s="2" t="s">
        <v>83</v>
      </c>
      <c r="V164" s="2" t="s">
        <v>83</v>
      </c>
      <c r="W164" s="2" t="s">
        <v>83</v>
      </c>
      <c r="X164" s="2" t="s">
        <v>83</v>
      </c>
      <c r="Y164" s="2" t="s">
        <v>83</v>
      </c>
      <c r="Z164" s="2" t="s">
        <v>83</v>
      </c>
      <c r="AA164" s="2" t="s">
        <v>83</v>
      </c>
      <c r="AB164" s="2" t="s">
        <v>70</v>
      </c>
      <c r="AC164" s="2" t="s">
        <v>83</v>
      </c>
      <c r="AD164" s="2" t="s">
        <v>83</v>
      </c>
      <c r="AE164" s="2" t="s">
        <v>83</v>
      </c>
      <c r="AF164" s="2" t="s">
        <v>83</v>
      </c>
      <c r="AG164" s="3">
        <v>1</v>
      </c>
    </row>
    <row r="165" spans="1:33" ht="15.75" customHeight="1" x14ac:dyDescent="0.25">
      <c r="A165" s="2" t="s">
        <v>1262</v>
      </c>
      <c r="B165" s="2" t="s">
        <v>1263</v>
      </c>
      <c r="C165" s="2" t="s">
        <v>70</v>
      </c>
      <c r="D165" s="2" t="s">
        <v>83</v>
      </c>
      <c r="E165" s="2" t="s">
        <v>1262</v>
      </c>
      <c r="F165" s="2" t="s">
        <v>74</v>
      </c>
      <c r="G165" s="2" t="s">
        <v>75</v>
      </c>
      <c r="H165" s="2" t="s">
        <v>1262</v>
      </c>
      <c r="I165" s="2" t="s">
        <v>75</v>
      </c>
      <c r="J165" s="2" t="s">
        <v>1263</v>
      </c>
      <c r="K165" s="2" t="s">
        <v>1264</v>
      </c>
      <c r="L165" s="2" t="s">
        <v>889</v>
      </c>
      <c r="M165" s="2" t="s">
        <v>83</v>
      </c>
      <c r="N165" s="2" t="s">
        <v>83</v>
      </c>
      <c r="O165" s="2" t="s">
        <v>83</v>
      </c>
      <c r="P165" s="2" t="s">
        <v>83</v>
      </c>
      <c r="Q165" s="2" t="s">
        <v>83</v>
      </c>
      <c r="R165" s="2" t="s">
        <v>83</v>
      </c>
      <c r="S165" s="2" t="s">
        <v>83</v>
      </c>
      <c r="T165" s="2" t="s">
        <v>83</v>
      </c>
      <c r="U165" s="2" t="s">
        <v>83</v>
      </c>
      <c r="V165" s="2" t="s">
        <v>83</v>
      </c>
      <c r="W165" s="2" t="s">
        <v>83</v>
      </c>
      <c r="X165" s="2" t="s">
        <v>83</v>
      </c>
      <c r="Y165" s="2" t="s">
        <v>83</v>
      </c>
      <c r="Z165" s="2" t="s">
        <v>83</v>
      </c>
      <c r="AA165" s="2" t="s">
        <v>83</v>
      </c>
      <c r="AB165" s="2" t="s">
        <v>83</v>
      </c>
      <c r="AC165" s="2" t="s">
        <v>83</v>
      </c>
      <c r="AD165" s="2" t="s">
        <v>83</v>
      </c>
      <c r="AE165" s="2" t="s">
        <v>83</v>
      </c>
      <c r="AF165" s="2" t="s">
        <v>83</v>
      </c>
      <c r="AG165" s="3">
        <v>1</v>
      </c>
    </row>
    <row r="166" spans="1:33" ht="15.75" customHeight="1" x14ac:dyDescent="0.25">
      <c r="A166" s="2" t="s">
        <v>1265</v>
      </c>
      <c r="B166" s="2" t="s">
        <v>1266</v>
      </c>
      <c r="C166" s="2" t="s">
        <v>83</v>
      </c>
      <c r="D166" s="2" t="s">
        <v>70</v>
      </c>
      <c r="E166" s="2" t="s">
        <v>1265</v>
      </c>
      <c r="F166" s="2" t="s">
        <v>74</v>
      </c>
      <c r="G166" s="2" t="s">
        <v>75</v>
      </c>
      <c r="H166" s="2" t="s">
        <v>1265</v>
      </c>
      <c r="I166" s="2" t="s">
        <v>75</v>
      </c>
      <c r="J166" s="2" t="s">
        <v>1266</v>
      </c>
      <c r="K166" s="2" t="s">
        <v>1267</v>
      </c>
      <c r="M166" s="2" t="s">
        <v>83</v>
      </c>
      <c r="N166" s="2" t="s">
        <v>83</v>
      </c>
      <c r="O166" s="2" t="s">
        <v>83</v>
      </c>
      <c r="P166" s="2" t="s">
        <v>83</v>
      </c>
      <c r="Q166" s="2" t="s">
        <v>83</v>
      </c>
      <c r="R166" s="2" t="s">
        <v>83</v>
      </c>
      <c r="S166" s="2" t="s">
        <v>83</v>
      </c>
      <c r="T166" s="2" t="s">
        <v>83</v>
      </c>
      <c r="U166" s="2" t="s">
        <v>83</v>
      </c>
      <c r="V166" s="2" t="s">
        <v>83</v>
      </c>
      <c r="W166" s="2" t="s">
        <v>83</v>
      </c>
      <c r="X166" s="2" t="s">
        <v>83</v>
      </c>
      <c r="Y166" s="2" t="s">
        <v>83</v>
      </c>
      <c r="Z166" s="2" t="s">
        <v>83</v>
      </c>
      <c r="AA166" s="2" t="s">
        <v>83</v>
      </c>
      <c r="AB166" s="2" t="s">
        <v>83</v>
      </c>
      <c r="AC166" s="2" t="s">
        <v>83</v>
      </c>
      <c r="AD166" s="2" t="s">
        <v>83</v>
      </c>
      <c r="AE166" s="2" t="s">
        <v>83</v>
      </c>
      <c r="AF166" s="2" t="s">
        <v>83</v>
      </c>
      <c r="AG166" s="3">
        <v>1</v>
      </c>
    </row>
    <row r="167" spans="1:33" ht="15.75" customHeight="1" x14ac:dyDescent="0.25">
      <c r="A167" s="2" t="s">
        <v>1268</v>
      </c>
      <c r="B167" s="2" t="s">
        <v>1269</v>
      </c>
      <c r="C167" s="2" t="s">
        <v>70</v>
      </c>
      <c r="D167" s="2" t="s">
        <v>83</v>
      </c>
      <c r="E167" s="2" t="s">
        <v>1268</v>
      </c>
      <c r="F167" s="2" t="s">
        <v>74</v>
      </c>
      <c r="G167" s="2" t="s">
        <v>75</v>
      </c>
      <c r="H167" s="2" t="s">
        <v>1268</v>
      </c>
      <c r="I167" s="2" t="s">
        <v>75</v>
      </c>
      <c r="J167" s="2" t="s">
        <v>1269</v>
      </c>
      <c r="K167" s="2" t="s">
        <v>1270</v>
      </c>
      <c r="L167" s="2" t="s">
        <v>1271</v>
      </c>
      <c r="M167" s="2" t="s">
        <v>83</v>
      </c>
      <c r="N167" s="2" t="s">
        <v>83</v>
      </c>
      <c r="O167" s="2" t="s">
        <v>83</v>
      </c>
      <c r="P167" s="2" t="s">
        <v>83</v>
      </c>
      <c r="Q167" s="2" t="s">
        <v>83</v>
      </c>
      <c r="R167" s="2" t="s">
        <v>83</v>
      </c>
      <c r="S167" s="2" t="s">
        <v>70</v>
      </c>
      <c r="T167" s="2" t="s">
        <v>83</v>
      </c>
      <c r="U167" s="2" t="s">
        <v>83</v>
      </c>
      <c r="V167" s="2" t="s">
        <v>83</v>
      </c>
      <c r="W167" s="2" t="s">
        <v>83</v>
      </c>
      <c r="X167" s="2" t="s">
        <v>83</v>
      </c>
      <c r="Y167" s="2" t="s">
        <v>83</v>
      </c>
      <c r="Z167" s="2" t="s">
        <v>83</v>
      </c>
      <c r="AA167" s="2" t="s">
        <v>83</v>
      </c>
      <c r="AB167" s="2" t="s">
        <v>83</v>
      </c>
      <c r="AC167" s="2" t="s">
        <v>83</v>
      </c>
      <c r="AD167" s="2" t="s">
        <v>83</v>
      </c>
      <c r="AE167" s="2" t="s">
        <v>83</v>
      </c>
      <c r="AF167" s="2" t="s">
        <v>83</v>
      </c>
      <c r="AG167" s="3">
        <v>1</v>
      </c>
    </row>
    <row r="168" spans="1:33" ht="15.75" customHeight="1" x14ac:dyDescent="0.25">
      <c r="A168" s="2" t="s">
        <v>1272</v>
      </c>
      <c r="B168" s="2" t="s">
        <v>1273</v>
      </c>
      <c r="C168" s="2" t="s">
        <v>70</v>
      </c>
      <c r="D168" s="2" t="s">
        <v>83</v>
      </c>
      <c r="E168" s="2" t="s">
        <v>1272</v>
      </c>
      <c r="F168" s="2" t="s">
        <v>74</v>
      </c>
      <c r="G168" s="2" t="s">
        <v>75</v>
      </c>
      <c r="H168" s="2" t="s">
        <v>1272</v>
      </c>
      <c r="I168" s="2" t="s">
        <v>75</v>
      </c>
      <c r="J168" s="2" t="s">
        <v>1273</v>
      </c>
      <c r="K168" s="2" t="s">
        <v>1274</v>
      </c>
      <c r="L168" s="2" t="s">
        <v>1275</v>
      </c>
      <c r="M168" s="2" t="s">
        <v>83</v>
      </c>
      <c r="N168" s="2" t="s">
        <v>83</v>
      </c>
      <c r="O168" s="2" t="s">
        <v>83</v>
      </c>
      <c r="P168" s="2" t="s">
        <v>83</v>
      </c>
      <c r="Q168" s="2" t="s">
        <v>83</v>
      </c>
      <c r="R168" s="2" t="s">
        <v>83</v>
      </c>
      <c r="S168" s="2" t="s">
        <v>70</v>
      </c>
      <c r="T168" s="2" t="s">
        <v>83</v>
      </c>
      <c r="U168" s="2" t="s">
        <v>83</v>
      </c>
      <c r="V168" s="2" t="s">
        <v>83</v>
      </c>
      <c r="W168" s="2" t="s">
        <v>83</v>
      </c>
      <c r="X168" s="2" t="s">
        <v>83</v>
      </c>
      <c r="Y168" s="2" t="s">
        <v>83</v>
      </c>
      <c r="Z168" s="2" t="s">
        <v>83</v>
      </c>
      <c r="AA168" s="2" t="s">
        <v>83</v>
      </c>
      <c r="AB168" s="2" t="s">
        <v>83</v>
      </c>
      <c r="AC168" s="2" t="s">
        <v>83</v>
      </c>
      <c r="AD168" s="2" t="s">
        <v>83</v>
      </c>
      <c r="AE168" s="2" t="s">
        <v>83</v>
      </c>
      <c r="AF168" s="2" t="s">
        <v>83</v>
      </c>
      <c r="AG168" s="3">
        <v>1</v>
      </c>
    </row>
    <row r="169" spans="1:33" ht="15.75" customHeight="1" x14ac:dyDescent="0.25">
      <c r="A169" s="2" t="s">
        <v>1276</v>
      </c>
      <c r="B169" s="2" t="s">
        <v>1277</v>
      </c>
      <c r="C169" s="2" t="s">
        <v>70</v>
      </c>
      <c r="D169" s="2" t="s">
        <v>83</v>
      </c>
      <c r="E169" s="2" t="s">
        <v>1276</v>
      </c>
      <c r="F169" s="2" t="s">
        <v>74</v>
      </c>
      <c r="G169" s="2" t="s">
        <v>75</v>
      </c>
      <c r="H169" s="2" t="s">
        <v>1276</v>
      </c>
      <c r="I169" s="2" t="s">
        <v>75</v>
      </c>
      <c r="J169" s="2" t="s">
        <v>1277</v>
      </c>
      <c r="K169" s="2" t="s">
        <v>1278</v>
      </c>
      <c r="L169" s="2" t="s">
        <v>1279</v>
      </c>
      <c r="M169" s="2" t="s">
        <v>83</v>
      </c>
      <c r="N169" s="2" t="s">
        <v>83</v>
      </c>
      <c r="O169" s="2" t="s">
        <v>83</v>
      </c>
      <c r="P169" s="2" t="s">
        <v>83</v>
      </c>
      <c r="Q169" s="2" t="s">
        <v>83</v>
      </c>
      <c r="R169" s="2" t="s">
        <v>83</v>
      </c>
      <c r="S169" s="2" t="s">
        <v>83</v>
      </c>
      <c r="T169" s="2" t="s">
        <v>83</v>
      </c>
      <c r="U169" s="2" t="s">
        <v>83</v>
      </c>
      <c r="V169" s="2" t="s">
        <v>83</v>
      </c>
      <c r="W169" s="2" t="s">
        <v>83</v>
      </c>
      <c r="X169" s="2" t="s">
        <v>83</v>
      </c>
      <c r="Y169" s="2" t="s">
        <v>83</v>
      </c>
      <c r="Z169" s="2" t="s">
        <v>83</v>
      </c>
      <c r="AA169" s="2" t="s">
        <v>83</v>
      </c>
      <c r="AB169" s="2" t="s">
        <v>83</v>
      </c>
      <c r="AC169" s="2" t="s">
        <v>83</v>
      </c>
      <c r="AD169" s="2" t="s">
        <v>83</v>
      </c>
      <c r="AE169" s="2" t="s">
        <v>83</v>
      </c>
      <c r="AF169" s="2" t="s">
        <v>83</v>
      </c>
      <c r="AG169" s="3">
        <v>1</v>
      </c>
    </row>
    <row r="170" spans="1:33" ht="15.75" customHeight="1" x14ac:dyDescent="0.25">
      <c r="A170" s="2" t="s">
        <v>1280</v>
      </c>
      <c r="B170" s="2" t="s">
        <v>1281</v>
      </c>
      <c r="C170" s="2" t="s">
        <v>83</v>
      </c>
      <c r="D170" s="2" t="s">
        <v>70</v>
      </c>
      <c r="E170" s="2" t="s">
        <v>1280</v>
      </c>
      <c r="F170" s="2" t="s">
        <v>74</v>
      </c>
      <c r="G170" s="2" t="s">
        <v>75</v>
      </c>
      <c r="H170" s="2" t="s">
        <v>1280</v>
      </c>
      <c r="I170" s="2" t="s">
        <v>75</v>
      </c>
      <c r="J170" s="2" t="s">
        <v>1281</v>
      </c>
      <c r="K170" s="2" t="s">
        <v>1282</v>
      </c>
      <c r="L170" s="2" t="s">
        <v>1283</v>
      </c>
      <c r="M170" s="2" t="s">
        <v>70</v>
      </c>
      <c r="N170" s="2" t="s">
        <v>83</v>
      </c>
      <c r="O170" s="2" t="s">
        <v>83</v>
      </c>
      <c r="P170" s="2" t="s">
        <v>70</v>
      </c>
      <c r="Q170" s="2" t="s">
        <v>83</v>
      </c>
      <c r="R170" s="2" t="s">
        <v>83</v>
      </c>
      <c r="S170" s="2" t="s">
        <v>83</v>
      </c>
      <c r="T170" s="2" t="s">
        <v>83</v>
      </c>
      <c r="U170" s="2" t="s">
        <v>83</v>
      </c>
      <c r="V170" s="2" t="s">
        <v>83</v>
      </c>
      <c r="W170" s="2" t="s">
        <v>83</v>
      </c>
      <c r="X170" s="2" t="s">
        <v>83</v>
      </c>
      <c r="Y170" s="2" t="s">
        <v>83</v>
      </c>
      <c r="Z170" s="2" t="s">
        <v>83</v>
      </c>
      <c r="AA170" s="2" t="s">
        <v>70</v>
      </c>
      <c r="AB170" s="2" t="s">
        <v>70</v>
      </c>
      <c r="AC170" s="2" t="s">
        <v>83</v>
      </c>
      <c r="AD170" s="2" t="s">
        <v>83</v>
      </c>
      <c r="AE170" s="2" t="s">
        <v>83</v>
      </c>
      <c r="AF170" s="2" t="s">
        <v>83</v>
      </c>
      <c r="AG170" s="3">
        <v>1</v>
      </c>
    </row>
    <row r="171" spans="1:33" ht="15.75" customHeight="1" x14ac:dyDescent="0.25">
      <c r="A171" s="2" t="s">
        <v>1284</v>
      </c>
      <c r="B171" s="2" t="s">
        <v>1285</v>
      </c>
      <c r="C171" s="2" t="s">
        <v>83</v>
      </c>
      <c r="D171" s="2" t="s">
        <v>70</v>
      </c>
      <c r="E171" s="2" t="s">
        <v>1284</v>
      </c>
      <c r="F171" s="2" t="s">
        <v>74</v>
      </c>
      <c r="G171" s="2" t="s">
        <v>75</v>
      </c>
      <c r="H171" s="2" t="s">
        <v>1284</v>
      </c>
      <c r="I171" s="2" t="s">
        <v>75</v>
      </c>
      <c r="J171" s="2" t="s">
        <v>1285</v>
      </c>
      <c r="K171" s="2" t="s">
        <v>1286</v>
      </c>
      <c r="L171" s="2" t="s">
        <v>1287</v>
      </c>
      <c r="M171" s="2" t="s">
        <v>70</v>
      </c>
      <c r="N171" s="2" t="s">
        <v>83</v>
      </c>
      <c r="O171" s="2" t="s">
        <v>83</v>
      </c>
      <c r="P171" s="2" t="s">
        <v>83</v>
      </c>
      <c r="Q171" s="2" t="s">
        <v>83</v>
      </c>
      <c r="R171" s="2" t="s">
        <v>83</v>
      </c>
      <c r="S171" s="2" t="s">
        <v>70</v>
      </c>
      <c r="T171" s="2" t="s">
        <v>83</v>
      </c>
      <c r="U171" s="2" t="s">
        <v>83</v>
      </c>
      <c r="V171" s="2" t="s">
        <v>83</v>
      </c>
      <c r="W171" s="2" t="s">
        <v>70</v>
      </c>
      <c r="X171" s="2" t="s">
        <v>83</v>
      </c>
      <c r="Y171" s="2" t="s">
        <v>83</v>
      </c>
      <c r="Z171" s="2" t="s">
        <v>83</v>
      </c>
      <c r="AA171" s="2" t="s">
        <v>83</v>
      </c>
      <c r="AB171" s="2" t="s">
        <v>70</v>
      </c>
      <c r="AC171" s="2" t="s">
        <v>83</v>
      </c>
      <c r="AD171" s="2" t="s">
        <v>83</v>
      </c>
      <c r="AE171" s="2" t="s">
        <v>70</v>
      </c>
      <c r="AF171" s="2" t="s">
        <v>83</v>
      </c>
      <c r="AG171" s="3">
        <v>1</v>
      </c>
    </row>
    <row r="172" spans="1:33" ht="15.75" customHeight="1" x14ac:dyDescent="0.25">
      <c r="A172" s="2" t="s">
        <v>1288</v>
      </c>
      <c r="B172" s="2" t="s">
        <v>1289</v>
      </c>
      <c r="C172" s="2" t="s">
        <v>70</v>
      </c>
      <c r="D172" s="2" t="s">
        <v>83</v>
      </c>
      <c r="E172" s="2" t="s">
        <v>1288</v>
      </c>
      <c r="F172" s="2" t="s">
        <v>74</v>
      </c>
      <c r="G172" s="2" t="s">
        <v>75</v>
      </c>
      <c r="H172" s="2" t="s">
        <v>1288</v>
      </c>
      <c r="I172" s="2" t="s">
        <v>75</v>
      </c>
      <c r="J172" s="2" t="s">
        <v>1289</v>
      </c>
      <c r="K172" s="2" t="s">
        <v>1290</v>
      </c>
      <c r="L172" s="2" t="s">
        <v>1291</v>
      </c>
      <c r="M172" s="2" t="s">
        <v>83</v>
      </c>
      <c r="N172" s="2" t="s">
        <v>83</v>
      </c>
      <c r="O172" s="2" t="s">
        <v>83</v>
      </c>
      <c r="P172" s="2" t="s">
        <v>83</v>
      </c>
      <c r="Q172" s="2" t="s">
        <v>83</v>
      </c>
      <c r="R172" s="2" t="s">
        <v>83</v>
      </c>
      <c r="S172" s="2" t="s">
        <v>83</v>
      </c>
      <c r="T172" s="2" t="s">
        <v>83</v>
      </c>
      <c r="U172" s="2" t="s">
        <v>70</v>
      </c>
      <c r="V172" s="2" t="s">
        <v>70</v>
      </c>
      <c r="W172" s="2" t="s">
        <v>83</v>
      </c>
      <c r="X172" s="2" t="s">
        <v>83</v>
      </c>
      <c r="Y172" s="2" t="s">
        <v>83</v>
      </c>
      <c r="Z172" s="2" t="s">
        <v>83</v>
      </c>
      <c r="AA172" s="2" t="s">
        <v>83</v>
      </c>
      <c r="AB172" s="2" t="s">
        <v>83</v>
      </c>
      <c r="AC172" s="2" t="s">
        <v>83</v>
      </c>
      <c r="AD172" s="2" t="s">
        <v>83</v>
      </c>
      <c r="AE172" s="2" t="s">
        <v>83</v>
      </c>
      <c r="AF172" s="2" t="s">
        <v>83</v>
      </c>
      <c r="AG172" s="3">
        <v>1</v>
      </c>
    </row>
    <row r="173" spans="1:33" ht="15.75" customHeight="1" x14ac:dyDescent="0.25">
      <c r="A173" s="2" t="s">
        <v>1292</v>
      </c>
      <c r="B173" s="2" t="s">
        <v>1293</v>
      </c>
      <c r="C173" s="2" t="s">
        <v>83</v>
      </c>
      <c r="D173" s="2" t="s">
        <v>70</v>
      </c>
      <c r="E173" s="2" t="s">
        <v>1292</v>
      </c>
      <c r="F173" s="2" t="s">
        <v>74</v>
      </c>
      <c r="G173" s="2" t="s">
        <v>75</v>
      </c>
      <c r="H173" s="2" t="s">
        <v>1292</v>
      </c>
      <c r="I173" s="2" t="s">
        <v>75</v>
      </c>
      <c r="J173" s="2" t="s">
        <v>1293</v>
      </c>
      <c r="K173" s="2" t="s">
        <v>1294</v>
      </c>
      <c r="L173" s="2" t="s">
        <v>1295</v>
      </c>
      <c r="M173" s="2" t="s">
        <v>70</v>
      </c>
      <c r="N173" s="2" t="s">
        <v>83</v>
      </c>
      <c r="O173" s="2" t="s">
        <v>83</v>
      </c>
      <c r="P173" s="2" t="s">
        <v>83</v>
      </c>
      <c r="Q173" s="2" t="s">
        <v>83</v>
      </c>
      <c r="R173" s="2" t="s">
        <v>83</v>
      </c>
      <c r="S173" s="2" t="s">
        <v>83</v>
      </c>
      <c r="T173" s="2" t="s">
        <v>83</v>
      </c>
      <c r="U173" s="2" t="s">
        <v>83</v>
      </c>
      <c r="V173" s="2" t="s">
        <v>83</v>
      </c>
      <c r="W173" s="2" t="s">
        <v>83</v>
      </c>
      <c r="X173" s="2" t="s">
        <v>83</v>
      </c>
      <c r="Y173" s="2" t="s">
        <v>83</v>
      </c>
      <c r="Z173" s="2" t="s">
        <v>83</v>
      </c>
      <c r="AA173" s="2" t="s">
        <v>83</v>
      </c>
      <c r="AB173" s="2" t="s">
        <v>83</v>
      </c>
      <c r="AC173" s="2" t="s">
        <v>83</v>
      </c>
      <c r="AD173" s="2" t="s">
        <v>83</v>
      </c>
      <c r="AE173" s="2" t="s">
        <v>83</v>
      </c>
      <c r="AF173" s="2" t="s">
        <v>83</v>
      </c>
      <c r="AG173" s="3">
        <v>1</v>
      </c>
    </row>
    <row r="174" spans="1:33" ht="15.75" customHeight="1" x14ac:dyDescent="0.25">
      <c r="A174" s="2" t="s">
        <v>1296</v>
      </c>
      <c r="B174" s="2" t="s">
        <v>1297</v>
      </c>
      <c r="C174" s="2" t="s">
        <v>70</v>
      </c>
      <c r="D174" s="2" t="s">
        <v>83</v>
      </c>
      <c r="E174" s="2" t="s">
        <v>1296</v>
      </c>
      <c r="F174" s="2" t="s">
        <v>74</v>
      </c>
      <c r="G174" s="2" t="s">
        <v>75</v>
      </c>
      <c r="H174" s="2" t="s">
        <v>1296</v>
      </c>
      <c r="I174" s="2" t="s">
        <v>75</v>
      </c>
      <c r="J174" s="2" t="s">
        <v>1297</v>
      </c>
      <c r="K174" s="2" t="s">
        <v>1298</v>
      </c>
      <c r="L174" s="2" t="s">
        <v>1299</v>
      </c>
      <c r="M174" s="2" t="s">
        <v>83</v>
      </c>
      <c r="N174" s="2" t="s">
        <v>83</v>
      </c>
      <c r="O174" s="2" t="s">
        <v>83</v>
      </c>
      <c r="P174" s="2" t="s">
        <v>83</v>
      </c>
      <c r="Q174" s="2" t="s">
        <v>83</v>
      </c>
      <c r="R174" s="2" t="s">
        <v>83</v>
      </c>
      <c r="S174" s="2" t="s">
        <v>83</v>
      </c>
      <c r="T174" s="2" t="s">
        <v>83</v>
      </c>
      <c r="U174" s="2" t="s">
        <v>83</v>
      </c>
      <c r="V174" s="2" t="s">
        <v>83</v>
      </c>
      <c r="W174" s="2" t="s">
        <v>83</v>
      </c>
      <c r="X174" s="2" t="s">
        <v>83</v>
      </c>
      <c r="Y174" s="2" t="s">
        <v>83</v>
      </c>
      <c r="Z174" s="2" t="s">
        <v>83</v>
      </c>
      <c r="AA174" s="2" t="s">
        <v>83</v>
      </c>
      <c r="AB174" s="2" t="s">
        <v>83</v>
      </c>
      <c r="AC174" s="2" t="s">
        <v>83</v>
      </c>
      <c r="AD174" s="2" t="s">
        <v>83</v>
      </c>
      <c r="AE174" s="2" t="s">
        <v>83</v>
      </c>
      <c r="AF174" s="2" t="s">
        <v>83</v>
      </c>
      <c r="AG174" s="3">
        <v>1</v>
      </c>
    </row>
    <row r="175" spans="1:33" ht="15.75" customHeight="1" x14ac:dyDescent="0.25">
      <c r="A175" s="2" t="s">
        <v>1300</v>
      </c>
      <c r="B175" s="2" t="s">
        <v>1301</v>
      </c>
      <c r="C175" s="2" t="s">
        <v>70</v>
      </c>
      <c r="D175" s="2" t="s">
        <v>83</v>
      </c>
      <c r="E175" s="2" t="s">
        <v>1300</v>
      </c>
      <c r="F175" s="2" t="s">
        <v>74</v>
      </c>
      <c r="G175" s="2" t="s">
        <v>75</v>
      </c>
      <c r="H175" s="2" t="s">
        <v>1300</v>
      </c>
      <c r="I175" s="2" t="s">
        <v>75</v>
      </c>
      <c r="J175" s="2" t="s">
        <v>1301</v>
      </c>
      <c r="K175" s="2" t="s">
        <v>1302</v>
      </c>
      <c r="L175" s="2" t="s">
        <v>1303</v>
      </c>
      <c r="M175" s="2" t="s">
        <v>83</v>
      </c>
      <c r="N175" s="2" t="s">
        <v>83</v>
      </c>
      <c r="O175" s="2" t="s">
        <v>83</v>
      </c>
      <c r="P175" s="2" t="s">
        <v>83</v>
      </c>
      <c r="Q175" s="2" t="s">
        <v>83</v>
      </c>
      <c r="R175" s="2" t="s">
        <v>83</v>
      </c>
      <c r="S175" s="2" t="s">
        <v>83</v>
      </c>
      <c r="T175" s="2" t="s">
        <v>83</v>
      </c>
      <c r="U175" s="2" t="s">
        <v>83</v>
      </c>
      <c r="V175" s="2" t="s">
        <v>83</v>
      </c>
      <c r="W175" s="2" t="s">
        <v>83</v>
      </c>
      <c r="X175" s="2" t="s">
        <v>83</v>
      </c>
      <c r="Y175" s="2" t="s">
        <v>83</v>
      </c>
      <c r="Z175" s="2" t="s">
        <v>83</v>
      </c>
      <c r="AA175" s="2" t="s">
        <v>83</v>
      </c>
      <c r="AB175" s="2" t="s">
        <v>83</v>
      </c>
      <c r="AC175" s="2" t="s">
        <v>83</v>
      </c>
      <c r="AD175" s="2" t="s">
        <v>83</v>
      </c>
      <c r="AE175" s="2" t="s">
        <v>83</v>
      </c>
      <c r="AF175" s="2" t="s">
        <v>83</v>
      </c>
      <c r="AG175" s="3">
        <v>1</v>
      </c>
    </row>
    <row r="176" spans="1:33" ht="15.75" customHeight="1" x14ac:dyDescent="0.25">
      <c r="A176" s="2" t="s">
        <v>1304</v>
      </c>
      <c r="B176" s="2" t="s">
        <v>1305</v>
      </c>
      <c r="C176" s="2" t="s">
        <v>70</v>
      </c>
      <c r="D176" s="2" t="s">
        <v>83</v>
      </c>
      <c r="E176" s="2" t="s">
        <v>1304</v>
      </c>
      <c r="F176" s="2" t="s">
        <v>74</v>
      </c>
      <c r="G176" s="2" t="s">
        <v>75</v>
      </c>
      <c r="H176" s="2" t="s">
        <v>1304</v>
      </c>
      <c r="I176" s="2" t="s">
        <v>75</v>
      </c>
      <c r="J176" s="2" t="s">
        <v>1305</v>
      </c>
      <c r="K176" s="2" t="s">
        <v>1306</v>
      </c>
      <c r="L176" s="2" t="s">
        <v>1307</v>
      </c>
      <c r="M176" s="2" t="s">
        <v>70</v>
      </c>
      <c r="N176" s="2" t="s">
        <v>83</v>
      </c>
      <c r="O176" s="2" t="s">
        <v>83</v>
      </c>
      <c r="P176" s="2" t="s">
        <v>83</v>
      </c>
      <c r="Q176" s="2" t="s">
        <v>83</v>
      </c>
      <c r="R176" s="2" t="s">
        <v>83</v>
      </c>
      <c r="S176" s="2" t="s">
        <v>83</v>
      </c>
      <c r="T176" s="2" t="s">
        <v>83</v>
      </c>
      <c r="U176" s="2" t="s">
        <v>83</v>
      </c>
      <c r="V176" s="2" t="s">
        <v>70</v>
      </c>
      <c r="W176" s="2" t="s">
        <v>83</v>
      </c>
      <c r="X176" s="2" t="s">
        <v>83</v>
      </c>
      <c r="Y176" s="2" t="s">
        <v>83</v>
      </c>
      <c r="Z176" s="2" t="s">
        <v>83</v>
      </c>
      <c r="AA176" s="2" t="s">
        <v>83</v>
      </c>
      <c r="AB176" s="2" t="s">
        <v>83</v>
      </c>
      <c r="AC176" s="2" t="s">
        <v>83</v>
      </c>
      <c r="AD176" s="2" t="s">
        <v>83</v>
      </c>
      <c r="AE176" s="2" t="s">
        <v>83</v>
      </c>
      <c r="AF176" s="2" t="s">
        <v>83</v>
      </c>
      <c r="AG176" s="3">
        <v>1</v>
      </c>
    </row>
    <row r="177" spans="1:33" ht="15.75" customHeight="1" x14ac:dyDescent="0.25">
      <c r="A177" s="2" t="s">
        <v>1308</v>
      </c>
      <c r="B177" s="2" t="s">
        <v>1309</v>
      </c>
      <c r="C177" s="2" t="s">
        <v>70</v>
      </c>
      <c r="D177" s="2" t="s">
        <v>83</v>
      </c>
      <c r="E177" s="2" t="s">
        <v>1308</v>
      </c>
      <c r="F177" s="2" t="s">
        <v>74</v>
      </c>
      <c r="G177" s="2" t="s">
        <v>75</v>
      </c>
      <c r="H177" s="2" t="s">
        <v>1308</v>
      </c>
      <c r="I177" s="2" t="s">
        <v>75</v>
      </c>
      <c r="J177" s="2" t="s">
        <v>1309</v>
      </c>
      <c r="K177" s="2" t="s">
        <v>1310</v>
      </c>
      <c r="L177" s="2" t="s">
        <v>1311</v>
      </c>
      <c r="M177" s="2" t="s">
        <v>83</v>
      </c>
      <c r="N177" s="2" t="s">
        <v>83</v>
      </c>
      <c r="O177" s="2" t="s">
        <v>83</v>
      </c>
      <c r="P177" s="2" t="s">
        <v>83</v>
      </c>
      <c r="Q177" s="2" t="s">
        <v>83</v>
      </c>
      <c r="R177" s="2" t="s">
        <v>83</v>
      </c>
      <c r="S177" s="2" t="s">
        <v>83</v>
      </c>
      <c r="T177" s="2" t="s">
        <v>83</v>
      </c>
      <c r="U177" s="2" t="s">
        <v>83</v>
      </c>
      <c r="V177" s="2" t="s">
        <v>83</v>
      </c>
      <c r="W177" s="2" t="s">
        <v>83</v>
      </c>
      <c r="X177" s="2" t="s">
        <v>83</v>
      </c>
      <c r="Y177" s="2" t="s">
        <v>83</v>
      </c>
      <c r="Z177" s="2" t="s">
        <v>83</v>
      </c>
      <c r="AA177" s="2" t="s">
        <v>83</v>
      </c>
      <c r="AB177" s="2" t="s">
        <v>83</v>
      </c>
      <c r="AC177" s="2" t="s">
        <v>83</v>
      </c>
      <c r="AD177" s="2" t="s">
        <v>83</v>
      </c>
      <c r="AE177" s="2" t="s">
        <v>83</v>
      </c>
      <c r="AF177" s="2" t="s">
        <v>83</v>
      </c>
      <c r="AG177" s="3">
        <v>1</v>
      </c>
    </row>
    <row r="178" spans="1:33" ht="15.75" customHeight="1" x14ac:dyDescent="0.25">
      <c r="A178" s="2" t="s">
        <v>1312</v>
      </c>
      <c r="B178" s="2" t="s">
        <v>1313</v>
      </c>
      <c r="C178" s="2" t="s">
        <v>83</v>
      </c>
      <c r="D178" s="2" t="s">
        <v>70</v>
      </c>
      <c r="E178" s="2" t="s">
        <v>1312</v>
      </c>
      <c r="F178" s="2" t="s">
        <v>74</v>
      </c>
      <c r="G178" s="2" t="s">
        <v>75</v>
      </c>
      <c r="H178" s="2" t="s">
        <v>1312</v>
      </c>
      <c r="I178" s="2" t="s">
        <v>75</v>
      </c>
      <c r="J178" s="2" t="s">
        <v>1313</v>
      </c>
      <c r="K178" s="2" t="s">
        <v>1314</v>
      </c>
      <c r="L178" s="2" t="s">
        <v>1315</v>
      </c>
      <c r="M178" s="2" t="s">
        <v>83</v>
      </c>
      <c r="N178" s="2" t="s">
        <v>83</v>
      </c>
      <c r="O178" s="2" t="s">
        <v>83</v>
      </c>
      <c r="P178" s="2" t="s">
        <v>83</v>
      </c>
      <c r="Q178" s="2" t="s">
        <v>83</v>
      </c>
      <c r="R178" s="2" t="s">
        <v>83</v>
      </c>
      <c r="S178" s="2" t="s">
        <v>83</v>
      </c>
      <c r="T178" s="2" t="s">
        <v>83</v>
      </c>
      <c r="U178" s="2" t="s">
        <v>83</v>
      </c>
      <c r="V178" s="2" t="s">
        <v>83</v>
      </c>
      <c r="W178" s="2" t="s">
        <v>83</v>
      </c>
      <c r="X178" s="2" t="s">
        <v>83</v>
      </c>
      <c r="Y178" s="2" t="s">
        <v>83</v>
      </c>
      <c r="Z178" s="2" t="s">
        <v>83</v>
      </c>
      <c r="AA178" s="2" t="s">
        <v>83</v>
      </c>
      <c r="AB178" s="2" t="s">
        <v>83</v>
      </c>
      <c r="AC178" s="2" t="s">
        <v>83</v>
      </c>
      <c r="AD178" s="2" t="s">
        <v>83</v>
      </c>
      <c r="AE178" s="2" t="s">
        <v>83</v>
      </c>
      <c r="AF178" s="2" t="s">
        <v>83</v>
      </c>
      <c r="AG178" s="3">
        <v>1</v>
      </c>
    </row>
    <row r="179" spans="1:33" ht="15.75" customHeight="1" x14ac:dyDescent="0.25">
      <c r="A179" s="2" t="s">
        <v>1316</v>
      </c>
      <c r="B179" s="2" t="s">
        <v>1317</v>
      </c>
      <c r="C179" s="2" t="s">
        <v>70</v>
      </c>
      <c r="D179" s="2" t="s">
        <v>83</v>
      </c>
      <c r="E179" s="2" t="s">
        <v>1316</v>
      </c>
      <c r="F179" s="2" t="s">
        <v>74</v>
      </c>
      <c r="G179" s="2" t="s">
        <v>75</v>
      </c>
      <c r="H179" s="2" t="s">
        <v>1316</v>
      </c>
      <c r="I179" s="2" t="s">
        <v>75</v>
      </c>
      <c r="J179" s="2" t="s">
        <v>1317</v>
      </c>
      <c r="K179" s="2" t="s">
        <v>1318</v>
      </c>
      <c r="M179" s="2" t="s">
        <v>83</v>
      </c>
      <c r="N179" s="2" t="s">
        <v>83</v>
      </c>
      <c r="O179" s="2" t="s">
        <v>83</v>
      </c>
      <c r="P179" s="2" t="s">
        <v>83</v>
      </c>
      <c r="Q179" s="2" t="s">
        <v>83</v>
      </c>
      <c r="R179" s="2" t="s">
        <v>83</v>
      </c>
      <c r="S179" s="2" t="s">
        <v>83</v>
      </c>
      <c r="T179" s="2" t="s">
        <v>83</v>
      </c>
      <c r="U179" s="2" t="s">
        <v>83</v>
      </c>
      <c r="V179" s="2" t="s">
        <v>83</v>
      </c>
      <c r="W179" s="2" t="s">
        <v>83</v>
      </c>
      <c r="X179" s="2" t="s">
        <v>83</v>
      </c>
      <c r="Y179" s="2" t="s">
        <v>83</v>
      </c>
      <c r="Z179" s="2" t="s">
        <v>83</v>
      </c>
      <c r="AA179" s="2" t="s">
        <v>83</v>
      </c>
      <c r="AB179" s="2" t="s">
        <v>83</v>
      </c>
      <c r="AC179" s="2" t="s">
        <v>83</v>
      </c>
      <c r="AD179" s="2" t="s">
        <v>83</v>
      </c>
      <c r="AE179" s="2" t="s">
        <v>83</v>
      </c>
      <c r="AF179" s="2" t="s">
        <v>83</v>
      </c>
      <c r="AG179" s="3">
        <v>1</v>
      </c>
    </row>
    <row r="180" spans="1:33" ht="15.75" customHeight="1" x14ac:dyDescent="0.25">
      <c r="A180" s="2" t="s">
        <v>1319</v>
      </c>
      <c r="B180" s="2" t="s">
        <v>1320</v>
      </c>
      <c r="C180" s="2" t="s">
        <v>70</v>
      </c>
      <c r="D180" s="2" t="s">
        <v>83</v>
      </c>
      <c r="E180" s="2" t="s">
        <v>1319</v>
      </c>
      <c r="F180" s="2" t="s">
        <v>74</v>
      </c>
      <c r="G180" s="2" t="s">
        <v>75</v>
      </c>
      <c r="H180" s="2" t="s">
        <v>1319</v>
      </c>
      <c r="I180" s="2" t="s">
        <v>75</v>
      </c>
      <c r="J180" s="2" t="s">
        <v>1320</v>
      </c>
      <c r="K180" s="2" t="s">
        <v>1321</v>
      </c>
      <c r="M180" s="2" t="s">
        <v>83</v>
      </c>
      <c r="N180" s="2" t="s">
        <v>83</v>
      </c>
      <c r="O180" s="2" t="s">
        <v>83</v>
      </c>
      <c r="P180" s="2" t="s">
        <v>83</v>
      </c>
      <c r="Q180" s="2" t="s">
        <v>83</v>
      </c>
      <c r="R180" s="2" t="s">
        <v>83</v>
      </c>
      <c r="S180" s="2" t="s">
        <v>83</v>
      </c>
      <c r="T180" s="2" t="s">
        <v>83</v>
      </c>
      <c r="U180" s="2" t="s">
        <v>83</v>
      </c>
      <c r="V180" s="2" t="s">
        <v>83</v>
      </c>
      <c r="W180" s="2" t="s">
        <v>83</v>
      </c>
      <c r="X180" s="2" t="s">
        <v>83</v>
      </c>
      <c r="Y180" s="2" t="s">
        <v>83</v>
      </c>
      <c r="Z180" s="2" t="s">
        <v>83</v>
      </c>
      <c r="AA180" s="2" t="s">
        <v>83</v>
      </c>
      <c r="AB180" s="2" t="s">
        <v>83</v>
      </c>
      <c r="AC180" s="2" t="s">
        <v>83</v>
      </c>
      <c r="AD180" s="2" t="s">
        <v>83</v>
      </c>
      <c r="AE180" s="2" t="s">
        <v>83</v>
      </c>
      <c r="AF180" s="2" t="s">
        <v>83</v>
      </c>
      <c r="AG180" s="3">
        <v>1</v>
      </c>
    </row>
    <row r="181" spans="1:33" ht="15.75" customHeight="1" x14ac:dyDescent="0.25">
      <c r="A181" s="2" t="s">
        <v>1322</v>
      </c>
      <c r="B181" s="2" t="s">
        <v>1323</v>
      </c>
      <c r="C181" s="2" t="s">
        <v>70</v>
      </c>
      <c r="D181" s="2" t="s">
        <v>83</v>
      </c>
      <c r="E181" s="2" t="s">
        <v>1322</v>
      </c>
      <c r="F181" s="2" t="s">
        <v>74</v>
      </c>
      <c r="G181" s="2" t="s">
        <v>75</v>
      </c>
      <c r="H181" s="2" t="s">
        <v>1322</v>
      </c>
      <c r="I181" s="2" t="s">
        <v>75</v>
      </c>
      <c r="J181" s="2" t="s">
        <v>1323</v>
      </c>
      <c r="K181" s="2" t="s">
        <v>1324</v>
      </c>
      <c r="L181" s="2" t="s">
        <v>1325</v>
      </c>
      <c r="M181" s="2" t="s">
        <v>83</v>
      </c>
      <c r="N181" s="2" t="s">
        <v>83</v>
      </c>
      <c r="O181" s="2" t="s">
        <v>83</v>
      </c>
      <c r="P181" s="2" t="s">
        <v>83</v>
      </c>
      <c r="Q181" s="2" t="s">
        <v>83</v>
      </c>
      <c r="R181" s="2" t="s">
        <v>83</v>
      </c>
      <c r="S181" s="2" t="s">
        <v>83</v>
      </c>
      <c r="T181" s="2" t="s">
        <v>83</v>
      </c>
      <c r="U181" s="2" t="s">
        <v>83</v>
      </c>
      <c r="V181" s="2" t="s">
        <v>83</v>
      </c>
      <c r="W181" s="2" t="s">
        <v>83</v>
      </c>
      <c r="X181" s="2" t="s">
        <v>83</v>
      </c>
      <c r="Y181" s="2" t="s">
        <v>83</v>
      </c>
      <c r="Z181" s="2" t="s">
        <v>83</v>
      </c>
      <c r="AA181" s="2" t="s">
        <v>83</v>
      </c>
      <c r="AB181" s="2" t="s">
        <v>83</v>
      </c>
      <c r="AC181" s="2" t="s">
        <v>83</v>
      </c>
      <c r="AD181" s="2" t="s">
        <v>83</v>
      </c>
      <c r="AE181" s="2" t="s">
        <v>83</v>
      </c>
      <c r="AF181" s="2" t="s">
        <v>83</v>
      </c>
      <c r="AG181" s="3">
        <v>1</v>
      </c>
    </row>
    <row r="182" spans="1:33" ht="15.75" customHeight="1" x14ac:dyDescent="0.25">
      <c r="A182" s="2" t="s">
        <v>1326</v>
      </c>
      <c r="B182" s="2" t="s">
        <v>1327</v>
      </c>
      <c r="C182" s="2" t="s">
        <v>70</v>
      </c>
      <c r="D182" s="2" t="s">
        <v>83</v>
      </c>
      <c r="E182" s="2" t="s">
        <v>1326</v>
      </c>
      <c r="F182" s="2" t="s">
        <v>74</v>
      </c>
      <c r="G182" s="2" t="s">
        <v>75</v>
      </c>
      <c r="H182" s="2" t="s">
        <v>1326</v>
      </c>
      <c r="I182" s="2" t="s">
        <v>75</v>
      </c>
      <c r="J182" s="2" t="s">
        <v>1327</v>
      </c>
      <c r="K182" s="2" t="s">
        <v>1328</v>
      </c>
      <c r="M182" s="2" t="s">
        <v>83</v>
      </c>
      <c r="N182" s="2" t="s">
        <v>83</v>
      </c>
      <c r="O182" s="2" t="s">
        <v>83</v>
      </c>
      <c r="P182" s="2" t="s">
        <v>83</v>
      </c>
      <c r="Q182" s="2" t="s">
        <v>83</v>
      </c>
      <c r="R182" s="2" t="s">
        <v>83</v>
      </c>
      <c r="S182" s="2" t="s">
        <v>83</v>
      </c>
      <c r="T182" s="2" t="s">
        <v>83</v>
      </c>
      <c r="U182" s="2" t="s">
        <v>83</v>
      </c>
      <c r="V182" s="2" t="s">
        <v>83</v>
      </c>
      <c r="W182" s="2" t="s">
        <v>83</v>
      </c>
      <c r="X182" s="2" t="s">
        <v>83</v>
      </c>
      <c r="Y182" s="2" t="s">
        <v>83</v>
      </c>
      <c r="Z182" s="2" t="s">
        <v>83</v>
      </c>
      <c r="AA182" s="2" t="s">
        <v>83</v>
      </c>
      <c r="AB182" s="2" t="s">
        <v>83</v>
      </c>
      <c r="AC182" s="2" t="s">
        <v>83</v>
      </c>
      <c r="AD182" s="2" t="s">
        <v>83</v>
      </c>
      <c r="AE182" s="2" t="s">
        <v>83</v>
      </c>
      <c r="AF182" s="2" t="s">
        <v>83</v>
      </c>
      <c r="AG182" s="3">
        <v>1</v>
      </c>
    </row>
    <row r="183" spans="1:33" ht="15.75" customHeight="1" x14ac:dyDescent="0.25">
      <c r="A183" s="2" t="s">
        <v>1329</v>
      </c>
      <c r="B183" s="2" t="s">
        <v>1330</v>
      </c>
      <c r="C183" s="2" t="s">
        <v>70</v>
      </c>
      <c r="D183" s="2" t="s">
        <v>83</v>
      </c>
      <c r="E183" s="2" t="s">
        <v>1329</v>
      </c>
      <c r="F183" s="2" t="s">
        <v>74</v>
      </c>
      <c r="G183" s="2" t="s">
        <v>75</v>
      </c>
      <c r="H183" s="2" t="s">
        <v>1329</v>
      </c>
      <c r="I183" s="2" t="s">
        <v>75</v>
      </c>
      <c r="J183" s="2" t="s">
        <v>1330</v>
      </c>
      <c r="K183" s="2" t="s">
        <v>1331</v>
      </c>
      <c r="L183" s="2" t="s">
        <v>1332</v>
      </c>
      <c r="M183" s="2" t="s">
        <v>83</v>
      </c>
      <c r="N183" s="2" t="s">
        <v>83</v>
      </c>
      <c r="O183" s="2" t="s">
        <v>83</v>
      </c>
      <c r="P183" s="2" t="s">
        <v>83</v>
      </c>
      <c r="Q183" s="2" t="s">
        <v>83</v>
      </c>
      <c r="R183" s="2" t="s">
        <v>83</v>
      </c>
      <c r="S183" s="2" t="s">
        <v>83</v>
      </c>
      <c r="T183" s="2" t="s">
        <v>83</v>
      </c>
      <c r="U183" s="2" t="s">
        <v>83</v>
      </c>
      <c r="V183" s="2" t="s">
        <v>83</v>
      </c>
      <c r="W183" s="2" t="s">
        <v>83</v>
      </c>
      <c r="X183" s="2" t="s">
        <v>83</v>
      </c>
      <c r="Y183" s="2" t="s">
        <v>83</v>
      </c>
      <c r="Z183" s="2" t="s">
        <v>83</v>
      </c>
      <c r="AA183" s="2" t="s">
        <v>83</v>
      </c>
      <c r="AB183" s="2" t="s">
        <v>83</v>
      </c>
      <c r="AC183" s="2" t="s">
        <v>83</v>
      </c>
      <c r="AD183" s="2" t="s">
        <v>83</v>
      </c>
      <c r="AE183" s="2" t="s">
        <v>83</v>
      </c>
      <c r="AF183" s="2" t="s">
        <v>83</v>
      </c>
      <c r="AG183" s="3">
        <v>1</v>
      </c>
    </row>
    <row r="184" spans="1:33" ht="15.75" customHeight="1" x14ac:dyDescent="0.25">
      <c r="A184" s="2" t="s">
        <v>1333</v>
      </c>
      <c r="B184" s="2" t="s">
        <v>1334</v>
      </c>
      <c r="C184" s="2" t="s">
        <v>70</v>
      </c>
      <c r="D184" s="2" t="s">
        <v>83</v>
      </c>
      <c r="E184" s="2" t="s">
        <v>1333</v>
      </c>
      <c r="F184" s="2" t="s">
        <v>74</v>
      </c>
      <c r="G184" s="2" t="s">
        <v>75</v>
      </c>
      <c r="H184" s="2" t="s">
        <v>1333</v>
      </c>
      <c r="I184" s="2" t="s">
        <v>75</v>
      </c>
      <c r="J184" s="2" t="s">
        <v>1334</v>
      </c>
      <c r="K184" s="2" t="s">
        <v>1335</v>
      </c>
      <c r="L184" s="2" t="s">
        <v>1336</v>
      </c>
      <c r="M184" s="2" t="s">
        <v>83</v>
      </c>
      <c r="N184" s="2" t="s">
        <v>83</v>
      </c>
      <c r="O184" s="2" t="s">
        <v>83</v>
      </c>
      <c r="P184" s="2" t="s">
        <v>83</v>
      </c>
      <c r="Q184" s="2" t="s">
        <v>83</v>
      </c>
      <c r="R184" s="2" t="s">
        <v>83</v>
      </c>
      <c r="S184" s="2" t="s">
        <v>83</v>
      </c>
      <c r="T184" s="2" t="s">
        <v>83</v>
      </c>
      <c r="U184" s="2" t="s">
        <v>83</v>
      </c>
      <c r="V184" s="2" t="s">
        <v>83</v>
      </c>
      <c r="W184" s="2" t="s">
        <v>83</v>
      </c>
      <c r="X184" s="2" t="s">
        <v>83</v>
      </c>
      <c r="Y184" s="2" t="s">
        <v>83</v>
      </c>
      <c r="Z184" s="2" t="s">
        <v>83</v>
      </c>
      <c r="AA184" s="2" t="s">
        <v>83</v>
      </c>
      <c r="AB184" s="2" t="s">
        <v>83</v>
      </c>
      <c r="AC184" s="2" t="s">
        <v>83</v>
      </c>
      <c r="AD184" s="2" t="s">
        <v>83</v>
      </c>
      <c r="AE184" s="2" t="s">
        <v>83</v>
      </c>
      <c r="AF184" s="2" t="s">
        <v>83</v>
      </c>
      <c r="AG184" s="3">
        <v>1</v>
      </c>
    </row>
    <row r="185" spans="1:33" ht="15.75" customHeight="1" x14ac:dyDescent="0.25">
      <c r="A185" s="2" t="s">
        <v>1337</v>
      </c>
      <c r="B185" s="2" t="s">
        <v>1338</v>
      </c>
      <c r="C185" s="2" t="s">
        <v>70</v>
      </c>
      <c r="D185" s="2" t="s">
        <v>83</v>
      </c>
      <c r="E185" s="2" t="s">
        <v>1337</v>
      </c>
      <c r="F185" s="2" t="s">
        <v>74</v>
      </c>
      <c r="G185" s="2" t="s">
        <v>75</v>
      </c>
      <c r="H185" s="2" t="s">
        <v>1337</v>
      </c>
      <c r="I185" s="2" t="s">
        <v>75</v>
      </c>
      <c r="J185" s="2" t="s">
        <v>1338</v>
      </c>
      <c r="K185" s="2" t="s">
        <v>1339</v>
      </c>
      <c r="L185" s="2" t="s">
        <v>1340</v>
      </c>
      <c r="M185" s="2" t="s">
        <v>83</v>
      </c>
      <c r="N185" s="2" t="s">
        <v>83</v>
      </c>
      <c r="O185" s="2" t="s">
        <v>83</v>
      </c>
      <c r="P185" s="2" t="s">
        <v>83</v>
      </c>
      <c r="Q185" s="2" t="s">
        <v>83</v>
      </c>
      <c r="R185" s="2" t="s">
        <v>83</v>
      </c>
      <c r="S185" s="2" t="s">
        <v>83</v>
      </c>
      <c r="T185" s="2" t="s">
        <v>83</v>
      </c>
      <c r="U185" s="2" t="s">
        <v>70</v>
      </c>
      <c r="V185" s="2" t="s">
        <v>83</v>
      </c>
      <c r="W185" s="2" t="s">
        <v>83</v>
      </c>
      <c r="X185" s="2" t="s">
        <v>83</v>
      </c>
      <c r="Y185" s="2" t="s">
        <v>83</v>
      </c>
      <c r="Z185" s="2" t="s">
        <v>83</v>
      </c>
      <c r="AA185" s="2" t="s">
        <v>83</v>
      </c>
      <c r="AB185" s="2" t="s">
        <v>83</v>
      </c>
      <c r="AC185" s="2" t="s">
        <v>83</v>
      </c>
      <c r="AD185" s="2" t="s">
        <v>83</v>
      </c>
      <c r="AE185" s="2" t="s">
        <v>83</v>
      </c>
      <c r="AF185" s="2" t="s">
        <v>83</v>
      </c>
      <c r="AG185" s="3">
        <v>1</v>
      </c>
    </row>
    <row r="186" spans="1:33" ht="15.75" customHeight="1" x14ac:dyDescent="0.25">
      <c r="A186" s="2" t="s">
        <v>1341</v>
      </c>
      <c r="B186" s="2" t="s">
        <v>1342</v>
      </c>
      <c r="C186" s="2" t="s">
        <v>83</v>
      </c>
      <c r="D186" s="2" t="s">
        <v>70</v>
      </c>
      <c r="E186" s="2" t="s">
        <v>1341</v>
      </c>
      <c r="F186" s="2" t="s">
        <v>74</v>
      </c>
      <c r="G186" s="2" t="s">
        <v>75</v>
      </c>
      <c r="H186" s="2" t="s">
        <v>1341</v>
      </c>
      <c r="I186" s="2" t="s">
        <v>75</v>
      </c>
      <c r="J186" s="2" t="s">
        <v>1342</v>
      </c>
      <c r="K186" s="2" t="s">
        <v>1343</v>
      </c>
      <c r="L186" s="2" t="s">
        <v>1344</v>
      </c>
      <c r="M186" s="2" t="s">
        <v>70</v>
      </c>
      <c r="N186" s="2" t="s">
        <v>70</v>
      </c>
      <c r="O186" s="2" t="s">
        <v>83</v>
      </c>
      <c r="P186" s="2" t="s">
        <v>70</v>
      </c>
      <c r="Q186" s="2" t="s">
        <v>83</v>
      </c>
      <c r="R186" s="2" t="s">
        <v>83</v>
      </c>
      <c r="S186" s="2" t="s">
        <v>83</v>
      </c>
      <c r="T186" s="2" t="s">
        <v>83</v>
      </c>
      <c r="U186" s="2" t="s">
        <v>83</v>
      </c>
      <c r="V186" s="2" t="s">
        <v>70</v>
      </c>
      <c r="W186" s="2" t="s">
        <v>83</v>
      </c>
      <c r="X186" s="2" t="s">
        <v>83</v>
      </c>
      <c r="Y186" s="2" t="s">
        <v>83</v>
      </c>
      <c r="Z186" s="2" t="s">
        <v>83</v>
      </c>
      <c r="AA186" s="2" t="s">
        <v>70</v>
      </c>
      <c r="AB186" s="2" t="s">
        <v>70</v>
      </c>
      <c r="AC186" s="2" t="s">
        <v>70</v>
      </c>
      <c r="AD186" s="2" t="s">
        <v>83</v>
      </c>
      <c r="AE186" s="2" t="s">
        <v>70</v>
      </c>
      <c r="AF186" s="2" t="s">
        <v>83</v>
      </c>
      <c r="AG186" s="3">
        <v>1</v>
      </c>
    </row>
    <row r="187" spans="1:33" ht="15.75" customHeight="1" x14ac:dyDescent="0.25">
      <c r="A187" s="2" t="s">
        <v>1345</v>
      </c>
      <c r="B187" s="2" t="s">
        <v>1346</v>
      </c>
      <c r="C187" s="2" t="s">
        <v>83</v>
      </c>
      <c r="D187" s="2" t="s">
        <v>70</v>
      </c>
      <c r="E187" s="2" t="s">
        <v>1345</v>
      </c>
      <c r="F187" s="2" t="s">
        <v>74</v>
      </c>
      <c r="G187" s="2" t="s">
        <v>75</v>
      </c>
      <c r="H187" s="2" t="s">
        <v>1345</v>
      </c>
      <c r="I187" s="2" t="s">
        <v>75</v>
      </c>
      <c r="J187" s="2" t="s">
        <v>1346</v>
      </c>
      <c r="K187" s="2" t="s">
        <v>1347</v>
      </c>
      <c r="M187" s="2" t="s">
        <v>83</v>
      </c>
      <c r="N187" s="2" t="s">
        <v>83</v>
      </c>
      <c r="O187" s="2" t="s">
        <v>83</v>
      </c>
      <c r="P187" s="2" t="s">
        <v>83</v>
      </c>
      <c r="Q187" s="2" t="s">
        <v>83</v>
      </c>
      <c r="R187" s="2" t="s">
        <v>83</v>
      </c>
      <c r="S187" s="2" t="s">
        <v>83</v>
      </c>
      <c r="T187" s="2" t="s">
        <v>83</v>
      </c>
      <c r="U187" s="2" t="s">
        <v>83</v>
      </c>
      <c r="V187" s="2" t="s">
        <v>83</v>
      </c>
      <c r="W187" s="2" t="s">
        <v>83</v>
      </c>
      <c r="X187" s="2" t="s">
        <v>83</v>
      </c>
      <c r="Y187" s="2" t="s">
        <v>83</v>
      </c>
      <c r="Z187" s="2" t="s">
        <v>83</v>
      </c>
      <c r="AA187" s="2" t="s">
        <v>83</v>
      </c>
      <c r="AB187" s="2" t="s">
        <v>83</v>
      </c>
      <c r="AC187" s="2" t="s">
        <v>83</v>
      </c>
      <c r="AD187" s="2" t="s">
        <v>83</v>
      </c>
      <c r="AE187" s="2" t="s">
        <v>83</v>
      </c>
      <c r="AF187" s="2" t="s">
        <v>83</v>
      </c>
      <c r="AG187" s="3">
        <v>1</v>
      </c>
    </row>
    <row r="188" spans="1:33" ht="15.75" customHeight="1" x14ac:dyDescent="0.25">
      <c r="A188" s="2" t="s">
        <v>1348</v>
      </c>
      <c r="B188" s="2" t="s">
        <v>1349</v>
      </c>
      <c r="C188" s="2" t="s">
        <v>83</v>
      </c>
      <c r="D188" s="2" t="s">
        <v>70</v>
      </c>
      <c r="E188" s="2" t="s">
        <v>1348</v>
      </c>
      <c r="F188" s="2" t="s">
        <v>74</v>
      </c>
      <c r="G188" s="2" t="s">
        <v>75</v>
      </c>
      <c r="H188" s="2" t="s">
        <v>1348</v>
      </c>
      <c r="I188" s="2" t="s">
        <v>75</v>
      </c>
      <c r="J188" s="2" t="s">
        <v>1349</v>
      </c>
      <c r="K188" s="2" t="s">
        <v>1350</v>
      </c>
      <c r="L188" s="2" t="s">
        <v>1351</v>
      </c>
      <c r="M188" s="2" t="s">
        <v>83</v>
      </c>
      <c r="N188" s="2" t="s">
        <v>83</v>
      </c>
      <c r="O188" s="2" t="s">
        <v>83</v>
      </c>
      <c r="P188" s="2" t="s">
        <v>83</v>
      </c>
      <c r="Q188" s="2" t="s">
        <v>83</v>
      </c>
      <c r="R188" s="2" t="s">
        <v>83</v>
      </c>
      <c r="S188" s="2" t="s">
        <v>83</v>
      </c>
      <c r="T188" s="2" t="s">
        <v>83</v>
      </c>
      <c r="U188" s="2" t="s">
        <v>83</v>
      </c>
      <c r="V188" s="2" t="s">
        <v>70</v>
      </c>
      <c r="W188" s="2" t="s">
        <v>83</v>
      </c>
      <c r="X188" s="2" t="s">
        <v>83</v>
      </c>
      <c r="Y188" s="2" t="s">
        <v>83</v>
      </c>
      <c r="Z188" s="2" t="s">
        <v>83</v>
      </c>
      <c r="AA188" s="2" t="s">
        <v>83</v>
      </c>
      <c r="AB188" s="2" t="s">
        <v>83</v>
      </c>
      <c r="AC188" s="2" t="s">
        <v>83</v>
      </c>
      <c r="AD188" s="2" t="s">
        <v>83</v>
      </c>
      <c r="AE188" s="2" t="s">
        <v>83</v>
      </c>
      <c r="AF188" s="2" t="s">
        <v>83</v>
      </c>
      <c r="AG188" s="3">
        <v>1</v>
      </c>
    </row>
    <row r="189" spans="1:33" ht="15.75" customHeight="1" x14ac:dyDescent="0.25">
      <c r="A189" s="2" t="s">
        <v>1352</v>
      </c>
      <c r="B189" s="2" t="s">
        <v>1353</v>
      </c>
      <c r="C189" s="2" t="s">
        <v>83</v>
      </c>
      <c r="D189" s="2" t="s">
        <v>70</v>
      </c>
      <c r="E189" s="2" t="s">
        <v>1352</v>
      </c>
      <c r="F189" s="2" t="s">
        <v>74</v>
      </c>
      <c r="G189" s="2" t="s">
        <v>75</v>
      </c>
      <c r="H189" s="2" t="s">
        <v>1352</v>
      </c>
      <c r="I189" s="2" t="s">
        <v>75</v>
      </c>
      <c r="J189" s="2" t="s">
        <v>1353</v>
      </c>
      <c r="K189" s="2" t="s">
        <v>1354</v>
      </c>
      <c r="L189" s="2" t="s">
        <v>1355</v>
      </c>
      <c r="M189" s="2" t="s">
        <v>83</v>
      </c>
      <c r="N189" s="2" t="s">
        <v>83</v>
      </c>
      <c r="O189" s="2" t="s">
        <v>83</v>
      </c>
      <c r="P189" s="2" t="s">
        <v>83</v>
      </c>
      <c r="Q189" s="2" t="s">
        <v>83</v>
      </c>
      <c r="R189" s="2" t="s">
        <v>83</v>
      </c>
      <c r="S189" s="2" t="s">
        <v>83</v>
      </c>
      <c r="T189" s="2" t="s">
        <v>83</v>
      </c>
      <c r="U189" s="2" t="s">
        <v>70</v>
      </c>
      <c r="V189" s="2" t="s">
        <v>83</v>
      </c>
      <c r="W189" s="2" t="s">
        <v>83</v>
      </c>
      <c r="X189" s="2" t="s">
        <v>83</v>
      </c>
      <c r="Y189" s="2" t="s">
        <v>83</v>
      </c>
      <c r="Z189" s="2" t="s">
        <v>83</v>
      </c>
      <c r="AA189" s="2" t="s">
        <v>83</v>
      </c>
      <c r="AB189" s="2" t="s">
        <v>83</v>
      </c>
      <c r="AC189" s="2" t="s">
        <v>83</v>
      </c>
      <c r="AD189" s="2" t="s">
        <v>83</v>
      </c>
      <c r="AE189" s="2" t="s">
        <v>83</v>
      </c>
      <c r="AF189" s="2" t="s">
        <v>83</v>
      </c>
      <c r="AG189" s="3">
        <v>1</v>
      </c>
    </row>
    <row r="190" spans="1:33" ht="15.75" customHeight="1" x14ac:dyDescent="0.25">
      <c r="A190" s="2" t="s">
        <v>1356</v>
      </c>
      <c r="B190" s="2" t="s">
        <v>1357</v>
      </c>
      <c r="C190" s="2" t="s">
        <v>70</v>
      </c>
      <c r="D190" s="2" t="s">
        <v>83</v>
      </c>
      <c r="E190" s="2" t="s">
        <v>1356</v>
      </c>
      <c r="F190" s="2" t="s">
        <v>74</v>
      </c>
      <c r="G190" s="2" t="s">
        <v>75</v>
      </c>
      <c r="H190" s="2" t="s">
        <v>1356</v>
      </c>
      <c r="I190" s="2" t="s">
        <v>75</v>
      </c>
      <c r="J190" s="2" t="s">
        <v>1357</v>
      </c>
      <c r="K190" s="2" t="s">
        <v>1358</v>
      </c>
      <c r="L190" s="2" t="s">
        <v>1359</v>
      </c>
      <c r="M190" s="2" t="s">
        <v>83</v>
      </c>
      <c r="N190" s="2" t="s">
        <v>83</v>
      </c>
      <c r="O190" s="2" t="s">
        <v>83</v>
      </c>
      <c r="P190" s="2" t="s">
        <v>83</v>
      </c>
      <c r="Q190" s="2" t="s">
        <v>83</v>
      </c>
      <c r="R190" s="2" t="s">
        <v>83</v>
      </c>
      <c r="S190" s="2" t="s">
        <v>83</v>
      </c>
      <c r="T190" s="2" t="s">
        <v>83</v>
      </c>
      <c r="U190" s="2" t="s">
        <v>83</v>
      </c>
      <c r="V190" s="2" t="s">
        <v>83</v>
      </c>
      <c r="W190" s="2" t="s">
        <v>83</v>
      </c>
      <c r="X190" s="2" t="s">
        <v>83</v>
      </c>
      <c r="Y190" s="2" t="s">
        <v>83</v>
      </c>
      <c r="Z190" s="2" t="s">
        <v>83</v>
      </c>
      <c r="AA190" s="2" t="s">
        <v>83</v>
      </c>
      <c r="AB190" s="2" t="s">
        <v>83</v>
      </c>
      <c r="AC190" s="2" t="s">
        <v>83</v>
      </c>
      <c r="AD190" s="2" t="s">
        <v>83</v>
      </c>
      <c r="AE190" s="2" t="s">
        <v>83</v>
      </c>
      <c r="AF190" s="2" t="s">
        <v>83</v>
      </c>
      <c r="AG190" s="3">
        <v>1</v>
      </c>
    </row>
    <row r="191" spans="1:33" ht="15.75" customHeight="1" x14ac:dyDescent="0.25">
      <c r="A191" s="2" t="s">
        <v>1360</v>
      </c>
      <c r="B191" s="2" t="s">
        <v>1361</v>
      </c>
      <c r="C191" s="2" t="s">
        <v>70</v>
      </c>
      <c r="D191" s="2" t="s">
        <v>83</v>
      </c>
      <c r="E191" s="2" t="s">
        <v>1360</v>
      </c>
      <c r="F191" s="2" t="s">
        <v>74</v>
      </c>
      <c r="G191" s="2" t="s">
        <v>75</v>
      </c>
      <c r="H191" s="2" t="s">
        <v>1360</v>
      </c>
      <c r="I191" s="2" t="s">
        <v>75</v>
      </c>
      <c r="J191" s="2" t="s">
        <v>1361</v>
      </c>
      <c r="K191" s="2" t="s">
        <v>1362</v>
      </c>
      <c r="L191" s="2" t="s">
        <v>1245</v>
      </c>
      <c r="M191" s="2" t="s">
        <v>83</v>
      </c>
      <c r="N191" s="2" t="s">
        <v>83</v>
      </c>
      <c r="O191" s="2" t="s">
        <v>83</v>
      </c>
      <c r="P191" s="2" t="s">
        <v>83</v>
      </c>
      <c r="Q191" s="2" t="s">
        <v>83</v>
      </c>
      <c r="R191" s="2" t="s">
        <v>83</v>
      </c>
      <c r="S191" s="2" t="s">
        <v>83</v>
      </c>
      <c r="T191" s="2" t="s">
        <v>83</v>
      </c>
      <c r="U191" s="2" t="s">
        <v>83</v>
      </c>
      <c r="V191" s="2" t="s">
        <v>83</v>
      </c>
      <c r="W191" s="2" t="s">
        <v>83</v>
      </c>
      <c r="X191" s="2" t="s">
        <v>83</v>
      </c>
      <c r="Y191" s="2" t="s">
        <v>83</v>
      </c>
      <c r="Z191" s="2" t="s">
        <v>83</v>
      </c>
      <c r="AA191" s="2" t="s">
        <v>83</v>
      </c>
      <c r="AB191" s="2" t="s">
        <v>83</v>
      </c>
      <c r="AC191" s="2" t="s">
        <v>83</v>
      </c>
      <c r="AD191" s="2" t="s">
        <v>83</v>
      </c>
      <c r="AE191" s="2" t="s">
        <v>83</v>
      </c>
      <c r="AF191" s="2" t="s">
        <v>83</v>
      </c>
      <c r="AG191" s="3">
        <v>1</v>
      </c>
    </row>
    <row r="192" spans="1:33" ht="15.75" customHeight="1" x14ac:dyDescent="0.25">
      <c r="A192" s="2" t="s">
        <v>1363</v>
      </c>
      <c r="B192" s="2" t="s">
        <v>1364</v>
      </c>
      <c r="C192" s="2" t="s">
        <v>70</v>
      </c>
      <c r="D192" s="2" t="s">
        <v>83</v>
      </c>
      <c r="E192" s="2" t="s">
        <v>1363</v>
      </c>
      <c r="F192" s="2" t="s">
        <v>74</v>
      </c>
      <c r="G192" s="2" t="s">
        <v>75</v>
      </c>
      <c r="H192" s="2" t="s">
        <v>1363</v>
      </c>
      <c r="I192" s="2" t="s">
        <v>75</v>
      </c>
      <c r="J192" s="2" t="s">
        <v>1364</v>
      </c>
      <c r="K192" s="2" t="s">
        <v>1365</v>
      </c>
      <c r="L192" s="2" t="s">
        <v>1366</v>
      </c>
      <c r="M192" s="2" t="s">
        <v>83</v>
      </c>
      <c r="N192" s="2" t="s">
        <v>83</v>
      </c>
      <c r="O192" s="2" t="s">
        <v>83</v>
      </c>
      <c r="P192" s="2" t="s">
        <v>83</v>
      </c>
      <c r="Q192" s="2" t="s">
        <v>83</v>
      </c>
      <c r="R192" s="2" t="s">
        <v>83</v>
      </c>
      <c r="S192" s="2" t="s">
        <v>83</v>
      </c>
      <c r="T192" s="2" t="s">
        <v>83</v>
      </c>
      <c r="U192" s="2" t="s">
        <v>83</v>
      </c>
      <c r="V192" s="2" t="s">
        <v>83</v>
      </c>
      <c r="W192" s="2" t="s">
        <v>83</v>
      </c>
      <c r="X192" s="2" t="s">
        <v>83</v>
      </c>
      <c r="Y192" s="2" t="s">
        <v>83</v>
      </c>
      <c r="Z192" s="2" t="s">
        <v>83</v>
      </c>
      <c r="AA192" s="2" t="s">
        <v>83</v>
      </c>
      <c r="AB192" s="2" t="s">
        <v>83</v>
      </c>
      <c r="AC192" s="2" t="s">
        <v>83</v>
      </c>
      <c r="AD192" s="2" t="s">
        <v>83</v>
      </c>
      <c r="AE192" s="2" t="s">
        <v>83</v>
      </c>
      <c r="AF192" s="2" t="s">
        <v>83</v>
      </c>
      <c r="AG192" s="3">
        <v>1</v>
      </c>
    </row>
    <row r="193" spans="1:33" ht="15.75" customHeight="1" x14ac:dyDescent="0.25">
      <c r="A193" s="2" t="s">
        <v>1367</v>
      </c>
      <c r="B193" s="2" t="s">
        <v>1368</v>
      </c>
      <c r="C193" s="2" t="s">
        <v>83</v>
      </c>
      <c r="D193" s="2" t="s">
        <v>70</v>
      </c>
      <c r="E193" s="2" t="s">
        <v>1367</v>
      </c>
      <c r="F193" s="2" t="s">
        <v>74</v>
      </c>
      <c r="G193" s="2" t="s">
        <v>75</v>
      </c>
      <c r="H193" s="2" t="s">
        <v>1367</v>
      </c>
      <c r="I193" s="2" t="s">
        <v>75</v>
      </c>
      <c r="J193" s="2" t="s">
        <v>1368</v>
      </c>
      <c r="K193" s="2" t="s">
        <v>1369</v>
      </c>
      <c r="L193" s="2" t="s">
        <v>1370</v>
      </c>
      <c r="M193" s="2" t="s">
        <v>83</v>
      </c>
      <c r="N193" s="2" t="s">
        <v>83</v>
      </c>
      <c r="O193" s="2" t="s">
        <v>83</v>
      </c>
      <c r="P193" s="2" t="s">
        <v>83</v>
      </c>
      <c r="Q193" s="2" t="s">
        <v>83</v>
      </c>
      <c r="R193" s="2" t="s">
        <v>83</v>
      </c>
      <c r="S193" s="2" t="s">
        <v>83</v>
      </c>
      <c r="T193" s="2" t="s">
        <v>83</v>
      </c>
      <c r="U193" s="2" t="s">
        <v>83</v>
      </c>
      <c r="V193" s="2" t="s">
        <v>83</v>
      </c>
      <c r="W193" s="2" t="s">
        <v>83</v>
      </c>
      <c r="X193" s="2" t="s">
        <v>83</v>
      </c>
      <c r="Y193" s="2" t="s">
        <v>83</v>
      </c>
      <c r="Z193" s="2" t="s">
        <v>83</v>
      </c>
      <c r="AA193" s="2" t="s">
        <v>83</v>
      </c>
      <c r="AB193" s="2" t="s">
        <v>83</v>
      </c>
      <c r="AC193" s="2" t="s">
        <v>83</v>
      </c>
      <c r="AD193" s="2" t="s">
        <v>83</v>
      </c>
      <c r="AE193" s="2" t="s">
        <v>83</v>
      </c>
      <c r="AF193" s="2" t="s">
        <v>83</v>
      </c>
      <c r="AG193" s="3">
        <v>1</v>
      </c>
    </row>
    <row r="194" spans="1:33" ht="15.75" customHeight="1" x14ac:dyDescent="0.25">
      <c r="A194" s="2" t="s">
        <v>1371</v>
      </c>
      <c r="B194" s="2" t="s">
        <v>1372</v>
      </c>
      <c r="C194" s="2" t="s">
        <v>70</v>
      </c>
      <c r="D194" s="2" t="s">
        <v>83</v>
      </c>
      <c r="E194" s="2" t="s">
        <v>1371</v>
      </c>
      <c r="F194" s="2" t="s">
        <v>74</v>
      </c>
      <c r="G194" s="2" t="s">
        <v>75</v>
      </c>
      <c r="H194" s="2" t="s">
        <v>1371</v>
      </c>
      <c r="I194" s="2" t="s">
        <v>75</v>
      </c>
      <c r="J194" s="2" t="s">
        <v>1372</v>
      </c>
      <c r="K194" s="2" t="s">
        <v>1373</v>
      </c>
      <c r="L194" s="2" t="s">
        <v>1374</v>
      </c>
      <c r="M194" s="2" t="s">
        <v>83</v>
      </c>
      <c r="N194" s="2" t="s">
        <v>83</v>
      </c>
      <c r="O194" s="2" t="s">
        <v>83</v>
      </c>
      <c r="P194" s="2" t="s">
        <v>83</v>
      </c>
      <c r="Q194" s="2" t="s">
        <v>83</v>
      </c>
      <c r="R194" s="2" t="s">
        <v>70</v>
      </c>
      <c r="S194" s="2" t="s">
        <v>83</v>
      </c>
      <c r="T194" s="2" t="s">
        <v>83</v>
      </c>
      <c r="U194" s="2" t="s">
        <v>70</v>
      </c>
      <c r="V194" s="2" t="s">
        <v>70</v>
      </c>
      <c r="W194" s="2" t="s">
        <v>83</v>
      </c>
      <c r="X194" s="2" t="s">
        <v>83</v>
      </c>
      <c r="Y194" s="2" t="s">
        <v>83</v>
      </c>
      <c r="Z194" s="2" t="s">
        <v>83</v>
      </c>
      <c r="AA194" s="2" t="s">
        <v>83</v>
      </c>
      <c r="AB194" s="2" t="s">
        <v>83</v>
      </c>
      <c r="AC194" s="2" t="s">
        <v>83</v>
      </c>
      <c r="AD194" s="2" t="s">
        <v>83</v>
      </c>
      <c r="AE194" s="2" t="s">
        <v>83</v>
      </c>
      <c r="AF194" s="2" t="s">
        <v>83</v>
      </c>
      <c r="AG194" s="3">
        <v>1</v>
      </c>
    </row>
    <row r="195" spans="1:33" ht="15.75" customHeight="1" x14ac:dyDescent="0.25">
      <c r="A195" s="2" t="s">
        <v>1375</v>
      </c>
      <c r="B195" s="2" t="s">
        <v>1376</v>
      </c>
      <c r="C195" s="2" t="s">
        <v>83</v>
      </c>
      <c r="D195" s="2" t="s">
        <v>70</v>
      </c>
      <c r="E195" s="2" t="s">
        <v>1375</v>
      </c>
      <c r="F195" s="2" t="s">
        <v>74</v>
      </c>
      <c r="G195" s="2" t="s">
        <v>75</v>
      </c>
      <c r="H195" s="2" t="s">
        <v>1375</v>
      </c>
      <c r="I195" s="2" t="s">
        <v>75</v>
      </c>
      <c r="J195" s="2" t="s">
        <v>1376</v>
      </c>
      <c r="K195" s="2" t="s">
        <v>1377</v>
      </c>
      <c r="L195" s="2" t="s">
        <v>1378</v>
      </c>
      <c r="M195" s="2" t="s">
        <v>83</v>
      </c>
      <c r="N195" s="2" t="s">
        <v>83</v>
      </c>
      <c r="O195" s="2" t="s">
        <v>83</v>
      </c>
      <c r="P195" s="2" t="s">
        <v>83</v>
      </c>
      <c r="Q195" s="2" t="s">
        <v>83</v>
      </c>
      <c r="R195" s="2" t="s">
        <v>83</v>
      </c>
      <c r="S195" s="2" t="s">
        <v>83</v>
      </c>
      <c r="T195" s="2" t="s">
        <v>83</v>
      </c>
      <c r="U195" s="2" t="s">
        <v>70</v>
      </c>
      <c r="V195" s="2" t="s">
        <v>83</v>
      </c>
      <c r="W195" s="2" t="s">
        <v>83</v>
      </c>
      <c r="X195" s="2" t="s">
        <v>83</v>
      </c>
      <c r="Y195" s="2" t="s">
        <v>83</v>
      </c>
      <c r="Z195" s="2" t="s">
        <v>83</v>
      </c>
      <c r="AA195" s="2" t="s">
        <v>83</v>
      </c>
      <c r="AB195" s="2" t="s">
        <v>83</v>
      </c>
      <c r="AC195" s="2" t="s">
        <v>83</v>
      </c>
      <c r="AD195" s="2" t="s">
        <v>83</v>
      </c>
      <c r="AE195" s="2" t="s">
        <v>83</v>
      </c>
      <c r="AF195" s="2" t="s">
        <v>83</v>
      </c>
      <c r="AG195" s="3">
        <v>1</v>
      </c>
    </row>
    <row r="196" spans="1:33" ht="15.75" customHeight="1" x14ac:dyDescent="0.25">
      <c r="A196" s="2" t="s">
        <v>1379</v>
      </c>
      <c r="B196" s="2" t="s">
        <v>1380</v>
      </c>
      <c r="C196" s="2" t="s">
        <v>83</v>
      </c>
      <c r="D196" s="2" t="s">
        <v>70</v>
      </c>
      <c r="E196" s="2" t="s">
        <v>1379</v>
      </c>
      <c r="F196" s="2" t="s">
        <v>74</v>
      </c>
      <c r="G196" s="2" t="s">
        <v>75</v>
      </c>
      <c r="H196" s="2" t="s">
        <v>1379</v>
      </c>
      <c r="I196" s="2" t="s">
        <v>75</v>
      </c>
      <c r="J196" s="2" t="s">
        <v>1380</v>
      </c>
      <c r="K196" s="2" t="s">
        <v>1381</v>
      </c>
      <c r="L196" s="2" t="s">
        <v>1382</v>
      </c>
      <c r="M196" s="2" t="s">
        <v>83</v>
      </c>
      <c r="N196" s="2" t="s">
        <v>83</v>
      </c>
      <c r="O196" s="2" t="s">
        <v>83</v>
      </c>
      <c r="P196" s="2" t="s">
        <v>83</v>
      </c>
      <c r="Q196" s="2" t="s">
        <v>83</v>
      </c>
      <c r="R196" s="2" t="s">
        <v>83</v>
      </c>
      <c r="S196" s="2" t="s">
        <v>70</v>
      </c>
      <c r="T196" s="2" t="s">
        <v>83</v>
      </c>
      <c r="U196" s="2" t="s">
        <v>83</v>
      </c>
      <c r="V196" s="2" t="s">
        <v>83</v>
      </c>
      <c r="W196" s="2" t="s">
        <v>83</v>
      </c>
      <c r="X196" s="2" t="s">
        <v>83</v>
      </c>
      <c r="Y196" s="2" t="s">
        <v>83</v>
      </c>
      <c r="Z196" s="2" t="s">
        <v>83</v>
      </c>
      <c r="AA196" s="2" t="s">
        <v>83</v>
      </c>
      <c r="AB196" s="2" t="s">
        <v>83</v>
      </c>
      <c r="AC196" s="2" t="s">
        <v>83</v>
      </c>
      <c r="AD196" s="2" t="s">
        <v>83</v>
      </c>
      <c r="AE196" s="2" t="s">
        <v>83</v>
      </c>
      <c r="AF196" s="2" t="s">
        <v>83</v>
      </c>
      <c r="AG196" s="3">
        <v>1</v>
      </c>
    </row>
    <row r="197" spans="1:33" ht="15.75" customHeight="1" x14ac:dyDescent="0.25">
      <c r="A197" s="2" t="s">
        <v>1383</v>
      </c>
      <c r="B197" s="2" t="s">
        <v>1384</v>
      </c>
      <c r="C197" s="2" t="s">
        <v>83</v>
      </c>
      <c r="D197" s="2" t="s">
        <v>70</v>
      </c>
      <c r="E197" s="2" t="s">
        <v>1383</v>
      </c>
      <c r="F197" s="2" t="s">
        <v>74</v>
      </c>
      <c r="G197" s="2" t="s">
        <v>75</v>
      </c>
      <c r="H197" s="2" t="s">
        <v>1383</v>
      </c>
      <c r="I197" s="2" t="s">
        <v>75</v>
      </c>
      <c r="J197" s="2" t="s">
        <v>1384</v>
      </c>
      <c r="K197" s="2" t="s">
        <v>1385</v>
      </c>
      <c r="L197" s="2" t="s">
        <v>1386</v>
      </c>
      <c r="M197" s="2" t="s">
        <v>83</v>
      </c>
      <c r="N197" s="2" t="s">
        <v>83</v>
      </c>
      <c r="O197" s="2" t="s">
        <v>83</v>
      </c>
      <c r="P197" s="2" t="s">
        <v>83</v>
      </c>
      <c r="Q197" s="2" t="s">
        <v>83</v>
      </c>
      <c r="R197" s="2" t="s">
        <v>83</v>
      </c>
      <c r="S197" s="2" t="s">
        <v>70</v>
      </c>
      <c r="T197" s="2" t="s">
        <v>83</v>
      </c>
      <c r="U197" s="2" t="s">
        <v>83</v>
      </c>
      <c r="V197" s="2" t="s">
        <v>83</v>
      </c>
      <c r="W197" s="2" t="s">
        <v>83</v>
      </c>
      <c r="X197" s="2" t="s">
        <v>83</v>
      </c>
      <c r="Y197" s="2" t="s">
        <v>83</v>
      </c>
      <c r="Z197" s="2" t="s">
        <v>83</v>
      </c>
      <c r="AA197" s="2" t="s">
        <v>83</v>
      </c>
      <c r="AB197" s="2" t="s">
        <v>83</v>
      </c>
      <c r="AC197" s="2" t="s">
        <v>83</v>
      </c>
      <c r="AD197" s="2" t="s">
        <v>83</v>
      </c>
      <c r="AE197" s="2" t="s">
        <v>83</v>
      </c>
      <c r="AF197" s="2" t="s">
        <v>83</v>
      </c>
      <c r="AG197" s="3">
        <v>1</v>
      </c>
    </row>
    <row r="198" spans="1:33" ht="15.75" customHeight="1" x14ac:dyDescent="0.25">
      <c r="A198" s="2" t="s">
        <v>1387</v>
      </c>
      <c r="B198" s="2" t="s">
        <v>1388</v>
      </c>
      <c r="C198" s="2" t="s">
        <v>83</v>
      </c>
      <c r="D198" s="2" t="s">
        <v>70</v>
      </c>
      <c r="E198" s="2" t="s">
        <v>1387</v>
      </c>
      <c r="F198" s="2" t="s">
        <v>74</v>
      </c>
      <c r="G198" s="2" t="s">
        <v>75</v>
      </c>
      <c r="H198" s="2" t="s">
        <v>1387</v>
      </c>
      <c r="I198" s="2" t="s">
        <v>75</v>
      </c>
      <c r="J198" s="2" t="s">
        <v>1388</v>
      </c>
      <c r="K198" s="2" t="s">
        <v>1389</v>
      </c>
      <c r="L198" s="2" t="s">
        <v>1390</v>
      </c>
      <c r="M198" s="2" t="s">
        <v>83</v>
      </c>
      <c r="N198" s="2" t="s">
        <v>83</v>
      </c>
      <c r="O198" s="2" t="s">
        <v>83</v>
      </c>
      <c r="P198" s="2" t="s">
        <v>83</v>
      </c>
      <c r="Q198" s="2" t="s">
        <v>83</v>
      </c>
      <c r="R198" s="2" t="s">
        <v>83</v>
      </c>
      <c r="S198" s="2" t="s">
        <v>83</v>
      </c>
      <c r="T198" s="2" t="s">
        <v>83</v>
      </c>
      <c r="U198" s="2" t="s">
        <v>83</v>
      </c>
      <c r="V198" s="2" t="s">
        <v>70</v>
      </c>
      <c r="W198" s="2" t="s">
        <v>83</v>
      </c>
      <c r="X198" s="2" t="s">
        <v>83</v>
      </c>
      <c r="Y198" s="2" t="s">
        <v>83</v>
      </c>
      <c r="Z198" s="2" t="s">
        <v>83</v>
      </c>
      <c r="AA198" s="2" t="s">
        <v>83</v>
      </c>
      <c r="AB198" s="2" t="s">
        <v>83</v>
      </c>
      <c r="AC198" s="2" t="s">
        <v>83</v>
      </c>
      <c r="AD198" s="2" t="s">
        <v>83</v>
      </c>
      <c r="AE198" s="2" t="s">
        <v>83</v>
      </c>
      <c r="AF198" s="2" t="s">
        <v>83</v>
      </c>
      <c r="AG198" s="3">
        <v>1</v>
      </c>
    </row>
    <row r="199" spans="1:33" ht="15.75" customHeight="1" x14ac:dyDescent="0.25">
      <c r="A199" s="2" t="s">
        <v>1391</v>
      </c>
      <c r="B199" s="2" t="s">
        <v>1392</v>
      </c>
      <c r="C199" s="2" t="s">
        <v>70</v>
      </c>
      <c r="D199" s="2" t="s">
        <v>83</v>
      </c>
      <c r="E199" s="2" t="s">
        <v>1391</v>
      </c>
      <c r="F199" s="2" t="s">
        <v>74</v>
      </c>
      <c r="G199" s="2" t="s">
        <v>75</v>
      </c>
      <c r="H199" s="2" t="s">
        <v>1391</v>
      </c>
      <c r="I199" s="2" t="s">
        <v>75</v>
      </c>
      <c r="J199" s="2" t="s">
        <v>1392</v>
      </c>
      <c r="K199" s="2" t="s">
        <v>1393</v>
      </c>
      <c r="L199" s="2" t="s">
        <v>1394</v>
      </c>
      <c r="M199" s="2" t="s">
        <v>83</v>
      </c>
      <c r="N199" s="2" t="s">
        <v>83</v>
      </c>
      <c r="O199" s="2" t="s">
        <v>83</v>
      </c>
      <c r="P199" s="2" t="s">
        <v>83</v>
      </c>
      <c r="Q199" s="2" t="s">
        <v>83</v>
      </c>
      <c r="R199" s="2" t="s">
        <v>83</v>
      </c>
      <c r="S199" s="2" t="s">
        <v>83</v>
      </c>
      <c r="T199" s="2" t="s">
        <v>83</v>
      </c>
      <c r="U199" s="2" t="s">
        <v>83</v>
      </c>
      <c r="V199" s="2" t="s">
        <v>83</v>
      </c>
      <c r="W199" s="2" t="s">
        <v>83</v>
      </c>
      <c r="X199" s="2" t="s">
        <v>83</v>
      </c>
      <c r="Y199" s="2" t="s">
        <v>83</v>
      </c>
      <c r="Z199" s="2" t="s">
        <v>83</v>
      </c>
      <c r="AA199" s="2" t="s">
        <v>83</v>
      </c>
      <c r="AB199" s="2" t="s">
        <v>83</v>
      </c>
      <c r="AC199" s="2" t="s">
        <v>83</v>
      </c>
      <c r="AD199" s="2" t="s">
        <v>83</v>
      </c>
      <c r="AE199" s="2" t="s">
        <v>83</v>
      </c>
      <c r="AF199" s="2" t="s">
        <v>83</v>
      </c>
      <c r="AG199" s="3">
        <v>1</v>
      </c>
    </row>
    <row r="200" spans="1:33" ht="15.75" customHeight="1" x14ac:dyDescent="0.25">
      <c r="A200" s="2" t="s">
        <v>1395</v>
      </c>
      <c r="B200" s="2" t="s">
        <v>1396</v>
      </c>
      <c r="C200" s="2" t="s">
        <v>83</v>
      </c>
      <c r="D200" s="2" t="s">
        <v>70</v>
      </c>
      <c r="E200" s="2" t="s">
        <v>1395</v>
      </c>
      <c r="F200" s="2" t="s">
        <v>74</v>
      </c>
      <c r="G200" s="2" t="s">
        <v>75</v>
      </c>
      <c r="H200" s="2" t="s">
        <v>1395</v>
      </c>
      <c r="I200" s="2" t="s">
        <v>75</v>
      </c>
      <c r="J200" s="2" t="s">
        <v>1396</v>
      </c>
      <c r="K200" s="2" t="s">
        <v>1397</v>
      </c>
      <c r="L200" s="2" t="s">
        <v>1398</v>
      </c>
      <c r="M200" s="2" t="s">
        <v>83</v>
      </c>
      <c r="N200" s="2" t="s">
        <v>83</v>
      </c>
      <c r="O200" s="2" t="s">
        <v>83</v>
      </c>
      <c r="P200" s="2" t="s">
        <v>83</v>
      </c>
      <c r="Q200" s="2" t="s">
        <v>83</v>
      </c>
      <c r="R200" s="2" t="s">
        <v>83</v>
      </c>
      <c r="S200" s="2" t="s">
        <v>83</v>
      </c>
      <c r="T200" s="2" t="s">
        <v>83</v>
      </c>
      <c r="U200" s="2" t="s">
        <v>70</v>
      </c>
      <c r="V200" s="2" t="s">
        <v>83</v>
      </c>
      <c r="W200" s="2" t="s">
        <v>83</v>
      </c>
      <c r="X200" s="2" t="s">
        <v>70</v>
      </c>
      <c r="Y200" s="2" t="s">
        <v>83</v>
      </c>
      <c r="Z200" s="2" t="s">
        <v>83</v>
      </c>
      <c r="AA200" s="2" t="s">
        <v>83</v>
      </c>
      <c r="AB200" s="2" t="s">
        <v>83</v>
      </c>
      <c r="AC200" s="2" t="s">
        <v>83</v>
      </c>
      <c r="AD200" s="2" t="s">
        <v>83</v>
      </c>
      <c r="AE200" s="2" t="s">
        <v>83</v>
      </c>
      <c r="AF200" s="2" t="s">
        <v>70</v>
      </c>
      <c r="AG200" s="3">
        <v>1</v>
      </c>
    </row>
    <row r="201" spans="1:33" ht="15.75" customHeight="1" x14ac:dyDescent="0.25">
      <c r="A201" s="2" t="s">
        <v>1399</v>
      </c>
      <c r="B201" s="2" t="s">
        <v>1400</v>
      </c>
      <c r="C201" s="2" t="s">
        <v>70</v>
      </c>
      <c r="D201" s="2" t="s">
        <v>83</v>
      </c>
      <c r="E201" s="2" t="s">
        <v>1399</v>
      </c>
      <c r="F201" s="2" t="s">
        <v>74</v>
      </c>
      <c r="G201" s="2" t="s">
        <v>75</v>
      </c>
      <c r="H201" s="2" t="s">
        <v>1399</v>
      </c>
      <c r="I201" s="2" t="s">
        <v>75</v>
      </c>
      <c r="J201" s="2" t="s">
        <v>1400</v>
      </c>
      <c r="K201" s="2" t="s">
        <v>1401</v>
      </c>
      <c r="L201" s="2" t="s">
        <v>1402</v>
      </c>
      <c r="M201" s="2" t="s">
        <v>83</v>
      </c>
      <c r="N201" s="2" t="s">
        <v>83</v>
      </c>
      <c r="O201" s="2" t="s">
        <v>83</v>
      </c>
      <c r="P201" s="2" t="s">
        <v>83</v>
      </c>
      <c r="Q201" s="2" t="s">
        <v>83</v>
      </c>
      <c r="R201" s="2" t="s">
        <v>83</v>
      </c>
      <c r="S201" s="2" t="s">
        <v>83</v>
      </c>
      <c r="T201" s="2" t="s">
        <v>83</v>
      </c>
      <c r="U201" s="2" t="s">
        <v>83</v>
      </c>
      <c r="V201" s="2" t="s">
        <v>83</v>
      </c>
      <c r="W201" s="2" t="s">
        <v>83</v>
      </c>
      <c r="X201" s="2" t="s">
        <v>83</v>
      </c>
      <c r="Y201" s="2" t="s">
        <v>83</v>
      </c>
      <c r="Z201" s="2" t="s">
        <v>83</v>
      </c>
      <c r="AA201" s="2" t="s">
        <v>83</v>
      </c>
      <c r="AB201" s="2" t="s">
        <v>83</v>
      </c>
      <c r="AC201" s="2" t="s">
        <v>83</v>
      </c>
      <c r="AD201" s="2" t="s">
        <v>83</v>
      </c>
      <c r="AE201" s="2" t="s">
        <v>83</v>
      </c>
      <c r="AF201" s="2" t="s">
        <v>83</v>
      </c>
      <c r="AG201" s="3">
        <v>1</v>
      </c>
    </row>
    <row r="202" spans="1:33" ht="15.75" customHeight="1" x14ac:dyDescent="0.25">
      <c r="A202" s="2" t="s">
        <v>1403</v>
      </c>
      <c r="B202" s="2" t="s">
        <v>1404</v>
      </c>
      <c r="C202" s="2" t="s">
        <v>83</v>
      </c>
      <c r="D202" s="2" t="s">
        <v>70</v>
      </c>
      <c r="E202" s="2" t="s">
        <v>1403</v>
      </c>
      <c r="F202" s="2" t="s">
        <v>74</v>
      </c>
      <c r="G202" s="2" t="s">
        <v>75</v>
      </c>
      <c r="H202" s="2" t="s">
        <v>1403</v>
      </c>
      <c r="I202" s="2" t="s">
        <v>75</v>
      </c>
      <c r="J202" s="2" t="s">
        <v>1404</v>
      </c>
      <c r="K202" s="2" t="s">
        <v>1405</v>
      </c>
      <c r="L202" s="2" t="s">
        <v>1406</v>
      </c>
      <c r="M202" s="2" t="s">
        <v>83</v>
      </c>
      <c r="N202" s="2" t="s">
        <v>83</v>
      </c>
      <c r="O202" s="2" t="s">
        <v>83</v>
      </c>
      <c r="P202" s="2" t="s">
        <v>83</v>
      </c>
      <c r="Q202" s="2" t="s">
        <v>83</v>
      </c>
      <c r="R202" s="2" t="s">
        <v>83</v>
      </c>
      <c r="S202" s="2" t="s">
        <v>83</v>
      </c>
      <c r="T202" s="2" t="s">
        <v>83</v>
      </c>
      <c r="U202" s="2" t="s">
        <v>83</v>
      </c>
      <c r="V202" s="2" t="s">
        <v>83</v>
      </c>
      <c r="W202" s="2" t="s">
        <v>83</v>
      </c>
      <c r="X202" s="2" t="s">
        <v>83</v>
      </c>
      <c r="Y202" s="2" t="s">
        <v>83</v>
      </c>
      <c r="Z202" s="2" t="s">
        <v>83</v>
      </c>
      <c r="AA202" s="2" t="s">
        <v>83</v>
      </c>
      <c r="AB202" s="2" t="s">
        <v>83</v>
      </c>
      <c r="AC202" s="2" t="s">
        <v>83</v>
      </c>
      <c r="AD202" s="2" t="s">
        <v>83</v>
      </c>
      <c r="AE202" s="2" t="s">
        <v>83</v>
      </c>
      <c r="AF202" s="2" t="s">
        <v>83</v>
      </c>
      <c r="AG202" s="3">
        <v>1</v>
      </c>
    </row>
    <row r="203" spans="1:33" ht="15.75" customHeight="1" x14ac:dyDescent="0.25">
      <c r="A203" s="2" t="s">
        <v>1407</v>
      </c>
      <c r="B203" s="2" t="s">
        <v>1408</v>
      </c>
      <c r="C203" s="2" t="s">
        <v>83</v>
      </c>
      <c r="D203" s="2" t="s">
        <v>70</v>
      </c>
      <c r="E203" s="2" t="s">
        <v>1407</v>
      </c>
      <c r="F203" s="2" t="s">
        <v>74</v>
      </c>
      <c r="G203" s="2" t="s">
        <v>75</v>
      </c>
      <c r="H203" s="2" t="s">
        <v>1407</v>
      </c>
      <c r="I203" s="2" t="s">
        <v>75</v>
      </c>
      <c r="J203" s="2" t="s">
        <v>1408</v>
      </c>
      <c r="K203" s="2" t="s">
        <v>1409</v>
      </c>
      <c r="L203" s="2" t="s">
        <v>1410</v>
      </c>
      <c r="M203" s="2" t="s">
        <v>83</v>
      </c>
      <c r="N203" s="2" t="s">
        <v>83</v>
      </c>
      <c r="O203" s="2" t="s">
        <v>83</v>
      </c>
      <c r="P203" s="2" t="s">
        <v>83</v>
      </c>
      <c r="Q203" s="2" t="s">
        <v>83</v>
      </c>
      <c r="R203" s="2" t="s">
        <v>83</v>
      </c>
      <c r="S203" s="2" t="s">
        <v>83</v>
      </c>
      <c r="T203" s="2" t="s">
        <v>83</v>
      </c>
      <c r="U203" s="2" t="s">
        <v>83</v>
      </c>
      <c r="V203" s="2" t="s">
        <v>83</v>
      </c>
      <c r="W203" s="2" t="s">
        <v>83</v>
      </c>
      <c r="X203" s="2" t="s">
        <v>83</v>
      </c>
      <c r="Y203" s="2" t="s">
        <v>83</v>
      </c>
      <c r="Z203" s="2" t="s">
        <v>83</v>
      </c>
      <c r="AA203" s="2" t="s">
        <v>83</v>
      </c>
      <c r="AB203" s="2" t="s">
        <v>83</v>
      </c>
      <c r="AC203" s="2" t="s">
        <v>83</v>
      </c>
      <c r="AD203" s="2" t="s">
        <v>83</v>
      </c>
      <c r="AE203" s="2" t="s">
        <v>83</v>
      </c>
      <c r="AF203" s="2" t="s">
        <v>83</v>
      </c>
      <c r="AG203" s="3">
        <v>1</v>
      </c>
    </row>
    <row r="204" spans="1:33" ht="15.75" customHeight="1" x14ac:dyDescent="0.25">
      <c r="A204" s="2" t="s">
        <v>1411</v>
      </c>
      <c r="B204" s="2" t="s">
        <v>1412</v>
      </c>
      <c r="C204" s="2" t="s">
        <v>70</v>
      </c>
      <c r="D204" s="2" t="s">
        <v>83</v>
      </c>
      <c r="E204" s="2" t="s">
        <v>1411</v>
      </c>
      <c r="F204" s="2" t="s">
        <v>74</v>
      </c>
      <c r="G204" s="2" t="s">
        <v>75</v>
      </c>
      <c r="H204" s="2" t="s">
        <v>1411</v>
      </c>
      <c r="I204" s="2" t="s">
        <v>75</v>
      </c>
      <c r="J204" s="2" t="s">
        <v>1412</v>
      </c>
      <c r="K204" s="2" t="s">
        <v>1413</v>
      </c>
      <c r="L204" s="2" t="s">
        <v>1414</v>
      </c>
      <c r="M204" s="2" t="s">
        <v>83</v>
      </c>
      <c r="N204" s="2" t="s">
        <v>83</v>
      </c>
      <c r="O204" s="2" t="s">
        <v>83</v>
      </c>
      <c r="P204" s="2" t="s">
        <v>83</v>
      </c>
      <c r="Q204" s="2" t="s">
        <v>83</v>
      </c>
      <c r="R204" s="2" t="s">
        <v>83</v>
      </c>
      <c r="S204" s="2" t="s">
        <v>83</v>
      </c>
      <c r="T204" s="2" t="s">
        <v>83</v>
      </c>
      <c r="U204" s="2" t="s">
        <v>83</v>
      </c>
      <c r="V204" s="2" t="s">
        <v>83</v>
      </c>
      <c r="W204" s="2" t="s">
        <v>83</v>
      </c>
      <c r="X204" s="2" t="s">
        <v>83</v>
      </c>
      <c r="Y204" s="2" t="s">
        <v>83</v>
      </c>
      <c r="Z204" s="2" t="s">
        <v>83</v>
      </c>
      <c r="AA204" s="2" t="s">
        <v>83</v>
      </c>
      <c r="AB204" s="2" t="s">
        <v>83</v>
      </c>
      <c r="AC204" s="2" t="s">
        <v>83</v>
      </c>
      <c r="AD204" s="2" t="s">
        <v>83</v>
      </c>
      <c r="AE204" s="2" t="s">
        <v>83</v>
      </c>
      <c r="AF204" s="2" t="s">
        <v>83</v>
      </c>
      <c r="AG204" s="3">
        <v>1</v>
      </c>
    </row>
    <row r="205" spans="1:33" ht="15.75" customHeight="1" x14ac:dyDescent="0.25">
      <c r="A205" s="2" t="s">
        <v>1415</v>
      </c>
      <c r="B205" s="2" t="s">
        <v>1416</v>
      </c>
      <c r="C205" s="2" t="s">
        <v>83</v>
      </c>
      <c r="D205" s="2" t="s">
        <v>70</v>
      </c>
      <c r="E205" s="2" t="s">
        <v>1415</v>
      </c>
      <c r="F205" s="2" t="s">
        <v>74</v>
      </c>
      <c r="G205" s="2" t="s">
        <v>75</v>
      </c>
      <c r="H205" s="2" t="s">
        <v>1415</v>
      </c>
      <c r="I205" s="2" t="s">
        <v>75</v>
      </c>
      <c r="J205" s="2" t="s">
        <v>1416</v>
      </c>
      <c r="K205" s="2" t="s">
        <v>1417</v>
      </c>
      <c r="L205" s="2" t="s">
        <v>1418</v>
      </c>
      <c r="M205" s="2" t="s">
        <v>70</v>
      </c>
      <c r="N205" s="2" t="s">
        <v>83</v>
      </c>
      <c r="O205" s="2" t="s">
        <v>83</v>
      </c>
      <c r="P205" s="2" t="s">
        <v>83</v>
      </c>
      <c r="Q205" s="2" t="s">
        <v>83</v>
      </c>
      <c r="R205" s="2" t="s">
        <v>83</v>
      </c>
      <c r="S205" s="2" t="s">
        <v>83</v>
      </c>
      <c r="T205" s="2" t="s">
        <v>83</v>
      </c>
      <c r="U205" s="2" t="s">
        <v>70</v>
      </c>
      <c r="V205" s="2" t="s">
        <v>70</v>
      </c>
      <c r="W205" s="2" t="s">
        <v>83</v>
      </c>
      <c r="X205" s="2" t="s">
        <v>83</v>
      </c>
      <c r="Y205" s="2" t="s">
        <v>83</v>
      </c>
      <c r="Z205" s="2" t="s">
        <v>83</v>
      </c>
      <c r="AA205" s="2" t="s">
        <v>83</v>
      </c>
      <c r="AB205" s="2" t="s">
        <v>70</v>
      </c>
      <c r="AC205" s="2" t="s">
        <v>83</v>
      </c>
      <c r="AD205" s="2" t="s">
        <v>83</v>
      </c>
      <c r="AE205" s="2" t="s">
        <v>83</v>
      </c>
      <c r="AF205" s="2" t="s">
        <v>70</v>
      </c>
      <c r="AG205" s="3">
        <v>1</v>
      </c>
    </row>
    <row r="206" spans="1:33" ht="15.75" customHeight="1" x14ac:dyDescent="0.25">
      <c r="A206" s="2" t="s">
        <v>1419</v>
      </c>
      <c r="B206" s="2" t="s">
        <v>1420</v>
      </c>
      <c r="C206" s="2" t="s">
        <v>83</v>
      </c>
      <c r="D206" s="2" t="s">
        <v>70</v>
      </c>
      <c r="E206" s="2" t="s">
        <v>1419</v>
      </c>
      <c r="F206" s="2" t="s">
        <v>74</v>
      </c>
      <c r="G206" s="2" t="s">
        <v>75</v>
      </c>
      <c r="H206" s="2" t="s">
        <v>1419</v>
      </c>
      <c r="I206" s="2" t="s">
        <v>75</v>
      </c>
      <c r="J206" s="2" t="s">
        <v>1420</v>
      </c>
      <c r="K206" s="2" t="s">
        <v>1421</v>
      </c>
      <c r="L206" s="2" t="s">
        <v>1422</v>
      </c>
      <c r="M206" s="2" t="s">
        <v>83</v>
      </c>
      <c r="N206" s="2" t="s">
        <v>83</v>
      </c>
      <c r="O206" s="2" t="s">
        <v>83</v>
      </c>
      <c r="P206" s="2" t="s">
        <v>83</v>
      </c>
      <c r="Q206" s="2" t="s">
        <v>83</v>
      </c>
      <c r="R206" s="2" t="s">
        <v>83</v>
      </c>
      <c r="S206" s="2" t="s">
        <v>83</v>
      </c>
      <c r="T206" s="2" t="s">
        <v>83</v>
      </c>
      <c r="U206" s="2" t="s">
        <v>83</v>
      </c>
      <c r="V206" s="2" t="s">
        <v>83</v>
      </c>
      <c r="W206" s="2" t="s">
        <v>83</v>
      </c>
      <c r="X206" s="2" t="s">
        <v>83</v>
      </c>
      <c r="Y206" s="2" t="s">
        <v>83</v>
      </c>
      <c r="Z206" s="2" t="s">
        <v>83</v>
      </c>
      <c r="AA206" s="2" t="s">
        <v>83</v>
      </c>
      <c r="AB206" s="2" t="s">
        <v>83</v>
      </c>
      <c r="AC206" s="2" t="s">
        <v>83</v>
      </c>
      <c r="AD206" s="2" t="s">
        <v>83</v>
      </c>
      <c r="AE206" s="2" t="s">
        <v>83</v>
      </c>
      <c r="AF206" s="2" t="s">
        <v>83</v>
      </c>
      <c r="AG206" s="3">
        <v>1</v>
      </c>
    </row>
    <row r="207" spans="1:33" ht="15.75" customHeight="1" x14ac:dyDescent="0.25">
      <c r="A207" s="2" t="s">
        <v>1423</v>
      </c>
      <c r="B207" s="2" t="s">
        <v>1424</v>
      </c>
      <c r="C207" s="2" t="s">
        <v>83</v>
      </c>
      <c r="D207" s="2" t="s">
        <v>70</v>
      </c>
      <c r="E207" s="2" t="s">
        <v>1423</v>
      </c>
      <c r="F207" s="2" t="s">
        <v>74</v>
      </c>
      <c r="G207" s="2" t="s">
        <v>75</v>
      </c>
      <c r="H207" s="2" t="s">
        <v>1423</v>
      </c>
      <c r="I207" s="2" t="s">
        <v>75</v>
      </c>
      <c r="J207" s="2" t="s">
        <v>1424</v>
      </c>
      <c r="K207" s="2" t="s">
        <v>1425</v>
      </c>
      <c r="L207" s="2" t="s">
        <v>1426</v>
      </c>
      <c r="M207" s="2" t="s">
        <v>70</v>
      </c>
      <c r="N207" s="2" t="s">
        <v>70</v>
      </c>
      <c r="O207" s="2" t="s">
        <v>83</v>
      </c>
      <c r="P207" s="2" t="s">
        <v>83</v>
      </c>
      <c r="Q207" s="2" t="s">
        <v>83</v>
      </c>
      <c r="R207" s="2" t="s">
        <v>83</v>
      </c>
      <c r="S207" s="2" t="s">
        <v>83</v>
      </c>
      <c r="T207" s="2" t="s">
        <v>83</v>
      </c>
      <c r="U207" s="2" t="s">
        <v>83</v>
      </c>
      <c r="V207" s="2" t="s">
        <v>83</v>
      </c>
      <c r="W207" s="2" t="s">
        <v>83</v>
      </c>
      <c r="X207" s="2" t="s">
        <v>83</v>
      </c>
      <c r="Y207" s="2" t="s">
        <v>83</v>
      </c>
      <c r="Z207" s="2" t="s">
        <v>83</v>
      </c>
      <c r="AA207" s="2" t="s">
        <v>83</v>
      </c>
      <c r="AB207" s="2" t="s">
        <v>83</v>
      </c>
      <c r="AC207" s="2" t="s">
        <v>83</v>
      </c>
      <c r="AD207" s="2" t="s">
        <v>83</v>
      </c>
      <c r="AE207" s="2" t="s">
        <v>83</v>
      </c>
      <c r="AF207" s="2" t="s">
        <v>70</v>
      </c>
      <c r="AG207" s="3">
        <v>1</v>
      </c>
    </row>
    <row r="208" spans="1:33" ht="15.75" customHeight="1" x14ac:dyDescent="0.25">
      <c r="A208" s="2" t="s">
        <v>1427</v>
      </c>
      <c r="B208" s="2" t="s">
        <v>1428</v>
      </c>
      <c r="C208" s="2" t="s">
        <v>70</v>
      </c>
      <c r="D208" s="2" t="s">
        <v>83</v>
      </c>
      <c r="E208" s="2" t="s">
        <v>1427</v>
      </c>
      <c r="F208" s="2" t="s">
        <v>74</v>
      </c>
      <c r="G208" s="2" t="s">
        <v>75</v>
      </c>
      <c r="H208" s="2" t="s">
        <v>1427</v>
      </c>
      <c r="I208" s="2" t="s">
        <v>75</v>
      </c>
      <c r="J208" s="2" t="s">
        <v>1428</v>
      </c>
      <c r="K208" s="2" t="s">
        <v>1429</v>
      </c>
      <c r="L208" s="2" t="s">
        <v>1430</v>
      </c>
      <c r="M208" s="2" t="s">
        <v>83</v>
      </c>
      <c r="N208" s="2" t="s">
        <v>83</v>
      </c>
      <c r="O208" s="2" t="s">
        <v>83</v>
      </c>
      <c r="P208" s="2" t="s">
        <v>83</v>
      </c>
      <c r="Q208" s="2" t="s">
        <v>83</v>
      </c>
      <c r="R208" s="2" t="s">
        <v>83</v>
      </c>
      <c r="S208" s="2" t="s">
        <v>83</v>
      </c>
      <c r="T208" s="2" t="s">
        <v>83</v>
      </c>
      <c r="U208" s="2" t="s">
        <v>83</v>
      </c>
      <c r="V208" s="2" t="s">
        <v>83</v>
      </c>
      <c r="W208" s="2" t="s">
        <v>83</v>
      </c>
      <c r="X208" s="2" t="s">
        <v>83</v>
      </c>
      <c r="Y208" s="2" t="s">
        <v>83</v>
      </c>
      <c r="Z208" s="2" t="s">
        <v>83</v>
      </c>
      <c r="AA208" s="2" t="s">
        <v>83</v>
      </c>
      <c r="AB208" s="2" t="s">
        <v>83</v>
      </c>
      <c r="AC208" s="2" t="s">
        <v>83</v>
      </c>
      <c r="AD208" s="2" t="s">
        <v>83</v>
      </c>
      <c r="AE208" s="2" t="s">
        <v>83</v>
      </c>
      <c r="AF208" s="2" t="s">
        <v>83</v>
      </c>
      <c r="AG208" s="3">
        <v>1</v>
      </c>
    </row>
    <row r="209" spans="1:33" ht="15.75" customHeight="1" x14ac:dyDescent="0.25">
      <c r="A209" s="2" t="s">
        <v>1431</v>
      </c>
      <c r="B209" s="2" t="s">
        <v>1432</v>
      </c>
      <c r="C209" s="2" t="s">
        <v>70</v>
      </c>
      <c r="D209" s="2" t="s">
        <v>83</v>
      </c>
      <c r="E209" s="2" t="s">
        <v>1431</v>
      </c>
      <c r="F209" s="2" t="s">
        <v>74</v>
      </c>
      <c r="G209" s="2" t="s">
        <v>75</v>
      </c>
      <c r="H209" s="2" t="s">
        <v>1431</v>
      </c>
      <c r="I209" s="2" t="s">
        <v>75</v>
      </c>
      <c r="J209" s="2" t="s">
        <v>1432</v>
      </c>
      <c r="K209" s="2" t="s">
        <v>1433</v>
      </c>
      <c r="M209" s="2" t="s">
        <v>83</v>
      </c>
      <c r="N209" s="2" t="s">
        <v>83</v>
      </c>
      <c r="O209" s="2" t="s">
        <v>83</v>
      </c>
      <c r="P209" s="2" t="s">
        <v>83</v>
      </c>
      <c r="Q209" s="2" t="s">
        <v>83</v>
      </c>
      <c r="R209" s="2" t="s">
        <v>83</v>
      </c>
      <c r="S209" s="2" t="s">
        <v>83</v>
      </c>
      <c r="T209" s="2" t="s">
        <v>83</v>
      </c>
      <c r="U209" s="2" t="s">
        <v>83</v>
      </c>
      <c r="V209" s="2" t="s">
        <v>83</v>
      </c>
      <c r="W209" s="2" t="s">
        <v>83</v>
      </c>
      <c r="X209" s="2" t="s">
        <v>83</v>
      </c>
      <c r="Y209" s="2" t="s">
        <v>83</v>
      </c>
      <c r="Z209" s="2" t="s">
        <v>83</v>
      </c>
      <c r="AA209" s="2" t="s">
        <v>83</v>
      </c>
      <c r="AB209" s="2" t="s">
        <v>83</v>
      </c>
      <c r="AC209" s="2" t="s">
        <v>83</v>
      </c>
      <c r="AD209" s="2" t="s">
        <v>83</v>
      </c>
      <c r="AE209" s="2" t="s">
        <v>83</v>
      </c>
      <c r="AF209" s="2" t="s">
        <v>83</v>
      </c>
      <c r="AG209" s="3">
        <v>1</v>
      </c>
    </row>
    <row r="210" spans="1:33" ht="15.75" customHeight="1" x14ac:dyDescent="0.25">
      <c r="A210" s="2" t="s">
        <v>1434</v>
      </c>
      <c r="B210" s="2" t="s">
        <v>1435</v>
      </c>
      <c r="C210" s="2" t="s">
        <v>70</v>
      </c>
      <c r="D210" s="2" t="s">
        <v>83</v>
      </c>
      <c r="E210" s="2" t="s">
        <v>1434</v>
      </c>
      <c r="F210" s="2" t="s">
        <v>74</v>
      </c>
      <c r="G210" s="2" t="s">
        <v>75</v>
      </c>
      <c r="H210" s="2" t="s">
        <v>1434</v>
      </c>
      <c r="I210" s="2" t="s">
        <v>75</v>
      </c>
      <c r="J210" s="2" t="s">
        <v>1435</v>
      </c>
      <c r="K210" s="2" t="s">
        <v>1436</v>
      </c>
      <c r="L210" s="2" t="s">
        <v>1437</v>
      </c>
      <c r="M210" s="2" t="s">
        <v>83</v>
      </c>
      <c r="N210" s="2" t="s">
        <v>83</v>
      </c>
      <c r="O210" s="2" t="s">
        <v>83</v>
      </c>
      <c r="P210" s="2" t="s">
        <v>83</v>
      </c>
      <c r="Q210" s="2" t="s">
        <v>83</v>
      </c>
      <c r="R210" s="2" t="s">
        <v>83</v>
      </c>
      <c r="S210" s="2" t="s">
        <v>83</v>
      </c>
      <c r="T210" s="2" t="s">
        <v>83</v>
      </c>
      <c r="U210" s="2" t="s">
        <v>83</v>
      </c>
      <c r="V210" s="2" t="s">
        <v>83</v>
      </c>
      <c r="W210" s="2" t="s">
        <v>83</v>
      </c>
      <c r="X210" s="2" t="s">
        <v>83</v>
      </c>
      <c r="Y210" s="2" t="s">
        <v>83</v>
      </c>
      <c r="Z210" s="2" t="s">
        <v>83</v>
      </c>
      <c r="AA210" s="2" t="s">
        <v>83</v>
      </c>
      <c r="AB210" s="2" t="s">
        <v>83</v>
      </c>
      <c r="AC210" s="2" t="s">
        <v>83</v>
      </c>
      <c r="AD210" s="2" t="s">
        <v>83</v>
      </c>
      <c r="AE210" s="2" t="s">
        <v>83</v>
      </c>
      <c r="AF210" s="2" t="s">
        <v>83</v>
      </c>
      <c r="AG210" s="3">
        <v>1</v>
      </c>
    </row>
    <row r="211" spans="1:33" ht="15.75" customHeight="1" x14ac:dyDescent="0.25">
      <c r="A211" s="2" t="s">
        <v>1438</v>
      </c>
      <c r="B211" s="2" t="s">
        <v>1439</v>
      </c>
      <c r="C211" s="2" t="s">
        <v>83</v>
      </c>
      <c r="D211" s="2" t="s">
        <v>70</v>
      </c>
      <c r="E211" s="2" t="s">
        <v>1438</v>
      </c>
      <c r="F211" s="2" t="s">
        <v>74</v>
      </c>
      <c r="G211" s="2" t="s">
        <v>75</v>
      </c>
      <c r="H211" s="2" t="s">
        <v>1438</v>
      </c>
      <c r="I211" s="2" t="s">
        <v>75</v>
      </c>
      <c r="J211" s="2" t="s">
        <v>1439</v>
      </c>
      <c r="K211" s="2" t="s">
        <v>1440</v>
      </c>
      <c r="L211" s="2" t="s">
        <v>1441</v>
      </c>
      <c r="M211" s="2" t="s">
        <v>83</v>
      </c>
      <c r="N211" s="2" t="s">
        <v>83</v>
      </c>
      <c r="O211" s="2" t="s">
        <v>83</v>
      </c>
      <c r="P211" s="2" t="s">
        <v>83</v>
      </c>
      <c r="Q211" s="2" t="s">
        <v>83</v>
      </c>
      <c r="R211" s="2" t="s">
        <v>83</v>
      </c>
      <c r="S211" s="2" t="s">
        <v>83</v>
      </c>
      <c r="T211" s="2" t="s">
        <v>83</v>
      </c>
      <c r="U211" s="2" t="s">
        <v>83</v>
      </c>
      <c r="V211" s="2" t="s">
        <v>83</v>
      </c>
      <c r="W211" s="2" t="s">
        <v>83</v>
      </c>
      <c r="X211" s="2" t="s">
        <v>83</v>
      </c>
      <c r="Y211" s="2" t="s">
        <v>83</v>
      </c>
      <c r="Z211" s="2" t="s">
        <v>83</v>
      </c>
      <c r="AA211" s="2" t="s">
        <v>83</v>
      </c>
      <c r="AB211" s="2" t="s">
        <v>83</v>
      </c>
      <c r="AC211" s="2" t="s">
        <v>83</v>
      </c>
      <c r="AD211" s="2" t="s">
        <v>83</v>
      </c>
      <c r="AE211" s="2" t="s">
        <v>83</v>
      </c>
      <c r="AF211" s="2" t="s">
        <v>83</v>
      </c>
      <c r="AG211" s="3">
        <v>1</v>
      </c>
    </row>
    <row r="212" spans="1:33" ht="15.75" customHeight="1" x14ac:dyDescent="0.25">
      <c r="A212" s="2" t="s">
        <v>1442</v>
      </c>
      <c r="B212" s="2" t="s">
        <v>1443</v>
      </c>
      <c r="C212" s="2" t="s">
        <v>70</v>
      </c>
      <c r="D212" s="2" t="s">
        <v>83</v>
      </c>
      <c r="E212" s="2" t="s">
        <v>1442</v>
      </c>
      <c r="F212" s="2" t="s">
        <v>74</v>
      </c>
      <c r="G212" s="2" t="s">
        <v>75</v>
      </c>
      <c r="H212" s="2" t="s">
        <v>1442</v>
      </c>
      <c r="I212" s="2" t="s">
        <v>75</v>
      </c>
      <c r="J212" s="2" t="s">
        <v>1443</v>
      </c>
      <c r="K212" s="2" t="s">
        <v>1444</v>
      </c>
      <c r="M212" s="2" t="s">
        <v>83</v>
      </c>
      <c r="N212" s="2" t="s">
        <v>83</v>
      </c>
      <c r="O212" s="2" t="s">
        <v>83</v>
      </c>
      <c r="P212" s="2" t="s">
        <v>83</v>
      </c>
      <c r="Q212" s="2" t="s">
        <v>83</v>
      </c>
      <c r="R212" s="2" t="s">
        <v>83</v>
      </c>
      <c r="S212" s="2" t="s">
        <v>83</v>
      </c>
      <c r="T212" s="2" t="s">
        <v>83</v>
      </c>
      <c r="U212" s="2" t="s">
        <v>83</v>
      </c>
      <c r="V212" s="2" t="s">
        <v>83</v>
      </c>
      <c r="W212" s="2" t="s">
        <v>83</v>
      </c>
      <c r="X212" s="2" t="s">
        <v>83</v>
      </c>
      <c r="Y212" s="2" t="s">
        <v>83</v>
      </c>
      <c r="Z212" s="2" t="s">
        <v>83</v>
      </c>
      <c r="AA212" s="2" t="s">
        <v>83</v>
      </c>
      <c r="AB212" s="2" t="s">
        <v>83</v>
      </c>
      <c r="AC212" s="2" t="s">
        <v>83</v>
      </c>
      <c r="AD212" s="2" t="s">
        <v>83</v>
      </c>
      <c r="AE212" s="2" t="s">
        <v>83</v>
      </c>
      <c r="AF212" s="2" t="s">
        <v>83</v>
      </c>
      <c r="AG212" s="3">
        <v>1</v>
      </c>
    </row>
    <row r="213" spans="1:33" ht="15.75" customHeight="1" x14ac:dyDescent="0.25">
      <c r="A213" s="2" t="s">
        <v>1445</v>
      </c>
      <c r="B213" s="2" t="s">
        <v>1446</v>
      </c>
      <c r="C213" s="2" t="s">
        <v>70</v>
      </c>
      <c r="D213" s="2" t="s">
        <v>83</v>
      </c>
      <c r="E213" s="2" t="s">
        <v>1445</v>
      </c>
      <c r="F213" s="2" t="s">
        <v>74</v>
      </c>
      <c r="G213" s="2" t="s">
        <v>75</v>
      </c>
      <c r="H213" s="2" t="s">
        <v>1445</v>
      </c>
      <c r="I213" s="2" t="s">
        <v>75</v>
      </c>
      <c r="J213" s="2" t="s">
        <v>1446</v>
      </c>
      <c r="K213" s="2" t="s">
        <v>1447</v>
      </c>
      <c r="L213" s="2" t="s">
        <v>1448</v>
      </c>
      <c r="M213" s="2" t="s">
        <v>83</v>
      </c>
      <c r="N213" s="2" t="s">
        <v>83</v>
      </c>
      <c r="O213" s="2" t="s">
        <v>83</v>
      </c>
      <c r="P213" s="2" t="s">
        <v>83</v>
      </c>
      <c r="Q213" s="2" t="s">
        <v>83</v>
      </c>
      <c r="R213" s="2" t="s">
        <v>83</v>
      </c>
      <c r="S213" s="2" t="s">
        <v>83</v>
      </c>
      <c r="T213" s="2" t="s">
        <v>83</v>
      </c>
      <c r="U213" s="2" t="s">
        <v>83</v>
      </c>
      <c r="V213" s="2" t="s">
        <v>83</v>
      </c>
      <c r="W213" s="2" t="s">
        <v>83</v>
      </c>
      <c r="X213" s="2" t="s">
        <v>83</v>
      </c>
      <c r="Y213" s="2" t="s">
        <v>83</v>
      </c>
      <c r="Z213" s="2" t="s">
        <v>83</v>
      </c>
      <c r="AA213" s="2" t="s">
        <v>83</v>
      </c>
      <c r="AB213" s="2" t="s">
        <v>83</v>
      </c>
      <c r="AC213" s="2" t="s">
        <v>83</v>
      </c>
      <c r="AD213" s="2" t="s">
        <v>83</v>
      </c>
      <c r="AE213" s="2" t="s">
        <v>83</v>
      </c>
      <c r="AF213" s="2" t="s">
        <v>83</v>
      </c>
      <c r="AG213" s="3">
        <v>1</v>
      </c>
    </row>
    <row r="214" spans="1:33" ht="15.75" customHeight="1" x14ac:dyDescent="0.25">
      <c r="A214" s="2" t="s">
        <v>1449</v>
      </c>
      <c r="B214" s="2" t="s">
        <v>1450</v>
      </c>
      <c r="C214" s="2" t="s">
        <v>83</v>
      </c>
      <c r="D214" s="2" t="s">
        <v>70</v>
      </c>
      <c r="E214" s="2" t="s">
        <v>1449</v>
      </c>
      <c r="F214" s="2" t="s">
        <v>74</v>
      </c>
      <c r="G214" s="2" t="s">
        <v>75</v>
      </c>
      <c r="H214" s="2" t="s">
        <v>1449</v>
      </c>
      <c r="I214" s="2" t="s">
        <v>75</v>
      </c>
      <c r="J214" s="2" t="s">
        <v>1450</v>
      </c>
      <c r="K214" s="2" t="s">
        <v>1451</v>
      </c>
      <c r="L214" s="2" t="s">
        <v>1452</v>
      </c>
      <c r="M214" s="2" t="s">
        <v>83</v>
      </c>
      <c r="N214" s="2" t="s">
        <v>83</v>
      </c>
      <c r="O214" s="2" t="s">
        <v>83</v>
      </c>
      <c r="P214" s="2" t="s">
        <v>83</v>
      </c>
      <c r="Q214" s="2" t="s">
        <v>83</v>
      </c>
      <c r="R214" s="2" t="s">
        <v>83</v>
      </c>
      <c r="S214" s="2" t="s">
        <v>83</v>
      </c>
      <c r="T214" s="2" t="s">
        <v>83</v>
      </c>
      <c r="U214" s="2" t="s">
        <v>83</v>
      </c>
      <c r="V214" s="2" t="s">
        <v>83</v>
      </c>
      <c r="W214" s="2" t="s">
        <v>83</v>
      </c>
      <c r="X214" s="2" t="s">
        <v>83</v>
      </c>
      <c r="Y214" s="2" t="s">
        <v>83</v>
      </c>
      <c r="Z214" s="2" t="s">
        <v>83</v>
      </c>
      <c r="AA214" s="2" t="s">
        <v>83</v>
      </c>
      <c r="AB214" s="2" t="s">
        <v>83</v>
      </c>
      <c r="AC214" s="2" t="s">
        <v>83</v>
      </c>
      <c r="AD214" s="2" t="s">
        <v>83</v>
      </c>
      <c r="AE214" s="2" t="s">
        <v>83</v>
      </c>
      <c r="AF214" s="2" t="s">
        <v>83</v>
      </c>
      <c r="AG214" s="3">
        <v>1</v>
      </c>
    </row>
    <row r="215" spans="1:33" ht="15.75" customHeight="1" x14ac:dyDescent="0.25">
      <c r="A215" s="2" t="s">
        <v>1453</v>
      </c>
      <c r="B215" s="2" t="s">
        <v>1454</v>
      </c>
      <c r="C215" s="2" t="s">
        <v>70</v>
      </c>
      <c r="D215" s="2" t="s">
        <v>83</v>
      </c>
      <c r="E215" s="2" t="s">
        <v>1453</v>
      </c>
      <c r="F215" s="2" t="s">
        <v>74</v>
      </c>
      <c r="G215" s="2" t="s">
        <v>75</v>
      </c>
      <c r="H215" s="2" t="s">
        <v>1453</v>
      </c>
      <c r="I215" s="2" t="s">
        <v>75</v>
      </c>
      <c r="J215" s="2" t="s">
        <v>1454</v>
      </c>
      <c r="K215" s="2" t="s">
        <v>1455</v>
      </c>
      <c r="M215" s="2" t="s">
        <v>83</v>
      </c>
      <c r="N215" s="2" t="s">
        <v>83</v>
      </c>
      <c r="O215" s="2" t="s">
        <v>83</v>
      </c>
      <c r="P215" s="2" t="s">
        <v>83</v>
      </c>
      <c r="Q215" s="2" t="s">
        <v>83</v>
      </c>
      <c r="R215" s="2" t="s">
        <v>83</v>
      </c>
      <c r="S215" s="2" t="s">
        <v>83</v>
      </c>
      <c r="T215" s="2" t="s">
        <v>83</v>
      </c>
      <c r="U215" s="2" t="s">
        <v>83</v>
      </c>
      <c r="V215" s="2" t="s">
        <v>83</v>
      </c>
      <c r="W215" s="2" t="s">
        <v>83</v>
      </c>
      <c r="X215" s="2" t="s">
        <v>83</v>
      </c>
      <c r="Y215" s="2" t="s">
        <v>83</v>
      </c>
      <c r="Z215" s="2" t="s">
        <v>83</v>
      </c>
      <c r="AA215" s="2" t="s">
        <v>83</v>
      </c>
      <c r="AB215" s="2" t="s">
        <v>83</v>
      </c>
      <c r="AC215" s="2" t="s">
        <v>83</v>
      </c>
      <c r="AD215" s="2" t="s">
        <v>83</v>
      </c>
      <c r="AE215" s="2" t="s">
        <v>83</v>
      </c>
      <c r="AF215" s="2" t="s">
        <v>83</v>
      </c>
      <c r="AG215" s="3">
        <v>1</v>
      </c>
    </row>
    <row r="216" spans="1:33" ht="15.75" customHeight="1" x14ac:dyDescent="0.25">
      <c r="A216" s="2" t="s">
        <v>1456</v>
      </c>
      <c r="B216" s="2" t="s">
        <v>1457</v>
      </c>
      <c r="C216" s="2" t="s">
        <v>70</v>
      </c>
      <c r="D216" s="2" t="s">
        <v>83</v>
      </c>
      <c r="E216" s="2" t="s">
        <v>1456</v>
      </c>
      <c r="F216" s="2" t="s">
        <v>74</v>
      </c>
      <c r="G216" s="2" t="s">
        <v>75</v>
      </c>
      <c r="H216" s="2" t="s">
        <v>1456</v>
      </c>
      <c r="I216" s="2" t="s">
        <v>75</v>
      </c>
      <c r="J216" s="2" t="s">
        <v>1457</v>
      </c>
      <c r="K216" s="2" t="s">
        <v>1458</v>
      </c>
      <c r="L216" s="2" t="s">
        <v>1459</v>
      </c>
      <c r="M216" s="2" t="s">
        <v>70</v>
      </c>
      <c r="N216" s="2" t="s">
        <v>83</v>
      </c>
      <c r="O216" s="2" t="s">
        <v>83</v>
      </c>
      <c r="P216" s="2" t="s">
        <v>83</v>
      </c>
      <c r="Q216" s="2" t="s">
        <v>83</v>
      </c>
      <c r="R216" s="2" t="s">
        <v>83</v>
      </c>
      <c r="S216" s="2" t="s">
        <v>83</v>
      </c>
      <c r="T216" s="2" t="s">
        <v>83</v>
      </c>
      <c r="U216" s="2" t="s">
        <v>83</v>
      </c>
      <c r="V216" s="2" t="s">
        <v>70</v>
      </c>
      <c r="W216" s="2" t="s">
        <v>83</v>
      </c>
      <c r="X216" s="2" t="s">
        <v>83</v>
      </c>
      <c r="Y216" s="2" t="s">
        <v>83</v>
      </c>
      <c r="Z216" s="2" t="s">
        <v>83</v>
      </c>
      <c r="AA216" s="2" t="s">
        <v>83</v>
      </c>
      <c r="AB216" s="2" t="s">
        <v>83</v>
      </c>
      <c r="AC216" s="2" t="s">
        <v>83</v>
      </c>
      <c r="AD216" s="2" t="s">
        <v>83</v>
      </c>
      <c r="AE216" s="2" t="s">
        <v>83</v>
      </c>
      <c r="AF216" s="2" t="s">
        <v>83</v>
      </c>
      <c r="AG216" s="3">
        <v>1</v>
      </c>
    </row>
    <row r="217" spans="1:33" ht="15.75" customHeight="1" x14ac:dyDescent="0.25">
      <c r="A217" s="2" t="s">
        <v>1460</v>
      </c>
      <c r="B217" s="2" t="s">
        <v>1461</v>
      </c>
      <c r="C217" s="2" t="s">
        <v>83</v>
      </c>
      <c r="D217" s="2" t="s">
        <v>70</v>
      </c>
      <c r="E217" s="2" t="s">
        <v>1460</v>
      </c>
      <c r="F217" s="2" t="s">
        <v>74</v>
      </c>
      <c r="G217" s="2" t="s">
        <v>75</v>
      </c>
      <c r="H217" s="2" t="s">
        <v>1460</v>
      </c>
      <c r="I217" s="2" t="s">
        <v>75</v>
      </c>
      <c r="J217" s="2" t="s">
        <v>1461</v>
      </c>
      <c r="K217" s="2" t="s">
        <v>1462</v>
      </c>
      <c r="M217" s="2" t="s">
        <v>83</v>
      </c>
      <c r="N217" s="2" t="s">
        <v>83</v>
      </c>
      <c r="O217" s="2" t="s">
        <v>83</v>
      </c>
      <c r="P217" s="2" t="s">
        <v>83</v>
      </c>
      <c r="Q217" s="2" t="s">
        <v>83</v>
      </c>
      <c r="R217" s="2" t="s">
        <v>83</v>
      </c>
      <c r="S217" s="2" t="s">
        <v>83</v>
      </c>
      <c r="T217" s="2" t="s">
        <v>83</v>
      </c>
      <c r="U217" s="2" t="s">
        <v>83</v>
      </c>
      <c r="V217" s="2" t="s">
        <v>83</v>
      </c>
      <c r="W217" s="2" t="s">
        <v>83</v>
      </c>
      <c r="X217" s="2" t="s">
        <v>83</v>
      </c>
      <c r="Y217" s="2" t="s">
        <v>83</v>
      </c>
      <c r="Z217" s="2" t="s">
        <v>83</v>
      </c>
      <c r="AA217" s="2" t="s">
        <v>83</v>
      </c>
      <c r="AB217" s="2" t="s">
        <v>83</v>
      </c>
      <c r="AC217" s="2" t="s">
        <v>83</v>
      </c>
      <c r="AD217" s="2" t="s">
        <v>83</v>
      </c>
      <c r="AE217" s="2" t="s">
        <v>83</v>
      </c>
      <c r="AF217" s="2" t="s">
        <v>83</v>
      </c>
      <c r="AG217" s="3">
        <v>1</v>
      </c>
    </row>
    <row r="218" spans="1:33" ht="15.75" customHeight="1" x14ac:dyDescent="0.25">
      <c r="A218" s="2" t="s">
        <v>1463</v>
      </c>
      <c r="B218" s="2" t="s">
        <v>1464</v>
      </c>
      <c r="C218" s="2" t="s">
        <v>83</v>
      </c>
      <c r="D218" s="2" t="s">
        <v>70</v>
      </c>
      <c r="E218" s="2" t="s">
        <v>1463</v>
      </c>
      <c r="F218" s="2" t="s">
        <v>74</v>
      </c>
      <c r="G218" s="2" t="s">
        <v>75</v>
      </c>
      <c r="H218" s="2" t="s">
        <v>1463</v>
      </c>
      <c r="I218" s="2" t="s">
        <v>75</v>
      </c>
      <c r="J218" s="2" t="s">
        <v>1464</v>
      </c>
      <c r="K218" s="2" t="s">
        <v>1465</v>
      </c>
      <c r="L218" s="2" t="s">
        <v>1466</v>
      </c>
      <c r="M218" s="2" t="s">
        <v>83</v>
      </c>
      <c r="N218" s="2" t="s">
        <v>83</v>
      </c>
      <c r="O218" s="2" t="s">
        <v>83</v>
      </c>
      <c r="P218" s="2" t="s">
        <v>83</v>
      </c>
      <c r="Q218" s="2" t="s">
        <v>83</v>
      </c>
      <c r="R218" s="2" t="s">
        <v>83</v>
      </c>
      <c r="S218" s="2" t="s">
        <v>70</v>
      </c>
      <c r="T218" s="2" t="s">
        <v>83</v>
      </c>
      <c r="U218" s="2" t="s">
        <v>83</v>
      </c>
      <c r="V218" s="2" t="s">
        <v>83</v>
      </c>
      <c r="W218" s="2" t="s">
        <v>83</v>
      </c>
      <c r="X218" s="2" t="s">
        <v>83</v>
      </c>
      <c r="Y218" s="2" t="s">
        <v>83</v>
      </c>
      <c r="Z218" s="2" t="s">
        <v>83</v>
      </c>
      <c r="AA218" s="2" t="s">
        <v>83</v>
      </c>
      <c r="AB218" s="2" t="s">
        <v>83</v>
      </c>
      <c r="AC218" s="2" t="s">
        <v>83</v>
      </c>
      <c r="AD218" s="2" t="s">
        <v>83</v>
      </c>
      <c r="AE218" s="2" t="s">
        <v>83</v>
      </c>
      <c r="AF218" s="2" t="s">
        <v>83</v>
      </c>
      <c r="AG218" s="3">
        <v>1</v>
      </c>
    </row>
    <row r="219" spans="1:33" ht="15.75" customHeight="1" x14ac:dyDescent="0.25">
      <c r="A219" s="2" t="s">
        <v>1467</v>
      </c>
      <c r="B219" s="2" t="s">
        <v>1468</v>
      </c>
      <c r="C219" s="2" t="s">
        <v>70</v>
      </c>
      <c r="D219" s="2" t="s">
        <v>83</v>
      </c>
      <c r="E219" s="2" t="s">
        <v>1467</v>
      </c>
      <c r="F219" s="2" t="s">
        <v>74</v>
      </c>
      <c r="G219" s="2" t="s">
        <v>75</v>
      </c>
      <c r="H219" s="2" t="s">
        <v>1467</v>
      </c>
      <c r="I219" s="2" t="s">
        <v>75</v>
      </c>
      <c r="J219" s="2" t="s">
        <v>1468</v>
      </c>
      <c r="K219" s="2" t="s">
        <v>1469</v>
      </c>
      <c r="L219" s="2" t="s">
        <v>1470</v>
      </c>
      <c r="M219" s="2" t="s">
        <v>83</v>
      </c>
      <c r="N219" s="2" t="s">
        <v>83</v>
      </c>
      <c r="O219" s="2" t="s">
        <v>83</v>
      </c>
      <c r="P219" s="2" t="s">
        <v>83</v>
      </c>
      <c r="Q219" s="2" t="s">
        <v>83</v>
      </c>
      <c r="R219" s="2" t="s">
        <v>83</v>
      </c>
      <c r="S219" s="2" t="s">
        <v>83</v>
      </c>
      <c r="T219" s="2" t="s">
        <v>83</v>
      </c>
      <c r="U219" s="2" t="s">
        <v>83</v>
      </c>
      <c r="V219" s="2" t="s">
        <v>83</v>
      </c>
      <c r="W219" s="2" t="s">
        <v>83</v>
      </c>
      <c r="X219" s="2" t="s">
        <v>83</v>
      </c>
      <c r="Y219" s="2" t="s">
        <v>83</v>
      </c>
      <c r="Z219" s="2" t="s">
        <v>83</v>
      </c>
      <c r="AA219" s="2" t="s">
        <v>83</v>
      </c>
      <c r="AB219" s="2" t="s">
        <v>83</v>
      </c>
      <c r="AC219" s="2" t="s">
        <v>83</v>
      </c>
      <c r="AD219" s="2" t="s">
        <v>83</v>
      </c>
      <c r="AE219" s="2" t="s">
        <v>83</v>
      </c>
      <c r="AF219" s="2" t="s">
        <v>83</v>
      </c>
      <c r="AG219" s="3">
        <v>1</v>
      </c>
    </row>
    <row r="220" spans="1:33" ht="15.75" customHeight="1" x14ac:dyDescent="0.25">
      <c r="A220" s="2" t="s">
        <v>1471</v>
      </c>
      <c r="B220" s="2" t="s">
        <v>1472</v>
      </c>
      <c r="C220" s="2" t="s">
        <v>70</v>
      </c>
      <c r="D220" s="2" t="s">
        <v>83</v>
      </c>
      <c r="E220" s="2" t="s">
        <v>1471</v>
      </c>
      <c r="F220" s="2" t="s">
        <v>74</v>
      </c>
      <c r="G220" s="2" t="s">
        <v>75</v>
      </c>
      <c r="H220" s="2" t="s">
        <v>1471</v>
      </c>
      <c r="I220" s="2" t="s">
        <v>75</v>
      </c>
      <c r="J220" s="2" t="s">
        <v>1472</v>
      </c>
      <c r="K220" s="2" t="s">
        <v>1473</v>
      </c>
      <c r="L220" s="2" t="s">
        <v>1474</v>
      </c>
      <c r="M220" s="2" t="s">
        <v>83</v>
      </c>
      <c r="N220" s="2" t="s">
        <v>83</v>
      </c>
      <c r="O220" s="2" t="s">
        <v>83</v>
      </c>
      <c r="P220" s="2" t="s">
        <v>83</v>
      </c>
      <c r="Q220" s="2" t="s">
        <v>83</v>
      </c>
      <c r="R220" s="2" t="s">
        <v>83</v>
      </c>
      <c r="S220" s="2" t="s">
        <v>83</v>
      </c>
      <c r="T220" s="2" t="s">
        <v>83</v>
      </c>
      <c r="U220" s="2" t="s">
        <v>83</v>
      </c>
      <c r="V220" s="2" t="s">
        <v>83</v>
      </c>
      <c r="W220" s="2" t="s">
        <v>83</v>
      </c>
      <c r="X220" s="2" t="s">
        <v>83</v>
      </c>
      <c r="Y220" s="2" t="s">
        <v>83</v>
      </c>
      <c r="Z220" s="2" t="s">
        <v>83</v>
      </c>
      <c r="AA220" s="2" t="s">
        <v>83</v>
      </c>
      <c r="AB220" s="2" t="s">
        <v>83</v>
      </c>
      <c r="AC220" s="2" t="s">
        <v>83</v>
      </c>
      <c r="AD220" s="2" t="s">
        <v>83</v>
      </c>
      <c r="AE220" s="2" t="s">
        <v>83</v>
      </c>
      <c r="AF220" s="2" t="s">
        <v>83</v>
      </c>
      <c r="AG220" s="3">
        <v>1</v>
      </c>
    </row>
    <row r="221" spans="1:33" ht="15.75" customHeight="1" x14ac:dyDescent="0.25">
      <c r="A221" s="2" t="s">
        <v>1475</v>
      </c>
      <c r="B221" s="2" t="s">
        <v>1476</v>
      </c>
      <c r="C221" s="2" t="s">
        <v>70</v>
      </c>
      <c r="D221" s="2" t="s">
        <v>83</v>
      </c>
      <c r="E221" s="2" t="s">
        <v>1475</v>
      </c>
      <c r="F221" s="2" t="s">
        <v>74</v>
      </c>
      <c r="G221" s="2" t="s">
        <v>75</v>
      </c>
      <c r="H221" s="2" t="s">
        <v>1475</v>
      </c>
      <c r="I221" s="2" t="s">
        <v>75</v>
      </c>
      <c r="J221" s="2" t="s">
        <v>1476</v>
      </c>
      <c r="K221" s="2" t="s">
        <v>1477</v>
      </c>
      <c r="L221" s="2" t="s">
        <v>1478</v>
      </c>
      <c r="M221" s="2" t="s">
        <v>83</v>
      </c>
      <c r="N221" s="2" t="s">
        <v>83</v>
      </c>
      <c r="O221" s="2" t="s">
        <v>83</v>
      </c>
      <c r="P221" s="2" t="s">
        <v>83</v>
      </c>
      <c r="Q221" s="2" t="s">
        <v>83</v>
      </c>
      <c r="R221" s="2" t="s">
        <v>83</v>
      </c>
      <c r="S221" s="2" t="s">
        <v>83</v>
      </c>
      <c r="T221" s="2" t="s">
        <v>83</v>
      </c>
      <c r="U221" s="2" t="s">
        <v>83</v>
      </c>
      <c r="V221" s="2" t="s">
        <v>83</v>
      </c>
      <c r="W221" s="2" t="s">
        <v>83</v>
      </c>
      <c r="X221" s="2" t="s">
        <v>83</v>
      </c>
      <c r="Y221" s="2" t="s">
        <v>83</v>
      </c>
      <c r="Z221" s="2" t="s">
        <v>83</v>
      </c>
      <c r="AA221" s="2" t="s">
        <v>83</v>
      </c>
      <c r="AB221" s="2" t="s">
        <v>83</v>
      </c>
      <c r="AC221" s="2" t="s">
        <v>70</v>
      </c>
      <c r="AD221" s="2" t="s">
        <v>83</v>
      </c>
      <c r="AE221" s="2" t="s">
        <v>83</v>
      </c>
      <c r="AF221" s="2" t="s">
        <v>83</v>
      </c>
      <c r="AG221" s="3">
        <v>1</v>
      </c>
    </row>
    <row r="222" spans="1:33" ht="15.75" customHeight="1" x14ac:dyDescent="0.25">
      <c r="A222" s="2" t="s">
        <v>1479</v>
      </c>
      <c r="B222" s="2" t="s">
        <v>1480</v>
      </c>
      <c r="C222" s="2" t="s">
        <v>83</v>
      </c>
      <c r="D222" s="2" t="s">
        <v>70</v>
      </c>
      <c r="E222" s="2" t="s">
        <v>1479</v>
      </c>
      <c r="F222" s="2" t="s">
        <v>74</v>
      </c>
      <c r="G222" s="2" t="s">
        <v>75</v>
      </c>
      <c r="H222" s="2" t="s">
        <v>1479</v>
      </c>
      <c r="I222" s="2" t="s">
        <v>75</v>
      </c>
      <c r="J222" s="2" t="s">
        <v>1480</v>
      </c>
      <c r="K222" s="2" t="s">
        <v>1481</v>
      </c>
      <c r="L222" s="2" t="s">
        <v>1482</v>
      </c>
      <c r="M222" s="2" t="s">
        <v>83</v>
      </c>
      <c r="N222" s="2" t="s">
        <v>83</v>
      </c>
      <c r="O222" s="2" t="s">
        <v>83</v>
      </c>
      <c r="P222" s="2" t="s">
        <v>83</v>
      </c>
      <c r="Q222" s="2" t="s">
        <v>83</v>
      </c>
      <c r="R222" s="2" t="s">
        <v>83</v>
      </c>
      <c r="S222" s="2" t="s">
        <v>83</v>
      </c>
      <c r="T222" s="2" t="s">
        <v>83</v>
      </c>
      <c r="U222" s="2" t="s">
        <v>83</v>
      </c>
      <c r="V222" s="2" t="s">
        <v>83</v>
      </c>
      <c r="W222" s="2" t="s">
        <v>83</v>
      </c>
      <c r="X222" s="2" t="s">
        <v>83</v>
      </c>
      <c r="Y222" s="2" t="s">
        <v>83</v>
      </c>
      <c r="Z222" s="2" t="s">
        <v>83</v>
      </c>
      <c r="AA222" s="2" t="s">
        <v>83</v>
      </c>
      <c r="AB222" s="2" t="s">
        <v>83</v>
      </c>
      <c r="AC222" s="2" t="s">
        <v>83</v>
      </c>
      <c r="AD222" s="2" t="s">
        <v>83</v>
      </c>
      <c r="AE222" s="2" t="s">
        <v>83</v>
      </c>
      <c r="AF222" s="2" t="s">
        <v>83</v>
      </c>
      <c r="AG222" s="3">
        <v>1</v>
      </c>
    </row>
    <row r="223" spans="1:33" ht="15.75" customHeight="1" x14ac:dyDescent="0.25">
      <c r="A223" s="2" t="s">
        <v>1483</v>
      </c>
      <c r="B223" s="2" t="s">
        <v>1484</v>
      </c>
      <c r="C223" s="2" t="s">
        <v>70</v>
      </c>
      <c r="D223" s="2" t="s">
        <v>83</v>
      </c>
      <c r="E223" s="2" t="s">
        <v>1483</v>
      </c>
      <c r="F223" s="2" t="s">
        <v>74</v>
      </c>
      <c r="G223" s="2" t="s">
        <v>75</v>
      </c>
      <c r="H223" s="2" t="s">
        <v>1483</v>
      </c>
      <c r="I223" s="2" t="s">
        <v>75</v>
      </c>
      <c r="J223" s="2" t="s">
        <v>1484</v>
      </c>
      <c r="K223" s="2" t="s">
        <v>1485</v>
      </c>
      <c r="L223" s="2" t="s">
        <v>1486</v>
      </c>
      <c r="M223" s="2" t="s">
        <v>83</v>
      </c>
      <c r="N223" s="2" t="s">
        <v>83</v>
      </c>
      <c r="O223" s="2" t="s">
        <v>83</v>
      </c>
      <c r="P223" s="2" t="s">
        <v>83</v>
      </c>
      <c r="Q223" s="2" t="s">
        <v>83</v>
      </c>
      <c r="R223" s="2" t="s">
        <v>83</v>
      </c>
      <c r="S223" s="2" t="s">
        <v>83</v>
      </c>
      <c r="T223" s="2" t="s">
        <v>83</v>
      </c>
      <c r="U223" s="2" t="s">
        <v>83</v>
      </c>
      <c r="V223" s="2" t="s">
        <v>83</v>
      </c>
      <c r="W223" s="2" t="s">
        <v>83</v>
      </c>
      <c r="X223" s="2" t="s">
        <v>83</v>
      </c>
      <c r="Y223" s="2" t="s">
        <v>83</v>
      </c>
      <c r="Z223" s="2" t="s">
        <v>83</v>
      </c>
      <c r="AA223" s="2" t="s">
        <v>83</v>
      </c>
      <c r="AB223" s="2" t="s">
        <v>83</v>
      </c>
      <c r="AC223" s="2" t="s">
        <v>83</v>
      </c>
      <c r="AD223" s="2" t="s">
        <v>83</v>
      </c>
      <c r="AE223" s="2" t="s">
        <v>83</v>
      </c>
      <c r="AF223" s="2" t="s">
        <v>83</v>
      </c>
      <c r="AG223" s="3">
        <v>1</v>
      </c>
    </row>
    <row r="224" spans="1:33" ht="15.75" customHeight="1" x14ac:dyDescent="0.25">
      <c r="A224" s="2" t="s">
        <v>1487</v>
      </c>
      <c r="B224" s="2" t="s">
        <v>1488</v>
      </c>
      <c r="C224" s="2" t="s">
        <v>70</v>
      </c>
      <c r="D224" s="2" t="s">
        <v>83</v>
      </c>
      <c r="E224" s="2" t="s">
        <v>1487</v>
      </c>
      <c r="F224" s="2" t="s">
        <v>74</v>
      </c>
      <c r="G224" s="2" t="s">
        <v>75</v>
      </c>
      <c r="H224" s="2" t="s">
        <v>1487</v>
      </c>
      <c r="I224" s="2" t="s">
        <v>75</v>
      </c>
      <c r="J224" s="2" t="s">
        <v>1488</v>
      </c>
      <c r="K224" s="2" t="s">
        <v>1489</v>
      </c>
      <c r="L224" s="2" t="s">
        <v>1490</v>
      </c>
      <c r="M224" s="2" t="s">
        <v>83</v>
      </c>
      <c r="N224" s="2" t="s">
        <v>83</v>
      </c>
      <c r="O224" s="2" t="s">
        <v>83</v>
      </c>
      <c r="P224" s="2" t="s">
        <v>83</v>
      </c>
      <c r="Q224" s="2" t="s">
        <v>83</v>
      </c>
      <c r="R224" s="2" t="s">
        <v>83</v>
      </c>
      <c r="S224" s="2" t="s">
        <v>83</v>
      </c>
      <c r="T224" s="2" t="s">
        <v>83</v>
      </c>
      <c r="U224" s="2" t="s">
        <v>83</v>
      </c>
      <c r="V224" s="2" t="s">
        <v>83</v>
      </c>
      <c r="W224" s="2" t="s">
        <v>83</v>
      </c>
      <c r="X224" s="2" t="s">
        <v>83</v>
      </c>
      <c r="Y224" s="2" t="s">
        <v>83</v>
      </c>
      <c r="Z224" s="2" t="s">
        <v>83</v>
      </c>
      <c r="AA224" s="2" t="s">
        <v>83</v>
      </c>
      <c r="AB224" s="2" t="s">
        <v>83</v>
      </c>
      <c r="AC224" s="2" t="s">
        <v>83</v>
      </c>
      <c r="AD224" s="2" t="s">
        <v>83</v>
      </c>
      <c r="AE224" s="2" t="s">
        <v>83</v>
      </c>
      <c r="AF224" s="2" t="s">
        <v>83</v>
      </c>
      <c r="AG224" s="3">
        <v>1</v>
      </c>
    </row>
    <row r="225" spans="1:33" ht="15.75" customHeight="1" x14ac:dyDescent="0.25">
      <c r="A225" s="2" t="s">
        <v>1491</v>
      </c>
      <c r="B225" s="2" t="s">
        <v>1492</v>
      </c>
      <c r="C225" s="2" t="s">
        <v>70</v>
      </c>
      <c r="D225" s="2" t="s">
        <v>83</v>
      </c>
      <c r="E225" s="2" t="s">
        <v>1491</v>
      </c>
      <c r="F225" s="2" t="s">
        <v>74</v>
      </c>
      <c r="G225" s="2" t="s">
        <v>75</v>
      </c>
      <c r="H225" s="2" t="s">
        <v>1491</v>
      </c>
      <c r="I225" s="2" t="s">
        <v>75</v>
      </c>
      <c r="J225" s="2" t="s">
        <v>1492</v>
      </c>
      <c r="K225" s="2" t="s">
        <v>1493</v>
      </c>
      <c r="L225" s="2" t="s">
        <v>1494</v>
      </c>
      <c r="M225" s="2" t="s">
        <v>83</v>
      </c>
      <c r="N225" s="2" t="s">
        <v>83</v>
      </c>
      <c r="O225" s="2" t="s">
        <v>83</v>
      </c>
      <c r="P225" s="2" t="s">
        <v>83</v>
      </c>
      <c r="Q225" s="2" t="s">
        <v>83</v>
      </c>
      <c r="R225" s="2" t="s">
        <v>83</v>
      </c>
      <c r="S225" s="2" t="s">
        <v>83</v>
      </c>
      <c r="T225" s="2" t="s">
        <v>83</v>
      </c>
      <c r="U225" s="2" t="s">
        <v>83</v>
      </c>
      <c r="V225" s="2" t="s">
        <v>83</v>
      </c>
      <c r="W225" s="2" t="s">
        <v>83</v>
      </c>
      <c r="X225" s="2" t="s">
        <v>83</v>
      </c>
      <c r="Y225" s="2" t="s">
        <v>83</v>
      </c>
      <c r="Z225" s="2" t="s">
        <v>83</v>
      </c>
      <c r="AA225" s="2" t="s">
        <v>83</v>
      </c>
      <c r="AB225" s="2" t="s">
        <v>83</v>
      </c>
      <c r="AC225" s="2" t="s">
        <v>83</v>
      </c>
      <c r="AD225" s="2" t="s">
        <v>83</v>
      </c>
      <c r="AE225" s="2" t="s">
        <v>83</v>
      </c>
      <c r="AF225" s="2" t="s">
        <v>83</v>
      </c>
      <c r="AG225" s="3">
        <v>1</v>
      </c>
    </row>
    <row r="226" spans="1:33" ht="15.75" customHeight="1" x14ac:dyDescent="0.25">
      <c r="A226" s="2" t="s">
        <v>1495</v>
      </c>
      <c r="B226" s="2" t="s">
        <v>1496</v>
      </c>
      <c r="C226" s="2" t="s">
        <v>83</v>
      </c>
      <c r="D226" s="2" t="s">
        <v>70</v>
      </c>
      <c r="E226" s="2" t="s">
        <v>1495</v>
      </c>
      <c r="F226" s="2" t="s">
        <v>74</v>
      </c>
      <c r="G226" s="2" t="s">
        <v>75</v>
      </c>
      <c r="H226" s="2" t="s">
        <v>1495</v>
      </c>
      <c r="I226" s="2" t="s">
        <v>75</v>
      </c>
      <c r="J226" s="2" t="s">
        <v>1496</v>
      </c>
      <c r="K226" s="2" t="s">
        <v>1497</v>
      </c>
      <c r="L226" s="2" t="s">
        <v>1498</v>
      </c>
      <c r="M226" s="2" t="s">
        <v>83</v>
      </c>
      <c r="N226" s="2" t="s">
        <v>83</v>
      </c>
      <c r="O226" s="2" t="s">
        <v>83</v>
      </c>
      <c r="P226" s="2" t="s">
        <v>83</v>
      </c>
      <c r="Q226" s="2" t="s">
        <v>83</v>
      </c>
      <c r="R226" s="2" t="s">
        <v>83</v>
      </c>
      <c r="S226" s="2" t="s">
        <v>83</v>
      </c>
      <c r="T226" s="2" t="s">
        <v>83</v>
      </c>
      <c r="U226" s="2" t="s">
        <v>83</v>
      </c>
      <c r="V226" s="2" t="s">
        <v>83</v>
      </c>
      <c r="W226" s="2" t="s">
        <v>83</v>
      </c>
      <c r="X226" s="2" t="s">
        <v>83</v>
      </c>
      <c r="Y226" s="2" t="s">
        <v>83</v>
      </c>
      <c r="Z226" s="2" t="s">
        <v>83</v>
      </c>
      <c r="AA226" s="2" t="s">
        <v>83</v>
      </c>
      <c r="AB226" s="2" t="s">
        <v>83</v>
      </c>
      <c r="AC226" s="2" t="s">
        <v>83</v>
      </c>
      <c r="AD226" s="2" t="s">
        <v>83</v>
      </c>
      <c r="AE226" s="2" t="s">
        <v>83</v>
      </c>
      <c r="AF226" s="2" t="s">
        <v>83</v>
      </c>
      <c r="AG226" s="3">
        <v>1</v>
      </c>
    </row>
    <row r="227" spans="1:33" ht="15.75" customHeight="1" x14ac:dyDescent="0.25">
      <c r="A227" s="2" t="s">
        <v>1499</v>
      </c>
      <c r="B227" s="2" t="s">
        <v>1500</v>
      </c>
      <c r="C227" s="2" t="s">
        <v>70</v>
      </c>
      <c r="D227" s="2" t="s">
        <v>83</v>
      </c>
      <c r="E227" s="2" t="s">
        <v>1499</v>
      </c>
      <c r="F227" s="2" t="s">
        <v>74</v>
      </c>
      <c r="G227" s="2" t="s">
        <v>75</v>
      </c>
      <c r="H227" s="2" t="s">
        <v>1499</v>
      </c>
      <c r="I227" s="2" t="s">
        <v>75</v>
      </c>
      <c r="J227" s="2" t="s">
        <v>1501</v>
      </c>
      <c r="K227" s="2" t="s">
        <v>1502</v>
      </c>
      <c r="L227" s="2" t="s">
        <v>1503</v>
      </c>
      <c r="M227" s="2" t="s">
        <v>83</v>
      </c>
      <c r="N227" s="2" t="s">
        <v>83</v>
      </c>
      <c r="O227" s="2" t="s">
        <v>83</v>
      </c>
      <c r="P227" s="2" t="s">
        <v>83</v>
      </c>
      <c r="Q227" s="2" t="s">
        <v>83</v>
      </c>
      <c r="R227" s="2" t="s">
        <v>83</v>
      </c>
      <c r="S227" s="2" t="s">
        <v>83</v>
      </c>
      <c r="T227" s="2" t="s">
        <v>83</v>
      </c>
      <c r="U227" s="2" t="s">
        <v>83</v>
      </c>
      <c r="V227" s="2" t="s">
        <v>83</v>
      </c>
      <c r="W227" s="2" t="s">
        <v>83</v>
      </c>
      <c r="X227" s="2" t="s">
        <v>83</v>
      </c>
      <c r="Y227" s="2" t="s">
        <v>83</v>
      </c>
      <c r="Z227" s="2" t="s">
        <v>83</v>
      </c>
      <c r="AA227" s="2" t="s">
        <v>83</v>
      </c>
      <c r="AB227" s="2" t="s">
        <v>83</v>
      </c>
      <c r="AC227" s="2" t="s">
        <v>83</v>
      </c>
      <c r="AD227" s="2" t="s">
        <v>83</v>
      </c>
      <c r="AE227" s="2" t="s">
        <v>83</v>
      </c>
      <c r="AF227" s="2" t="s">
        <v>83</v>
      </c>
      <c r="AG227" s="3">
        <v>1</v>
      </c>
    </row>
    <row r="228" spans="1:33" ht="15.75" customHeight="1" x14ac:dyDescent="0.25">
      <c r="A228" s="2" t="s">
        <v>1504</v>
      </c>
      <c r="B228" s="2" t="s">
        <v>1505</v>
      </c>
      <c r="C228" s="2" t="s">
        <v>70</v>
      </c>
      <c r="D228" s="2" t="s">
        <v>83</v>
      </c>
      <c r="E228" s="2" t="s">
        <v>1504</v>
      </c>
      <c r="F228" s="2" t="s">
        <v>74</v>
      </c>
      <c r="G228" s="2" t="s">
        <v>75</v>
      </c>
      <c r="H228" s="2" t="s">
        <v>1504</v>
      </c>
      <c r="I228" s="2" t="s">
        <v>75</v>
      </c>
      <c r="J228" s="2" t="s">
        <v>1505</v>
      </c>
      <c r="K228" s="2" t="s">
        <v>1506</v>
      </c>
      <c r="L228" s="2" t="s">
        <v>1507</v>
      </c>
      <c r="M228" s="2" t="s">
        <v>83</v>
      </c>
      <c r="N228" s="2" t="s">
        <v>83</v>
      </c>
      <c r="O228" s="2" t="s">
        <v>83</v>
      </c>
      <c r="P228" s="2" t="s">
        <v>83</v>
      </c>
      <c r="Q228" s="2" t="s">
        <v>83</v>
      </c>
      <c r="R228" s="2" t="s">
        <v>83</v>
      </c>
      <c r="S228" s="2" t="s">
        <v>83</v>
      </c>
      <c r="T228" s="2" t="s">
        <v>83</v>
      </c>
      <c r="U228" s="2" t="s">
        <v>83</v>
      </c>
      <c r="V228" s="2" t="s">
        <v>83</v>
      </c>
      <c r="W228" s="2" t="s">
        <v>83</v>
      </c>
      <c r="X228" s="2" t="s">
        <v>83</v>
      </c>
      <c r="Y228" s="2" t="s">
        <v>83</v>
      </c>
      <c r="Z228" s="2" t="s">
        <v>83</v>
      </c>
      <c r="AA228" s="2" t="s">
        <v>83</v>
      </c>
      <c r="AB228" s="2" t="s">
        <v>83</v>
      </c>
      <c r="AC228" s="2" t="s">
        <v>83</v>
      </c>
      <c r="AD228" s="2" t="s">
        <v>83</v>
      </c>
      <c r="AE228" s="2" t="s">
        <v>83</v>
      </c>
      <c r="AF228" s="2" t="s">
        <v>83</v>
      </c>
      <c r="AG228" s="3">
        <v>1</v>
      </c>
    </row>
    <row r="229" spans="1:33" ht="15.75" customHeight="1" x14ac:dyDescent="0.25">
      <c r="A229" s="2" t="s">
        <v>1508</v>
      </c>
      <c r="B229" s="2" t="s">
        <v>1509</v>
      </c>
      <c r="C229" s="2" t="s">
        <v>83</v>
      </c>
      <c r="D229" s="2" t="s">
        <v>70</v>
      </c>
      <c r="E229" s="2" t="s">
        <v>1508</v>
      </c>
      <c r="F229" s="2" t="s">
        <v>74</v>
      </c>
      <c r="G229" s="2" t="s">
        <v>75</v>
      </c>
      <c r="H229" s="2" t="s">
        <v>1508</v>
      </c>
      <c r="I229" s="2" t="s">
        <v>75</v>
      </c>
      <c r="J229" s="2" t="s">
        <v>1509</v>
      </c>
      <c r="K229" s="2" t="s">
        <v>1510</v>
      </c>
      <c r="L229" s="2" t="s">
        <v>1511</v>
      </c>
      <c r="M229" s="2" t="s">
        <v>83</v>
      </c>
      <c r="N229" s="2" t="s">
        <v>83</v>
      </c>
      <c r="O229" s="2" t="s">
        <v>83</v>
      </c>
      <c r="P229" s="2" t="s">
        <v>83</v>
      </c>
      <c r="Q229" s="2" t="s">
        <v>83</v>
      </c>
      <c r="R229" s="2" t="s">
        <v>83</v>
      </c>
      <c r="S229" s="2" t="s">
        <v>83</v>
      </c>
      <c r="T229" s="2" t="s">
        <v>83</v>
      </c>
      <c r="U229" s="2" t="s">
        <v>83</v>
      </c>
      <c r="V229" s="2" t="s">
        <v>83</v>
      </c>
      <c r="W229" s="2" t="s">
        <v>83</v>
      </c>
      <c r="X229" s="2" t="s">
        <v>83</v>
      </c>
      <c r="Y229" s="2" t="s">
        <v>83</v>
      </c>
      <c r="Z229" s="2" t="s">
        <v>83</v>
      </c>
      <c r="AA229" s="2" t="s">
        <v>83</v>
      </c>
      <c r="AB229" s="2" t="s">
        <v>83</v>
      </c>
      <c r="AC229" s="2" t="s">
        <v>83</v>
      </c>
      <c r="AD229" s="2" t="s">
        <v>83</v>
      </c>
      <c r="AE229" s="2" t="s">
        <v>83</v>
      </c>
      <c r="AF229" s="2" t="s">
        <v>83</v>
      </c>
      <c r="AG229" s="3">
        <v>1</v>
      </c>
    </row>
    <row r="230" spans="1:33" ht="15.75" customHeight="1" x14ac:dyDescent="0.25">
      <c r="A230" s="2" t="s">
        <v>1512</v>
      </c>
      <c r="B230" s="2" t="s">
        <v>1513</v>
      </c>
      <c r="C230" s="2" t="s">
        <v>70</v>
      </c>
      <c r="D230" s="2" t="s">
        <v>83</v>
      </c>
      <c r="E230" s="2" t="s">
        <v>1512</v>
      </c>
      <c r="F230" s="2" t="s">
        <v>74</v>
      </c>
      <c r="G230" s="2" t="s">
        <v>75</v>
      </c>
      <c r="H230" s="2" t="s">
        <v>1512</v>
      </c>
      <c r="I230" s="2" t="s">
        <v>75</v>
      </c>
      <c r="J230" s="2" t="s">
        <v>1513</v>
      </c>
      <c r="K230" s="2" t="s">
        <v>1514</v>
      </c>
      <c r="M230" s="2" t="s">
        <v>83</v>
      </c>
      <c r="N230" s="2" t="s">
        <v>83</v>
      </c>
      <c r="O230" s="2" t="s">
        <v>83</v>
      </c>
      <c r="P230" s="2" t="s">
        <v>83</v>
      </c>
      <c r="Q230" s="2" t="s">
        <v>83</v>
      </c>
      <c r="R230" s="2" t="s">
        <v>83</v>
      </c>
      <c r="S230" s="2" t="s">
        <v>83</v>
      </c>
      <c r="T230" s="2" t="s">
        <v>83</v>
      </c>
      <c r="U230" s="2" t="s">
        <v>83</v>
      </c>
      <c r="V230" s="2" t="s">
        <v>83</v>
      </c>
      <c r="W230" s="2" t="s">
        <v>83</v>
      </c>
      <c r="X230" s="2" t="s">
        <v>83</v>
      </c>
      <c r="Y230" s="2" t="s">
        <v>83</v>
      </c>
      <c r="Z230" s="2" t="s">
        <v>83</v>
      </c>
      <c r="AA230" s="2" t="s">
        <v>83</v>
      </c>
      <c r="AB230" s="2" t="s">
        <v>83</v>
      </c>
      <c r="AC230" s="2" t="s">
        <v>83</v>
      </c>
      <c r="AD230" s="2" t="s">
        <v>83</v>
      </c>
      <c r="AE230" s="2" t="s">
        <v>83</v>
      </c>
      <c r="AF230" s="2" t="s">
        <v>83</v>
      </c>
      <c r="AG230" s="3">
        <v>1</v>
      </c>
    </row>
    <row r="231" spans="1:33" ht="15.75" customHeight="1" x14ac:dyDescent="0.25">
      <c r="A231" s="2" t="s">
        <v>1515</v>
      </c>
      <c r="B231" s="2" t="s">
        <v>1516</v>
      </c>
      <c r="C231" s="2" t="s">
        <v>70</v>
      </c>
      <c r="D231" s="2" t="s">
        <v>83</v>
      </c>
      <c r="E231" s="2" t="s">
        <v>1515</v>
      </c>
      <c r="F231" s="2" t="s">
        <v>74</v>
      </c>
      <c r="G231" s="2" t="s">
        <v>75</v>
      </c>
      <c r="H231" s="2" t="s">
        <v>1515</v>
      </c>
      <c r="I231" s="2" t="s">
        <v>75</v>
      </c>
      <c r="J231" s="2" t="s">
        <v>1516</v>
      </c>
      <c r="K231" s="2" t="s">
        <v>1517</v>
      </c>
      <c r="L231" s="2" t="s">
        <v>1518</v>
      </c>
      <c r="M231" s="2" t="s">
        <v>83</v>
      </c>
      <c r="N231" s="2" t="s">
        <v>83</v>
      </c>
      <c r="O231" s="2" t="s">
        <v>83</v>
      </c>
      <c r="P231" s="2" t="s">
        <v>83</v>
      </c>
      <c r="Q231" s="2" t="s">
        <v>83</v>
      </c>
      <c r="R231" s="2" t="s">
        <v>70</v>
      </c>
      <c r="S231" s="2" t="s">
        <v>83</v>
      </c>
      <c r="T231" s="2" t="s">
        <v>83</v>
      </c>
      <c r="U231" s="2" t="s">
        <v>83</v>
      </c>
      <c r="V231" s="2" t="s">
        <v>83</v>
      </c>
      <c r="W231" s="2" t="s">
        <v>83</v>
      </c>
      <c r="X231" s="2" t="s">
        <v>83</v>
      </c>
      <c r="Y231" s="2" t="s">
        <v>83</v>
      </c>
      <c r="Z231" s="2" t="s">
        <v>83</v>
      </c>
      <c r="AA231" s="2" t="s">
        <v>83</v>
      </c>
      <c r="AB231" s="2" t="s">
        <v>83</v>
      </c>
      <c r="AC231" s="2" t="s">
        <v>83</v>
      </c>
      <c r="AD231" s="2" t="s">
        <v>83</v>
      </c>
      <c r="AE231" s="2" t="s">
        <v>83</v>
      </c>
      <c r="AF231" s="2" t="s">
        <v>83</v>
      </c>
      <c r="AG231" s="3">
        <v>1</v>
      </c>
    </row>
    <row r="232" spans="1:33" ht="15.75" customHeight="1" x14ac:dyDescent="0.25">
      <c r="A232" s="2" t="s">
        <v>1519</v>
      </c>
      <c r="B232" s="2" t="s">
        <v>1520</v>
      </c>
      <c r="C232" s="2" t="s">
        <v>83</v>
      </c>
      <c r="D232" s="2" t="s">
        <v>70</v>
      </c>
      <c r="E232" s="2" t="s">
        <v>1519</v>
      </c>
      <c r="F232" s="2" t="s">
        <v>74</v>
      </c>
      <c r="G232" s="2" t="s">
        <v>75</v>
      </c>
      <c r="H232" s="2" t="s">
        <v>1519</v>
      </c>
      <c r="I232" s="2" t="s">
        <v>75</v>
      </c>
      <c r="J232" s="2" t="s">
        <v>1520</v>
      </c>
      <c r="K232" s="2" t="s">
        <v>1521</v>
      </c>
      <c r="L232" s="2" t="s">
        <v>1522</v>
      </c>
      <c r="M232" s="2" t="s">
        <v>83</v>
      </c>
      <c r="N232" s="2" t="s">
        <v>83</v>
      </c>
      <c r="O232" s="2" t="s">
        <v>83</v>
      </c>
      <c r="P232" s="2" t="s">
        <v>83</v>
      </c>
      <c r="Q232" s="2" t="s">
        <v>83</v>
      </c>
      <c r="R232" s="2" t="s">
        <v>83</v>
      </c>
      <c r="S232" s="2" t="s">
        <v>83</v>
      </c>
      <c r="T232" s="2" t="s">
        <v>83</v>
      </c>
      <c r="U232" s="2" t="s">
        <v>83</v>
      </c>
      <c r="V232" s="2" t="s">
        <v>83</v>
      </c>
      <c r="W232" s="2" t="s">
        <v>83</v>
      </c>
      <c r="X232" s="2" t="s">
        <v>83</v>
      </c>
      <c r="Y232" s="2" t="s">
        <v>83</v>
      </c>
      <c r="Z232" s="2" t="s">
        <v>83</v>
      </c>
      <c r="AA232" s="2" t="s">
        <v>70</v>
      </c>
      <c r="AB232" s="2" t="s">
        <v>83</v>
      </c>
      <c r="AC232" s="2" t="s">
        <v>83</v>
      </c>
      <c r="AD232" s="2" t="s">
        <v>83</v>
      </c>
      <c r="AE232" s="2" t="s">
        <v>83</v>
      </c>
      <c r="AF232" s="2" t="s">
        <v>83</v>
      </c>
      <c r="AG232" s="3">
        <v>1</v>
      </c>
    </row>
    <row r="233" spans="1:33" ht="15.75" customHeight="1" x14ac:dyDescent="0.25">
      <c r="A233" s="2" t="s">
        <v>1523</v>
      </c>
      <c r="B233" s="2" t="s">
        <v>1524</v>
      </c>
      <c r="C233" s="2" t="s">
        <v>83</v>
      </c>
      <c r="D233" s="2" t="s">
        <v>70</v>
      </c>
      <c r="E233" s="2" t="s">
        <v>1523</v>
      </c>
      <c r="F233" s="2" t="s">
        <v>74</v>
      </c>
      <c r="G233" s="2" t="s">
        <v>75</v>
      </c>
      <c r="H233" s="2" t="s">
        <v>1523</v>
      </c>
      <c r="I233" s="2" t="s">
        <v>75</v>
      </c>
      <c r="J233" s="2" t="s">
        <v>1524</v>
      </c>
      <c r="K233" s="2" t="s">
        <v>1525</v>
      </c>
      <c r="L233" s="2" t="s">
        <v>1526</v>
      </c>
      <c r="M233" s="2" t="s">
        <v>83</v>
      </c>
      <c r="N233" s="2" t="s">
        <v>83</v>
      </c>
      <c r="O233" s="2" t="s">
        <v>83</v>
      </c>
      <c r="P233" s="2" t="s">
        <v>83</v>
      </c>
      <c r="Q233" s="2" t="s">
        <v>83</v>
      </c>
      <c r="R233" s="2" t="s">
        <v>83</v>
      </c>
      <c r="S233" s="2" t="s">
        <v>83</v>
      </c>
      <c r="T233" s="2" t="s">
        <v>83</v>
      </c>
      <c r="U233" s="2" t="s">
        <v>83</v>
      </c>
      <c r="V233" s="2" t="s">
        <v>83</v>
      </c>
      <c r="W233" s="2" t="s">
        <v>83</v>
      </c>
      <c r="X233" s="2" t="s">
        <v>83</v>
      </c>
      <c r="Y233" s="2" t="s">
        <v>83</v>
      </c>
      <c r="Z233" s="2" t="s">
        <v>83</v>
      </c>
      <c r="AA233" s="2" t="s">
        <v>83</v>
      </c>
      <c r="AB233" s="2" t="s">
        <v>83</v>
      </c>
      <c r="AC233" s="2" t="s">
        <v>83</v>
      </c>
      <c r="AD233" s="2" t="s">
        <v>83</v>
      </c>
      <c r="AE233" s="2" t="s">
        <v>83</v>
      </c>
      <c r="AF233" s="2" t="s">
        <v>83</v>
      </c>
      <c r="AG233" s="3">
        <v>1</v>
      </c>
    </row>
    <row r="234" spans="1:33" ht="15.75" customHeight="1" x14ac:dyDescent="0.25">
      <c r="A234" s="2" t="s">
        <v>1527</v>
      </c>
      <c r="B234" s="2" t="s">
        <v>1528</v>
      </c>
      <c r="C234" s="2" t="s">
        <v>83</v>
      </c>
      <c r="D234" s="2" t="s">
        <v>70</v>
      </c>
      <c r="E234" s="2" t="s">
        <v>1527</v>
      </c>
      <c r="F234" s="2" t="s">
        <v>74</v>
      </c>
      <c r="G234" s="2" t="s">
        <v>75</v>
      </c>
      <c r="H234" s="2" t="s">
        <v>1527</v>
      </c>
      <c r="I234" s="2" t="s">
        <v>75</v>
      </c>
      <c r="J234" s="2" t="s">
        <v>1528</v>
      </c>
      <c r="K234" s="2" t="s">
        <v>1529</v>
      </c>
      <c r="L234" s="2" t="s">
        <v>1530</v>
      </c>
      <c r="M234" s="2" t="s">
        <v>83</v>
      </c>
      <c r="N234" s="2" t="s">
        <v>83</v>
      </c>
      <c r="O234" s="2" t="s">
        <v>83</v>
      </c>
      <c r="P234" s="2" t="s">
        <v>83</v>
      </c>
      <c r="Q234" s="2" t="s">
        <v>83</v>
      </c>
      <c r="R234" s="2" t="s">
        <v>83</v>
      </c>
      <c r="S234" s="2" t="s">
        <v>83</v>
      </c>
      <c r="T234" s="2" t="s">
        <v>83</v>
      </c>
      <c r="U234" s="2" t="s">
        <v>83</v>
      </c>
      <c r="V234" s="2" t="s">
        <v>83</v>
      </c>
      <c r="W234" s="2" t="s">
        <v>83</v>
      </c>
      <c r="X234" s="2" t="s">
        <v>83</v>
      </c>
      <c r="Y234" s="2" t="s">
        <v>83</v>
      </c>
      <c r="Z234" s="2" t="s">
        <v>83</v>
      </c>
      <c r="AA234" s="2" t="s">
        <v>83</v>
      </c>
      <c r="AB234" s="2" t="s">
        <v>83</v>
      </c>
      <c r="AC234" s="2" t="s">
        <v>83</v>
      </c>
      <c r="AD234" s="2" t="s">
        <v>83</v>
      </c>
      <c r="AE234" s="2" t="s">
        <v>83</v>
      </c>
      <c r="AF234" s="2" t="s">
        <v>83</v>
      </c>
      <c r="AG234" s="3">
        <v>1</v>
      </c>
    </row>
    <row r="235" spans="1:33" ht="15.75" customHeight="1" x14ac:dyDescent="0.25">
      <c r="A235" s="2" t="s">
        <v>1531</v>
      </c>
      <c r="B235" s="2" t="s">
        <v>1532</v>
      </c>
      <c r="C235" s="2" t="s">
        <v>83</v>
      </c>
      <c r="D235" s="2" t="s">
        <v>70</v>
      </c>
      <c r="E235" s="2" t="s">
        <v>1531</v>
      </c>
      <c r="F235" s="2" t="s">
        <v>74</v>
      </c>
      <c r="G235" s="2" t="s">
        <v>75</v>
      </c>
      <c r="H235" s="2" t="s">
        <v>1531</v>
      </c>
      <c r="I235" s="2" t="s">
        <v>75</v>
      </c>
      <c r="J235" s="2" t="s">
        <v>1532</v>
      </c>
      <c r="K235" s="2" t="s">
        <v>1533</v>
      </c>
      <c r="L235" s="2" t="s">
        <v>1534</v>
      </c>
      <c r="M235" s="2" t="s">
        <v>83</v>
      </c>
      <c r="N235" s="2" t="s">
        <v>83</v>
      </c>
      <c r="O235" s="2" t="s">
        <v>83</v>
      </c>
      <c r="P235" s="2" t="s">
        <v>83</v>
      </c>
      <c r="Q235" s="2" t="s">
        <v>83</v>
      </c>
      <c r="R235" s="2" t="s">
        <v>83</v>
      </c>
      <c r="S235" s="2" t="s">
        <v>83</v>
      </c>
      <c r="T235" s="2" t="s">
        <v>83</v>
      </c>
      <c r="U235" s="2" t="s">
        <v>83</v>
      </c>
      <c r="V235" s="2" t="s">
        <v>83</v>
      </c>
      <c r="W235" s="2" t="s">
        <v>83</v>
      </c>
      <c r="X235" s="2" t="s">
        <v>83</v>
      </c>
      <c r="Y235" s="2" t="s">
        <v>83</v>
      </c>
      <c r="Z235" s="2" t="s">
        <v>83</v>
      </c>
      <c r="AA235" s="2" t="s">
        <v>83</v>
      </c>
      <c r="AB235" s="2" t="s">
        <v>83</v>
      </c>
      <c r="AC235" s="2" t="s">
        <v>83</v>
      </c>
      <c r="AD235" s="2" t="s">
        <v>83</v>
      </c>
      <c r="AE235" s="2" t="s">
        <v>83</v>
      </c>
      <c r="AF235" s="2" t="s">
        <v>83</v>
      </c>
      <c r="AG235" s="3">
        <v>1</v>
      </c>
    </row>
    <row r="236" spans="1:33" ht="15.75" customHeight="1" x14ac:dyDescent="0.25">
      <c r="A236" s="2" t="s">
        <v>1535</v>
      </c>
      <c r="B236" s="2" t="s">
        <v>1536</v>
      </c>
      <c r="C236" s="2" t="s">
        <v>83</v>
      </c>
      <c r="D236" s="2" t="s">
        <v>70</v>
      </c>
      <c r="E236" s="2" t="s">
        <v>1535</v>
      </c>
      <c r="F236" s="2" t="s">
        <v>74</v>
      </c>
      <c r="G236" s="2" t="s">
        <v>75</v>
      </c>
      <c r="H236" s="2" t="s">
        <v>1535</v>
      </c>
      <c r="I236" s="2" t="s">
        <v>75</v>
      </c>
      <c r="J236" s="2" t="s">
        <v>1536</v>
      </c>
      <c r="K236" s="2" t="s">
        <v>1537</v>
      </c>
      <c r="L236" s="2" t="s">
        <v>1538</v>
      </c>
      <c r="M236" s="2" t="s">
        <v>83</v>
      </c>
      <c r="N236" s="2" t="s">
        <v>83</v>
      </c>
      <c r="O236" s="2" t="s">
        <v>83</v>
      </c>
      <c r="P236" s="2" t="s">
        <v>83</v>
      </c>
      <c r="Q236" s="2" t="s">
        <v>83</v>
      </c>
      <c r="R236" s="2" t="s">
        <v>83</v>
      </c>
      <c r="S236" s="2" t="s">
        <v>83</v>
      </c>
      <c r="T236" s="2" t="s">
        <v>83</v>
      </c>
      <c r="U236" s="2" t="s">
        <v>83</v>
      </c>
      <c r="V236" s="2" t="s">
        <v>83</v>
      </c>
      <c r="W236" s="2" t="s">
        <v>83</v>
      </c>
      <c r="X236" s="2" t="s">
        <v>83</v>
      </c>
      <c r="Y236" s="2" t="s">
        <v>83</v>
      </c>
      <c r="Z236" s="2" t="s">
        <v>83</v>
      </c>
      <c r="AA236" s="2" t="s">
        <v>83</v>
      </c>
      <c r="AB236" s="2" t="s">
        <v>83</v>
      </c>
      <c r="AC236" s="2" t="s">
        <v>83</v>
      </c>
      <c r="AD236" s="2" t="s">
        <v>83</v>
      </c>
      <c r="AE236" s="2" t="s">
        <v>83</v>
      </c>
      <c r="AF236" s="2" t="s">
        <v>83</v>
      </c>
      <c r="AG236" s="3">
        <v>1</v>
      </c>
    </row>
    <row r="237" spans="1:33" ht="15.75" customHeight="1" x14ac:dyDescent="0.25">
      <c r="A237" s="2" t="s">
        <v>1539</v>
      </c>
      <c r="B237" s="2" t="s">
        <v>1540</v>
      </c>
      <c r="C237" s="2" t="s">
        <v>70</v>
      </c>
      <c r="D237" s="2" t="s">
        <v>83</v>
      </c>
      <c r="E237" s="2" t="s">
        <v>1539</v>
      </c>
      <c r="F237" s="2" t="s">
        <v>74</v>
      </c>
      <c r="G237" s="2" t="s">
        <v>75</v>
      </c>
      <c r="H237" s="2" t="s">
        <v>1539</v>
      </c>
      <c r="I237" s="2" t="s">
        <v>75</v>
      </c>
      <c r="J237" s="2" t="s">
        <v>1540</v>
      </c>
      <c r="K237" s="2" t="s">
        <v>1541</v>
      </c>
      <c r="L237" s="2" t="s">
        <v>1542</v>
      </c>
      <c r="M237" s="2" t="s">
        <v>83</v>
      </c>
      <c r="N237" s="2" t="s">
        <v>83</v>
      </c>
      <c r="O237" s="2" t="s">
        <v>83</v>
      </c>
      <c r="P237" s="2" t="s">
        <v>83</v>
      </c>
      <c r="Q237" s="2" t="s">
        <v>83</v>
      </c>
      <c r="R237" s="2" t="s">
        <v>83</v>
      </c>
      <c r="S237" s="2" t="s">
        <v>83</v>
      </c>
      <c r="T237" s="2" t="s">
        <v>83</v>
      </c>
      <c r="U237" s="2" t="s">
        <v>83</v>
      </c>
      <c r="V237" s="2" t="s">
        <v>83</v>
      </c>
      <c r="W237" s="2" t="s">
        <v>83</v>
      </c>
      <c r="X237" s="2" t="s">
        <v>83</v>
      </c>
      <c r="Y237" s="2" t="s">
        <v>83</v>
      </c>
      <c r="Z237" s="2" t="s">
        <v>83</v>
      </c>
      <c r="AA237" s="2" t="s">
        <v>83</v>
      </c>
      <c r="AB237" s="2" t="s">
        <v>83</v>
      </c>
      <c r="AC237" s="2" t="s">
        <v>83</v>
      </c>
      <c r="AD237" s="2" t="s">
        <v>83</v>
      </c>
      <c r="AE237" s="2" t="s">
        <v>83</v>
      </c>
      <c r="AF237" s="2" t="s">
        <v>83</v>
      </c>
      <c r="AG237" s="3">
        <v>1</v>
      </c>
    </row>
    <row r="238" spans="1:33" ht="15.75" customHeight="1" x14ac:dyDescent="0.25">
      <c r="A238" s="2" t="s">
        <v>1543</v>
      </c>
      <c r="B238" s="2" t="s">
        <v>1544</v>
      </c>
      <c r="C238" s="2" t="s">
        <v>70</v>
      </c>
      <c r="D238" s="2" t="s">
        <v>83</v>
      </c>
      <c r="E238" s="2" t="s">
        <v>1543</v>
      </c>
      <c r="F238" s="2" t="s">
        <v>74</v>
      </c>
      <c r="G238" s="2" t="s">
        <v>75</v>
      </c>
      <c r="H238" s="2" t="s">
        <v>1543</v>
      </c>
      <c r="I238" s="2" t="s">
        <v>75</v>
      </c>
      <c r="J238" s="2" t="s">
        <v>1544</v>
      </c>
      <c r="K238" s="2" t="s">
        <v>1545</v>
      </c>
      <c r="L238" s="2" t="s">
        <v>1546</v>
      </c>
      <c r="M238" s="2" t="s">
        <v>83</v>
      </c>
      <c r="N238" s="2" t="s">
        <v>83</v>
      </c>
      <c r="O238" s="2" t="s">
        <v>83</v>
      </c>
      <c r="P238" s="2" t="s">
        <v>83</v>
      </c>
      <c r="Q238" s="2" t="s">
        <v>83</v>
      </c>
      <c r="R238" s="2" t="s">
        <v>83</v>
      </c>
      <c r="S238" s="2" t="s">
        <v>83</v>
      </c>
      <c r="T238" s="2" t="s">
        <v>83</v>
      </c>
      <c r="U238" s="2" t="s">
        <v>83</v>
      </c>
      <c r="V238" s="2" t="s">
        <v>83</v>
      </c>
      <c r="W238" s="2" t="s">
        <v>83</v>
      </c>
      <c r="X238" s="2" t="s">
        <v>83</v>
      </c>
      <c r="Y238" s="2" t="s">
        <v>83</v>
      </c>
      <c r="Z238" s="2" t="s">
        <v>83</v>
      </c>
      <c r="AA238" s="2" t="s">
        <v>83</v>
      </c>
      <c r="AB238" s="2" t="s">
        <v>83</v>
      </c>
      <c r="AC238" s="2" t="s">
        <v>83</v>
      </c>
      <c r="AD238" s="2" t="s">
        <v>83</v>
      </c>
      <c r="AE238" s="2" t="s">
        <v>83</v>
      </c>
      <c r="AF238" s="2" t="s">
        <v>83</v>
      </c>
      <c r="AG238" s="3">
        <v>1</v>
      </c>
    </row>
    <row r="239" spans="1:33" ht="15.75" customHeight="1" x14ac:dyDescent="0.25">
      <c r="A239" s="2" t="s">
        <v>1547</v>
      </c>
      <c r="B239" s="2" t="s">
        <v>1548</v>
      </c>
      <c r="C239" s="2" t="s">
        <v>83</v>
      </c>
      <c r="D239" s="2" t="s">
        <v>70</v>
      </c>
      <c r="E239" s="2" t="s">
        <v>1547</v>
      </c>
      <c r="F239" s="2" t="s">
        <v>74</v>
      </c>
      <c r="G239" s="2" t="s">
        <v>75</v>
      </c>
      <c r="H239" s="2" t="s">
        <v>1547</v>
      </c>
      <c r="I239" s="2" t="s">
        <v>75</v>
      </c>
      <c r="J239" s="2" t="s">
        <v>1548</v>
      </c>
      <c r="K239" s="2" t="s">
        <v>1549</v>
      </c>
      <c r="L239" s="2" t="s">
        <v>1550</v>
      </c>
      <c r="M239" s="2" t="s">
        <v>70</v>
      </c>
      <c r="N239" s="2" t="s">
        <v>70</v>
      </c>
      <c r="O239" s="2" t="s">
        <v>83</v>
      </c>
      <c r="P239" s="2" t="s">
        <v>83</v>
      </c>
      <c r="Q239" s="2" t="s">
        <v>83</v>
      </c>
      <c r="R239" s="2" t="s">
        <v>83</v>
      </c>
      <c r="S239" s="2" t="s">
        <v>83</v>
      </c>
      <c r="T239" s="2" t="s">
        <v>83</v>
      </c>
      <c r="U239" s="2" t="s">
        <v>83</v>
      </c>
      <c r="V239" s="2" t="s">
        <v>70</v>
      </c>
      <c r="W239" s="2" t="s">
        <v>83</v>
      </c>
      <c r="X239" s="2" t="s">
        <v>83</v>
      </c>
      <c r="Y239" s="2" t="s">
        <v>83</v>
      </c>
      <c r="Z239" s="2" t="s">
        <v>83</v>
      </c>
      <c r="AA239" s="2" t="s">
        <v>83</v>
      </c>
      <c r="AB239" s="2" t="s">
        <v>70</v>
      </c>
      <c r="AC239" s="2" t="s">
        <v>83</v>
      </c>
      <c r="AD239" s="2" t="s">
        <v>83</v>
      </c>
      <c r="AE239" s="2" t="s">
        <v>83</v>
      </c>
      <c r="AF239" s="2" t="s">
        <v>83</v>
      </c>
      <c r="AG239" s="3">
        <v>1</v>
      </c>
    </row>
    <row r="240" spans="1:33" ht="15.75" customHeight="1" x14ac:dyDescent="0.25">
      <c r="A240" s="2" t="s">
        <v>1551</v>
      </c>
      <c r="B240" s="2" t="s">
        <v>1552</v>
      </c>
      <c r="C240" s="2" t="s">
        <v>70</v>
      </c>
      <c r="D240" s="2" t="s">
        <v>83</v>
      </c>
      <c r="E240" s="2" t="s">
        <v>1551</v>
      </c>
      <c r="F240" s="2" t="s">
        <v>74</v>
      </c>
      <c r="G240" s="2" t="s">
        <v>75</v>
      </c>
      <c r="H240" s="2" t="s">
        <v>1551</v>
      </c>
      <c r="I240" s="2" t="s">
        <v>75</v>
      </c>
      <c r="J240" s="2" t="s">
        <v>1552</v>
      </c>
      <c r="K240" s="2" t="s">
        <v>1553</v>
      </c>
      <c r="L240" s="2" t="s">
        <v>1554</v>
      </c>
      <c r="M240" s="2" t="s">
        <v>83</v>
      </c>
      <c r="N240" s="2" t="s">
        <v>83</v>
      </c>
      <c r="O240" s="2" t="s">
        <v>83</v>
      </c>
      <c r="P240" s="2" t="s">
        <v>83</v>
      </c>
      <c r="Q240" s="2" t="s">
        <v>83</v>
      </c>
      <c r="R240" s="2" t="s">
        <v>83</v>
      </c>
      <c r="S240" s="2" t="s">
        <v>83</v>
      </c>
      <c r="T240" s="2" t="s">
        <v>83</v>
      </c>
      <c r="U240" s="2" t="s">
        <v>83</v>
      </c>
      <c r="V240" s="2" t="s">
        <v>83</v>
      </c>
      <c r="W240" s="2" t="s">
        <v>83</v>
      </c>
      <c r="X240" s="2" t="s">
        <v>83</v>
      </c>
      <c r="Y240" s="2" t="s">
        <v>83</v>
      </c>
      <c r="Z240" s="2" t="s">
        <v>83</v>
      </c>
      <c r="AA240" s="2" t="s">
        <v>83</v>
      </c>
      <c r="AB240" s="2" t="s">
        <v>83</v>
      </c>
      <c r="AC240" s="2" t="s">
        <v>83</v>
      </c>
      <c r="AD240" s="2" t="s">
        <v>83</v>
      </c>
      <c r="AE240" s="2" t="s">
        <v>83</v>
      </c>
      <c r="AF240" s="2" t="s">
        <v>83</v>
      </c>
      <c r="AG240" s="3">
        <v>1</v>
      </c>
    </row>
    <row r="241" spans="1:33" ht="15.75" customHeight="1" x14ac:dyDescent="0.25">
      <c r="A241" s="2" t="s">
        <v>1555</v>
      </c>
      <c r="B241" s="2" t="s">
        <v>1556</v>
      </c>
      <c r="C241" s="2" t="s">
        <v>70</v>
      </c>
      <c r="D241" s="2" t="s">
        <v>83</v>
      </c>
      <c r="E241" s="2" t="s">
        <v>1555</v>
      </c>
      <c r="F241" s="2" t="s">
        <v>74</v>
      </c>
      <c r="G241" s="2" t="s">
        <v>75</v>
      </c>
      <c r="H241" s="2" t="s">
        <v>1555</v>
      </c>
      <c r="I241" s="2" t="s">
        <v>75</v>
      </c>
      <c r="J241" s="2" t="s">
        <v>1556</v>
      </c>
      <c r="K241" s="2" t="s">
        <v>1557</v>
      </c>
      <c r="L241" s="2" t="s">
        <v>1558</v>
      </c>
      <c r="M241" s="2" t="s">
        <v>83</v>
      </c>
      <c r="N241" s="2" t="s">
        <v>83</v>
      </c>
      <c r="O241" s="2" t="s">
        <v>83</v>
      </c>
      <c r="P241" s="2" t="s">
        <v>83</v>
      </c>
      <c r="Q241" s="2" t="s">
        <v>83</v>
      </c>
      <c r="R241" s="2" t="s">
        <v>70</v>
      </c>
      <c r="S241" s="2" t="s">
        <v>83</v>
      </c>
      <c r="T241" s="2" t="s">
        <v>83</v>
      </c>
      <c r="U241" s="2" t="s">
        <v>83</v>
      </c>
      <c r="V241" s="2" t="s">
        <v>83</v>
      </c>
      <c r="W241" s="2" t="s">
        <v>83</v>
      </c>
      <c r="X241" s="2" t="s">
        <v>83</v>
      </c>
      <c r="Y241" s="2" t="s">
        <v>83</v>
      </c>
      <c r="Z241" s="2" t="s">
        <v>83</v>
      </c>
      <c r="AA241" s="2" t="s">
        <v>83</v>
      </c>
      <c r="AB241" s="2" t="s">
        <v>70</v>
      </c>
      <c r="AC241" s="2" t="s">
        <v>83</v>
      </c>
      <c r="AD241" s="2" t="s">
        <v>83</v>
      </c>
      <c r="AE241" s="2" t="s">
        <v>83</v>
      </c>
      <c r="AF241" s="2" t="s">
        <v>83</v>
      </c>
      <c r="AG241" s="3">
        <v>1</v>
      </c>
    </row>
    <row r="242" spans="1:33" ht="15.75" customHeight="1" x14ac:dyDescent="0.25">
      <c r="A242" s="2" t="s">
        <v>1559</v>
      </c>
      <c r="B242" s="2" t="s">
        <v>1560</v>
      </c>
      <c r="C242" s="2" t="s">
        <v>83</v>
      </c>
      <c r="D242" s="2" t="s">
        <v>70</v>
      </c>
      <c r="E242" s="2" t="s">
        <v>1559</v>
      </c>
      <c r="F242" s="2" t="s">
        <v>74</v>
      </c>
      <c r="G242" s="2" t="s">
        <v>75</v>
      </c>
      <c r="H242" s="2" t="s">
        <v>1559</v>
      </c>
      <c r="I242" s="2" t="s">
        <v>75</v>
      </c>
      <c r="J242" s="2" t="s">
        <v>1560</v>
      </c>
      <c r="K242" s="2" t="s">
        <v>1561</v>
      </c>
      <c r="L242" s="2" t="s">
        <v>1562</v>
      </c>
      <c r="M242" s="2" t="s">
        <v>83</v>
      </c>
      <c r="N242" s="2" t="s">
        <v>83</v>
      </c>
      <c r="O242" s="2" t="s">
        <v>83</v>
      </c>
      <c r="P242" s="2" t="s">
        <v>83</v>
      </c>
      <c r="Q242" s="2" t="s">
        <v>83</v>
      </c>
      <c r="R242" s="2" t="s">
        <v>83</v>
      </c>
      <c r="S242" s="2" t="s">
        <v>83</v>
      </c>
      <c r="T242" s="2" t="s">
        <v>83</v>
      </c>
      <c r="U242" s="2" t="s">
        <v>83</v>
      </c>
      <c r="V242" s="2" t="s">
        <v>83</v>
      </c>
      <c r="W242" s="2" t="s">
        <v>83</v>
      </c>
      <c r="X242" s="2" t="s">
        <v>83</v>
      </c>
      <c r="Y242" s="2" t="s">
        <v>83</v>
      </c>
      <c r="Z242" s="2" t="s">
        <v>83</v>
      </c>
      <c r="AA242" s="2" t="s">
        <v>83</v>
      </c>
      <c r="AB242" s="2" t="s">
        <v>83</v>
      </c>
      <c r="AC242" s="2" t="s">
        <v>83</v>
      </c>
      <c r="AD242" s="2" t="s">
        <v>83</v>
      </c>
      <c r="AE242" s="2" t="s">
        <v>83</v>
      </c>
      <c r="AF242" s="2" t="s">
        <v>83</v>
      </c>
      <c r="AG242" s="3">
        <v>1</v>
      </c>
    </row>
    <row r="243" spans="1:33" ht="15.75" customHeight="1" x14ac:dyDescent="0.25">
      <c r="A243" s="2" t="s">
        <v>1563</v>
      </c>
      <c r="B243" s="2" t="s">
        <v>1564</v>
      </c>
      <c r="C243" s="2" t="s">
        <v>70</v>
      </c>
      <c r="D243" s="2" t="s">
        <v>83</v>
      </c>
      <c r="E243" s="2" t="s">
        <v>1563</v>
      </c>
      <c r="F243" s="2" t="s">
        <v>74</v>
      </c>
      <c r="G243" s="2" t="s">
        <v>75</v>
      </c>
      <c r="H243" s="2" t="s">
        <v>1563</v>
      </c>
      <c r="I243" s="2" t="s">
        <v>75</v>
      </c>
      <c r="J243" s="2" t="s">
        <v>1564</v>
      </c>
      <c r="K243" s="2" t="s">
        <v>1565</v>
      </c>
      <c r="L243" s="2" t="s">
        <v>1566</v>
      </c>
      <c r="M243" s="2" t="s">
        <v>83</v>
      </c>
      <c r="N243" s="2" t="s">
        <v>83</v>
      </c>
      <c r="O243" s="2" t="s">
        <v>83</v>
      </c>
      <c r="P243" s="2" t="s">
        <v>83</v>
      </c>
      <c r="Q243" s="2" t="s">
        <v>83</v>
      </c>
      <c r="R243" s="2" t="s">
        <v>83</v>
      </c>
      <c r="S243" s="2" t="s">
        <v>83</v>
      </c>
      <c r="T243" s="2" t="s">
        <v>83</v>
      </c>
      <c r="U243" s="2" t="s">
        <v>83</v>
      </c>
      <c r="V243" s="2" t="s">
        <v>83</v>
      </c>
      <c r="W243" s="2" t="s">
        <v>83</v>
      </c>
      <c r="X243" s="2" t="s">
        <v>83</v>
      </c>
      <c r="Y243" s="2" t="s">
        <v>83</v>
      </c>
      <c r="Z243" s="2" t="s">
        <v>83</v>
      </c>
      <c r="AA243" s="2" t="s">
        <v>83</v>
      </c>
      <c r="AB243" s="2" t="s">
        <v>83</v>
      </c>
      <c r="AC243" s="2" t="s">
        <v>83</v>
      </c>
      <c r="AD243" s="2" t="s">
        <v>83</v>
      </c>
      <c r="AE243" s="2" t="s">
        <v>83</v>
      </c>
      <c r="AF243" s="2" t="s">
        <v>83</v>
      </c>
      <c r="AG243" s="3">
        <v>1</v>
      </c>
    </row>
    <row r="244" spans="1:33" ht="15.75" customHeight="1" x14ac:dyDescent="0.25">
      <c r="A244" s="2" t="s">
        <v>1567</v>
      </c>
      <c r="B244" s="2" t="s">
        <v>1568</v>
      </c>
      <c r="C244" s="2" t="s">
        <v>70</v>
      </c>
      <c r="D244" s="2" t="s">
        <v>83</v>
      </c>
      <c r="E244" s="2" t="s">
        <v>1567</v>
      </c>
      <c r="F244" s="2" t="s">
        <v>74</v>
      </c>
      <c r="G244" s="2" t="s">
        <v>75</v>
      </c>
      <c r="H244" s="2" t="s">
        <v>1567</v>
      </c>
      <c r="I244" s="2" t="s">
        <v>75</v>
      </c>
      <c r="J244" s="2" t="s">
        <v>1568</v>
      </c>
      <c r="K244" s="2" t="s">
        <v>1569</v>
      </c>
      <c r="L244" s="2" t="s">
        <v>1570</v>
      </c>
      <c r="M244" s="2" t="s">
        <v>83</v>
      </c>
      <c r="N244" s="2" t="s">
        <v>83</v>
      </c>
      <c r="O244" s="2" t="s">
        <v>83</v>
      </c>
      <c r="P244" s="2" t="s">
        <v>83</v>
      </c>
      <c r="Q244" s="2" t="s">
        <v>83</v>
      </c>
      <c r="R244" s="2" t="s">
        <v>83</v>
      </c>
      <c r="S244" s="2" t="s">
        <v>83</v>
      </c>
      <c r="T244" s="2" t="s">
        <v>83</v>
      </c>
      <c r="U244" s="2" t="s">
        <v>83</v>
      </c>
      <c r="V244" s="2" t="s">
        <v>83</v>
      </c>
      <c r="W244" s="2" t="s">
        <v>83</v>
      </c>
      <c r="X244" s="2" t="s">
        <v>83</v>
      </c>
      <c r="Y244" s="2" t="s">
        <v>83</v>
      </c>
      <c r="Z244" s="2" t="s">
        <v>83</v>
      </c>
      <c r="AA244" s="2" t="s">
        <v>83</v>
      </c>
      <c r="AB244" s="2" t="s">
        <v>83</v>
      </c>
      <c r="AC244" s="2" t="s">
        <v>83</v>
      </c>
      <c r="AD244" s="2" t="s">
        <v>83</v>
      </c>
      <c r="AE244" s="2" t="s">
        <v>83</v>
      </c>
      <c r="AF244" s="2" t="s">
        <v>83</v>
      </c>
      <c r="AG244" s="3">
        <v>1</v>
      </c>
    </row>
    <row r="245" spans="1:33" ht="15.75" customHeight="1" x14ac:dyDescent="0.25">
      <c r="A245" s="5" t="s">
        <v>1571</v>
      </c>
      <c r="B245" s="5" t="s">
        <v>1572</v>
      </c>
      <c r="C245" s="6" t="s">
        <v>83</v>
      </c>
      <c r="D245" s="6" t="s">
        <v>70</v>
      </c>
      <c r="E245" s="5" t="s">
        <v>1571</v>
      </c>
      <c r="F245" s="5" t="s">
        <v>74</v>
      </c>
      <c r="G245" s="5" t="s">
        <v>75</v>
      </c>
      <c r="H245" s="6" t="s">
        <v>1571</v>
      </c>
      <c r="I245" s="5" t="s">
        <v>75</v>
      </c>
      <c r="J245" s="5" t="s">
        <v>1572</v>
      </c>
      <c r="K245" s="5" t="s">
        <v>1573</v>
      </c>
      <c r="L245" s="5" t="s">
        <v>1574</v>
      </c>
      <c r="M245" s="6" t="s">
        <v>70</v>
      </c>
      <c r="N245" s="6" t="s">
        <v>70</v>
      </c>
      <c r="O245" s="6" t="s">
        <v>70</v>
      </c>
      <c r="P245" s="6" t="s">
        <v>70</v>
      </c>
      <c r="Q245" s="6" t="s">
        <v>83</v>
      </c>
      <c r="R245" s="6" t="s">
        <v>83</v>
      </c>
      <c r="S245" s="6" t="s">
        <v>70</v>
      </c>
      <c r="T245" s="6" t="s">
        <v>83</v>
      </c>
      <c r="U245" s="6" t="s">
        <v>83</v>
      </c>
      <c r="V245" s="6" t="s">
        <v>70</v>
      </c>
      <c r="W245" s="6" t="s">
        <v>70</v>
      </c>
      <c r="X245" s="6" t="s">
        <v>83</v>
      </c>
      <c r="Y245" s="6" t="s">
        <v>83</v>
      </c>
      <c r="Z245" s="6" t="s">
        <v>83</v>
      </c>
      <c r="AA245" s="6" t="s">
        <v>83</v>
      </c>
      <c r="AB245" s="6" t="s">
        <v>70</v>
      </c>
      <c r="AC245" s="6" t="s">
        <v>70</v>
      </c>
      <c r="AD245" s="6" t="s">
        <v>83</v>
      </c>
      <c r="AE245" s="6" t="s">
        <v>70</v>
      </c>
      <c r="AF245" s="6" t="s">
        <v>83</v>
      </c>
      <c r="AG245" s="7">
        <v>1</v>
      </c>
    </row>
    <row r="246" spans="1:33" ht="15.75" customHeight="1" x14ac:dyDescent="0.25">
      <c r="A246" s="2" t="s">
        <v>1575</v>
      </c>
      <c r="B246" s="2" t="s">
        <v>1576</v>
      </c>
      <c r="C246" s="2" t="s">
        <v>83</v>
      </c>
      <c r="D246" s="2" t="s">
        <v>70</v>
      </c>
      <c r="E246" s="2" t="s">
        <v>1575</v>
      </c>
      <c r="F246" s="2" t="s">
        <v>74</v>
      </c>
      <c r="G246" s="2" t="s">
        <v>75</v>
      </c>
      <c r="H246" s="2" t="s">
        <v>1575</v>
      </c>
      <c r="I246" s="2" t="s">
        <v>75</v>
      </c>
      <c r="J246" s="2" t="s">
        <v>1576</v>
      </c>
      <c r="K246" s="2" t="s">
        <v>1577</v>
      </c>
      <c r="L246" s="2" t="s">
        <v>1578</v>
      </c>
      <c r="M246" s="2" t="s">
        <v>83</v>
      </c>
      <c r="N246" s="2" t="s">
        <v>83</v>
      </c>
      <c r="O246" s="2" t="s">
        <v>83</v>
      </c>
      <c r="P246" s="2" t="s">
        <v>83</v>
      </c>
      <c r="Q246" s="2" t="s">
        <v>83</v>
      </c>
      <c r="R246" s="2" t="s">
        <v>83</v>
      </c>
      <c r="S246" s="2" t="s">
        <v>83</v>
      </c>
      <c r="T246" s="2" t="s">
        <v>83</v>
      </c>
      <c r="U246" s="2" t="s">
        <v>83</v>
      </c>
      <c r="V246" s="2" t="s">
        <v>83</v>
      </c>
      <c r="W246" s="2" t="s">
        <v>83</v>
      </c>
      <c r="X246" s="2" t="s">
        <v>83</v>
      </c>
      <c r="Y246" s="2" t="s">
        <v>83</v>
      </c>
      <c r="Z246" s="2" t="s">
        <v>83</v>
      </c>
      <c r="AA246" s="2" t="s">
        <v>83</v>
      </c>
      <c r="AB246" s="2" t="s">
        <v>83</v>
      </c>
      <c r="AC246" s="2" t="s">
        <v>83</v>
      </c>
      <c r="AD246" s="2" t="s">
        <v>83</v>
      </c>
      <c r="AE246" s="2" t="s">
        <v>83</v>
      </c>
      <c r="AF246" s="2" t="s">
        <v>83</v>
      </c>
      <c r="AG246" s="3">
        <v>1</v>
      </c>
    </row>
    <row r="247" spans="1:33" ht="15.75" customHeight="1" x14ac:dyDescent="0.25">
      <c r="A247" s="2" t="s">
        <v>1579</v>
      </c>
      <c r="B247" s="2" t="s">
        <v>1580</v>
      </c>
      <c r="C247" s="2" t="s">
        <v>83</v>
      </c>
      <c r="D247" s="2" t="s">
        <v>70</v>
      </c>
      <c r="E247" s="2" t="s">
        <v>1579</v>
      </c>
      <c r="F247" s="2" t="s">
        <v>74</v>
      </c>
      <c r="G247" s="2" t="s">
        <v>75</v>
      </c>
      <c r="H247" s="2" t="s">
        <v>1579</v>
      </c>
      <c r="I247" s="2" t="s">
        <v>75</v>
      </c>
      <c r="J247" s="2" t="s">
        <v>1580</v>
      </c>
      <c r="K247" s="2" t="s">
        <v>1581</v>
      </c>
      <c r="L247" s="2" t="s">
        <v>1582</v>
      </c>
      <c r="M247" s="2" t="s">
        <v>83</v>
      </c>
      <c r="N247" s="2" t="s">
        <v>83</v>
      </c>
      <c r="O247" s="2" t="s">
        <v>83</v>
      </c>
      <c r="P247" s="2" t="s">
        <v>83</v>
      </c>
      <c r="Q247" s="2" t="s">
        <v>83</v>
      </c>
      <c r="R247" s="2" t="s">
        <v>83</v>
      </c>
      <c r="S247" s="2" t="s">
        <v>83</v>
      </c>
      <c r="T247" s="2" t="s">
        <v>83</v>
      </c>
      <c r="U247" s="2" t="s">
        <v>83</v>
      </c>
      <c r="V247" s="2" t="s">
        <v>83</v>
      </c>
      <c r="W247" s="2" t="s">
        <v>83</v>
      </c>
      <c r="X247" s="2" t="s">
        <v>83</v>
      </c>
      <c r="Y247" s="2" t="s">
        <v>83</v>
      </c>
      <c r="Z247" s="2" t="s">
        <v>83</v>
      </c>
      <c r="AA247" s="2" t="s">
        <v>83</v>
      </c>
      <c r="AB247" s="2" t="s">
        <v>83</v>
      </c>
      <c r="AC247" s="2" t="s">
        <v>83</v>
      </c>
      <c r="AD247" s="2" t="s">
        <v>83</v>
      </c>
      <c r="AE247" s="2" t="s">
        <v>83</v>
      </c>
      <c r="AF247" s="2" t="s">
        <v>83</v>
      </c>
      <c r="AG247" s="3">
        <v>1</v>
      </c>
    </row>
    <row r="248" spans="1:33" ht="15.75" customHeight="1" x14ac:dyDescent="0.25">
      <c r="A248" s="2" t="s">
        <v>1583</v>
      </c>
      <c r="B248" s="2" t="s">
        <v>1584</v>
      </c>
      <c r="C248" s="2" t="s">
        <v>70</v>
      </c>
      <c r="D248" s="2" t="s">
        <v>83</v>
      </c>
      <c r="E248" s="2" t="s">
        <v>1583</v>
      </c>
      <c r="F248" s="2" t="s">
        <v>74</v>
      </c>
      <c r="G248" s="2" t="s">
        <v>75</v>
      </c>
      <c r="H248" s="2" t="s">
        <v>1583</v>
      </c>
      <c r="I248" s="2" t="s">
        <v>75</v>
      </c>
      <c r="J248" s="2" t="s">
        <v>1584</v>
      </c>
      <c r="K248" s="2" t="s">
        <v>1585</v>
      </c>
      <c r="L248" s="2" t="s">
        <v>1586</v>
      </c>
      <c r="M248" s="2" t="s">
        <v>83</v>
      </c>
      <c r="N248" s="2" t="s">
        <v>83</v>
      </c>
      <c r="O248" s="2" t="s">
        <v>83</v>
      </c>
      <c r="P248" s="2" t="s">
        <v>83</v>
      </c>
      <c r="Q248" s="2" t="s">
        <v>83</v>
      </c>
      <c r="R248" s="2" t="s">
        <v>83</v>
      </c>
      <c r="S248" s="2" t="s">
        <v>83</v>
      </c>
      <c r="T248" s="2" t="s">
        <v>83</v>
      </c>
      <c r="U248" s="2" t="s">
        <v>83</v>
      </c>
      <c r="V248" s="2" t="s">
        <v>83</v>
      </c>
      <c r="W248" s="2" t="s">
        <v>83</v>
      </c>
      <c r="X248" s="2" t="s">
        <v>83</v>
      </c>
      <c r="Y248" s="2" t="s">
        <v>83</v>
      </c>
      <c r="Z248" s="2" t="s">
        <v>83</v>
      </c>
      <c r="AA248" s="2" t="s">
        <v>83</v>
      </c>
      <c r="AB248" s="2" t="s">
        <v>83</v>
      </c>
      <c r="AC248" s="2" t="s">
        <v>83</v>
      </c>
      <c r="AD248" s="2" t="s">
        <v>83</v>
      </c>
      <c r="AE248" s="2" t="s">
        <v>83</v>
      </c>
      <c r="AF248" s="2" t="s">
        <v>83</v>
      </c>
      <c r="AG248" s="3">
        <v>1</v>
      </c>
    </row>
    <row r="249" spans="1:33" ht="15.75" customHeight="1" x14ac:dyDescent="0.25">
      <c r="A249" s="2" t="s">
        <v>1587</v>
      </c>
      <c r="B249" s="2" t="s">
        <v>1588</v>
      </c>
      <c r="C249" s="2" t="s">
        <v>70</v>
      </c>
      <c r="D249" s="2" t="s">
        <v>83</v>
      </c>
      <c r="E249" s="2" t="s">
        <v>1587</v>
      </c>
      <c r="F249" s="2" t="s">
        <v>74</v>
      </c>
      <c r="G249" s="2" t="s">
        <v>75</v>
      </c>
      <c r="H249" s="2" t="s">
        <v>1587</v>
      </c>
      <c r="I249" s="2" t="s">
        <v>75</v>
      </c>
      <c r="J249" s="2" t="s">
        <v>1588</v>
      </c>
      <c r="K249" s="2" t="s">
        <v>1589</v>
      </c>
      <c r="L249" s="2" t="s">
        <v>1590</v>
      </c>
      <c r="M249" s="2" t="s">
        <v>83</v>
      </c>
      <c r="N249" s="2" t="s">
        <v>83</v>
      </c>
      <c r="O249" s="2" t="s">
        <v>83</v>
      </c>
      <c r="P249" s="2" t="s">
        <v>83</v>
      </c>
      <c r="Q249" s="2" t="s">
        <v>83</v>
      </c>
      <c r="R249" s="2" t="s">
        <v>83</v>
      </c>
      <c r="S249" s="2" t="s">
        <v>83</v>
      </c>
      <c r="T249" s="2" t="s">
        <v>83</v>
      </c>
      <c r="U249" s="2" t="s">
        <v>83</v>
      </c>
      <c r="V249" s="2" t="s">
        <v>83</v>
      </c>
      <c r="W249" s="2" t="s">
        <v>83</v>
      </c>
      <c r="X249" s="2" t="s">
        <v>83</v>
      </c>
      <c r="Y249" s="2" t="s">
        <v>83</v>
      </c>
      <c r="Z249" s="2" t="s">
        <v>83</v>
      </c>
      <c r="AA249" s="2" t="s">
        <v>83</v>
      </c>
      <c r="AB249" s="2" t="s">
        <v>83</v>
      </c>
      <c r="AC249" s="2" t="s">
        <v>83</v>
      </c>
      <c r="AD249" s="2" t="s">
        <v>83</v>
      </c>
      <c r="AE249" s="2" t="s">
        <v>83</v>
      </c>
      <c r="AF249" s="2" t="s">
        <v>83</v>
      </c>
      <c r="AG249" s="3">
        <v>1</v>
      </c>
    </row>
    <row r="250" spans="1:33" ht="15.75" customHeight="1" x14ac:dyDescent="0.25">
      <c r="A250" s="2" t="s">
        <v>1591</v>
      </c>
      <c r="B250" s="2" t="s">
        <v>1592</v>
      </c>
      <c r="C250" s="2" t="s">
        <v>83</v>
      </c>
      <c r="D250" s="2" t="s">
        <v>70</v>
      </c>
      <c r="E250" s="2" t="s">
        <v>1591</v>
      </c>
      <c r="F250" s="2" t="s">
        <v>74</v>
      </c>
      <c r="G250" s="2" t="s">
        <v>75</v>
      </c>
      <c r="H250" s="2" t="s">
        <v>1591</v>
      </c>
      <c r="I250" s="2" t="s">
        <v>75</v>
      </c>
      <c r="J250" s="2" t="s">
        <v>1592</v>
      </c>
      <c r="K250" s="2" t="s">
        <v>1593</v>
      </c>
      <c r="L250" s="2" t="s">
        <v>1594</v>
      </c>
      <c r="M250" s="2" t="s">
        <v>83</v>
      </c>
      <c r="N250" s="2" t="s">
        <v>83</v>
      </c>
      <c r="O250" s="2" t="s">
        <v>83</v>
      </c>
      <c r="P250" s="2" t="s">
        <v>83</v>
      </c>
      <c r="Q250" s="2" t="s">
        <v>83</v>
      </c>
      <c r="R250" s="2" t="s">
        <v>83</v>
      </c>
      <c r="S250" s="2" t="s">
        <v>83</v>
      </c>
      <c r="T250" s="2" t="s">
        <v>83</v>
      </c>
      <c r="U250" s="2" t="s">
        <v>83</v>
      </c>
      <c r="V250" s="2" t="s">
        <v>83</v>
      </c>
      <c r="W250" s="2" t="s">
        <v>83</v>
      </c>
      <c r="X250" s="2" t="s">
        <v>83</v>
      </c>
      <c r="Y250" s="2" t="s">
        <v>83</v>
      </c>
      <c r="Z250" s="2" t="s">
        <v>83</v>
      </c>
      <c r="AA250" s="2" t="s">
        <v>83</v>
      </c>
      <c r="AB250" s="2" t="s">
        <v>83</v>
      </c>
      <c r="AC250" s="2" t="s">
        <v>70</v>
      </c>
      <c r="AD250" s="2" t="s">
        <v>83</v>
      </c>
      <c r="AE250" s="2" t="s">
        <v>83</v>
      </c>
      <c r="AF250" s="2" t="s">
        <v>83</v>
      </c>
      <c r="AG250" s="3">
        <v>1</v>
      </c>
    </row>
    <row r="251" spans="1:33" ht="15.75" customHeight="1" x14ac:dyDescent="0.25">
      <c r="A251" s="2" t="s">
        <v>1595</v>
      </c>
      <c r="B251" s="2" t="s">
        <v>1596</v>
      </c>
      <c r="C251" s="2" t="s">
        <v>70</v>
      </c>
      <c r="D251" s="2" t="s">
        <v>83</v>
      </c>
      <c r="E251" s="2" t="s">
        <v>1595</v>
      </c>
      <c r="F251" s="2" t="s">
        <v>74</v>
      </c>
      <c r="G251" s="2" t="s">
        <v>75</v>
      </c>
      <c r="H251" s="2" t="s">
        <v>1595</v>
      </c>
      <c r="I251" s="2" t="s">
        <v>75</v>
      </c>
      <c r="J251" s="2" t="s">
        <v>1596</v>
      </c>
      <c r="K251" s="2" t="s">
        <v>1597</v>
      </c>
      <c r="L251" s="2" t="s">
        <v>1598</v>
      </c>
      <c r="M251" s="2" t="s">
        <v>83</v>
      </c>
      <c r="N251" s="2" t="s">
        <v>83</v>
      </c>
      <c r="O251" s="2" t="s">
        <v>83</v>
      </c>
      <c r="P251" s="2" t="s">
        <v>83</v>
      </c>
      <c r="Q251" s="2" t="s">
        <v>83</v>
      </c>
      <c r="R251" s="2" t="s">
        <v>70</v>
      </c>
      <c r="S251" s="2" t="s">
        <v>83</v>
      </c>
      <c r="T251" s="2" t="s">
        <v>83</v>
      </c>
      <c r="U251" s="2" t="s">
        <v>83</v>
      </c>
      <c r="V251" s="2" t="s">
        <v>83</v>
      </c>
      <c r="W251" s="2" t="s">
        <v>83</v>
      </c>
      <c r="X251" s="2" t="s">
        <v>83</v>
      </c>
      <c r="Y251" s="2" t="s">
        <v>83</v>
      </c>
      <c r="Z251" s="2" t="s">
        <v>83</v>
      </c>
      <c r="AA251" s="2" t="s">
        <v>83</v>
      </c>
      <c r="AB251" s="2" t="s">
        <v>83</v>
      </c>
      <c r="AC251" s="2" t="s">
        <v>83</v>
      </c>
      <c r="AD251" s="2" t="s">
        <v>83</v>
      </c>
      <c r="AE251" s="2" t="s">
        <v>83</v>
      </c>
      <c r="AF251" s="2" t="s">
        <v>83</v>
      </c>
      <c r="AG251" s="3">
        <v>1</v>
      </c>
    </row>
    <row r="252" spans="1:33" ht="15.75" customHeight="1" x14ac:dyDescent="0.25">
      <c r="A252" s="2" t="s">
        <v>1599</v>
      </c>
      <c r="B252" s="2" t="s">
        <v>1600</v>
      </c>
      <c r="C252" s="2" t="s">
        <v>70</v>
      </c>
      <c r="D252" s="2" t="s">
        <v>83</v>
      </c>
      <c r="E252" s="2" t="s">
        <v>1599</v>
      </c>
      <c r="F252" s="2" t="s">
        <v>74</v>
      </c>
      <c r="G252" s="2" t="s">
        <v>75</v>
      </c>
      <c r="H252" s="2" t="s">
        <v>1599</v>
      </c>
      <c r="I252" s="2" t="s">
        <v>75</v>
      </c>
      <c r="J252" s="2" t="s">
        <v>1600</v>
      </c>
      <c r="K252" s="2" t="s">
        <v>1601</v>
      </c>
      <c r="L252" s="2" t="s">
        <v>1602</v>
      </c>
      <c r="M252" s="2" t="s">
        <v>83</v>
      </c>
      <c r="N252" s="2" t="s">
        <v>83</v>
      </c>
      <c r="O252" s="2" t="s">
        <v>83</v>
      </c>
      <c r="P252" s="2" t="s">
        <v>83</v>
      </c>
      <c r="Q252" s="2" t="s">
        <v>83</v>
      </c>
      <c r="R252" s="2" t="s">
        <v>83</v>
      </c>
      <c r="S252" s="2" t="s">
        <v>83</v>
      </c>
      <c r="T252" s="2" t="s">
        <v>83</v>
      </c>
      <c r="U252" s="2" t="s">
        <v>83</v>
      </c>
      <c r="V252" s="2" t="s">
        <v>83</v>
      </c>
      <c r="W252" s="2" t="s">
        <v>83</v>
      </c>
      <c r="X252" s="2" t="s">
        <v>83</v>
      </c>
      <c r="Y252" s="2" t="s">
        <v>83</v>
      </c>
      <c r="Z252" s="2" t="s">
        <v>83</v>
      </c>
      <c r="AA252" s="2" t="s">
        <v>83</v>
      </c>
      <c r="AB252" s="2" t="s">
        <v>83</v>
      </c>
      <c r="AC252" s="2" t="s">
        <v>83</v>
      </c>
      <c r="AD252" s="2" t="s">
        <v>83</v>
      </c>
      <c r="AE252" s="2" t="s">
        <v>83</v>
      </c>
      <c r="AF252" s="2" t="s">
        <v>83</v>
      </c>
      <c r="AG252" s="3">
        <v>1</v>
      </c>
    </row>
    <row r="253" spans="1:33" ht="15.75" customHeight="1" x14ac:dyDescent="0.25">
      <c r="A253" s="2" t="s">
        <v>1603</v>
      </c>
      <c r="B253" s="2" t="s">
        <v>1604</v>
      </c>
      <c r="C253" s="2" t="s">
        <v>70</v>
      </c>
      <c r="D253" s="2" t="s">
        <v>83</v>
      </c>
      <c r="E253" s="2" t="s">
        <v>1603</v>
      </c>
      <c r="F253" s="2" t="s">
        <v>74</v>
      </c>
      <c r="G253" s="2" t="s">
        <v>75</v>
      </c>
      <c r="H253" s="2" t="s">
        <v>1603</v>
      </c>
      <c r="I253" s="2" t="s">
        <v>75</v>
      </c>
      <c r="J253" s="2" t="s">
        <v>1604</v>
      </c>
      <c r="K253" s="2" t="s">
        <v>1605</v>
      </c>
      <c r="L253" s="2" t="s">
        <v>1606</v>
      </c>
      <c r="M253" s="2" t="s">
        <v>83</v>
      </c>
      <c r="N253" s="2" t="s">
        <v>83</v>
      </c>
      <c r="O253" s="2" t="s">
        <v>83</v>
      </c>
      <c r="P253" s="2" t="s">
        <v>83</v>
      </c>
      <c r="Q253" s="2" t="s">
        <v>83</v>
      </c>
      <c r="R253" s="2" t="s">
        <v>70</v>
      </c>
      <c r="S253" s="2" t="s">
        <v>83</v>
      </c>
      <c r="T253" s="2" t="s">
        <v>83</v>
      </c>
      <c r="U253" s="2" t="s">
        <v>83</v>
      </c>
      <c r="V253" s="2" t="s">
        <v>83</v>
      </c>
      <c r="W253" s="2" t="s">
        <v>83</v>
      </c>
      <c r="X253" s="2" t="s">
        <v>83</v>
      </c>
      <c r="Y253" s="2" t="s">
        <v>83</v>
      </c>
      <c r="Z253" s="2" t="s">
        <v>83</v>
      </c>
      <c r="AA253" s="2" t="s">
        <v>83</v>
      </c>
      <c r="AB253" s="2" t="s">
        <v>83</v>
      </c>
      <c r="AC253" s="2" t="s">
        <v>83</v>
      </c>
      <c r="AD253" s="2" t="s">
        <v>83</v>
      </c>
      <c r="AE253" s="2" t="s">
        <v>83</v>
      </c>
      <c r="AF253" s="2" t="s">
        <v>83</v>
      </c>
      <c r="AG253" s="3">
        <v>1</v>
      </c>
    </row>
    <row r="254" spans="1:33" ht="15.75" customHeight="1" x14ac:dyDescent="0.25">
      <c r="A254" s="2" t="s">
        <v>1607</v>
      </c>
      <c r="B254" s="2" t="s">
        <v>1608</v>
      </c>
      <c r="C254" s="2" t="s">
        <v>70</v>
      </c>
      <c r="D254" s="2" t="s">
        <v>83</v>
      </c>
      <c r="E254" s="2" t="s">
        <v>1607</v>
      </c>
      <c r="F254" s="2" t="s">
        <v>74</v>
      </c>
      <c r="G254" s="2" t="s">
        <v>75</v>
      </c>
      <c r="H254" s="2" t="s">
        <v>1607</v>
      </c>
      <c r="I254" s="2" t="s">
        <v>75</v>
      </c>
      <c r="J254" s="2" t="s">
        <v>1608</v>
      </c>
      <c r="K254" s="2" t="s">
        <v>1609</v>
      </c>
      <c r="L254" s="2" t="s">
        <v>1610</v>
      </c>
      <c r="M254" s="2" t="s">
        <v>83</v>
      </c>
      <c r="N254" s="2" t="s">
        <v>83</v>
      </c>
      <c r="O254" s="2" t="s">
        <v>83</v>
      </c>
      <c r="P254" s="2" t="s">
        <v>83</v>
      </c>
      <c r="Q254" s="2" t="s">
        <v>83</v>
      </c>
      <c r="R254" s="2" t="s">
        <v>83</v>
      </c>
      <c r="S254" s="2" t="s">
        <v>83</v>
      </c>
      <c r="T254" s="2" t="s">
        <v>83</v>
      </c>
      <c r="U254" s="2" t="s">
        <v>83</v>
      </c>
      <c r="V254" s="2" t="s">
        <v>83</v>
      </c>
      <c r="W254" s="2" t="s">
        <v>83</v>
      </c>
      <c r="X254" s="2" t="s">
        <v>83</v>
      </c>
      <c r="Y254" s="2" t="s">
        <v>83</v>
      </c>
      <c r="Z254" s="2" t="s">
        <v>83</v>
      </c>
      <c r="AA254" s="2" t="s">
        <v>83</v>
      </c>
      <c r="AB254" s="2" t="s">
        <v>83</v>
      </c>
      <c r="AC254" s="2" t="s">
        <v>83</v>
      </c>
      <c r="AD254" s="2" t="s">
        <v>83</v>
      </c>
      <c r="AE254" s="2" t="s">
        <v>83</v>
      </c>
      <c r="AF254" s="2" t="s">
        <v>83</v>
      </c>
      <c r="AG254" s="3">
        <v>1</v>
      </c>
    </row>
    <row r="255" spans="1:33" ht="15.75" customHeight="1" x14ac:dyDescent="0.25">
      <c r="A255" s="2" t="s">
        <v>1611</v>
      </c>
      <c r="B255" s="2" t="s">
        <v>1612</v>
      </c>
      <c r="C255" s="2" t="s">
        <v>70</v>
      </c>
      <c r="D255" s="2" t="s">
        <v>83</v>
      </c>
      <c r="E255" s="2" t="s">
        <v>1611</v>
      </c>
      <c r="F255" s="2" t="s">
        <v>74</v>
      </c>
      <c r="G255" s="2" t="s">
        <v>75</v>
      </c>
      <c r="H255" s="2" t="s">
        <v>1611</v>
      </c>
      <c r="I255" s="2" t="s">
        <v>75</v>
      </c>
      <c r="J255" s="2" t="s">
        <v>1612</v>
      </c>
      <c r="K255" s="2" t="s">
        <v>1613</v>
      </c>
      <c r="L255" s="2" t="s">
        <v>1614</v>
      </c>
      <c r="M255" s="2" t="s">
        <v>83</v>
      </c>
      <c r="N255" s="2" t="s">
        <v>83</v>
      </c>
      <c r="O255" s="2" t="s">
        <v>83</v>
      </c>
      <c r="P255" s="2" t="s">
        <v>83</v>
      </c>
      <c r="Q255" s="2" t="s">
        <v>83</v>
      </c>
      <c r="R255" s="2" t="s">
        <v>83</v>
      </c>
      <c r="S255" s="2" t="s">
        <v>70</v>
      </c>
      <c r="T255" s="2" t="s">
        <v>83</v>
      </c>
      <c r="U255" s="2" t="s">
        <v>83</v>
      </c>
      <c r="V255" s="2" t="s">
        <v>70</v>
      </c>
      <c r="W255" s="2" t="s">
        <v>83</v>
      </c>
      <c r="X255" s="2" t="s">
        <v>83</v>
      </c>
      <c r="Y255" s="2" t="s">
        <v>83</v>
      </c>
      <c r="Z255" s="2" t="s">
        <v>83</v>
      </c>
      <c r="AA255" s="2" t="s">
        <v>83</v>
      </c>
      <c r="AB255" s="2" t="s">
        <v>70</v>
      </c>
      <c r="AC255" s="2" t="s">
        <v>83</v>
      </c>
      <c r="AD255" s="2" t="s">
        <v>83</v>
      </c>
      <c r="AE255" s="2" t="s">
        <v>83</v>
      </c>
      <c r="AF255" s="2" t="s">
        <v>83</v>
      </c>
      <c r="AG255" s="3">
        <v>1</v>
      </c>
    </row>
    <row r="256" spans="1:33" ht="15.75" customHeight="1" x14ac:dyDescent="0.25">
      <c r="A256" s="2" t="s">
        <v>1615</v>
      </c>
      <c r="B256" s="2" t="s">
        <v>1616</v>
      </c>
      <c r="C256" s="2" t="s">
        <v>83</v>
      </c>
      <c r="D256" s="2" t="s">
        <v>70</v>
      </c>
      <c r="E256" s="2" t="s">
        <v>1615</v>
      </c>
      <c r="F256" s="2" t="s">
        <v>74</v>
      </c>
      <c r="G256" s="2" t="s">
        <v>75</v>
      </c>
      <c r="H256" s="2" t="s">
        <v>1615</v>
      </c>
      <c r="I256" s="2" t="s">
        <v>75</v>
      </c>
      <c r="J256" s="2" t="s">
        <v>1616</v>
      </c>
      <c r="K256" s="2" t="s">
        <v>1617</v>
      </c>
      <c r="L256" s="2" t="s">
        <v>1618</v>
      </c>
      <c r="M256" s="2" t="s">
        <v>70</v>
      </c>
      <c r="N256" s="2" t="s">
        <v>83</v>
      </c>
      <c r="O256" s="2" t="s">
        <v>70</v>
      </c>
      <c r="P256" s="2" t="s">
        <v>83</v>
      </c>
      <c r="Q256" s="2" t="s">
        <v>83</v>
      </c>
      <c r="R256" s="2" t="s">
        <v>83</v>
      </c>
      <c r="S256" s="2" t="s">
        <v>70</v>
      </c>
      <c r="T256" s="2" t="s">
        <v>83</v>
      </c>
      <c r="U256" s="2" t="s">
        <v>83</v>
      </c>
      <c r="V256" s="2" t="s">
        <v>70</v>
      </c>
      <c r="W256" s="2" t="s">
        <v>83</v>
      </c>
      <c r="X256" s="2" t="s">
        <v>83</v>
      </c>
      <c r="Y256" s="2" t="s">
        <v>83</v>
      </c>
      <c r="Z256" s="2" t="s">
        <v>83</v>
      </c>
      <c r="AA256" s="2" t="s">
        <v>83</v>
      </c>
      <c r="AB256" s="2" t="s">
        <v>70</v>
      </c>
      <c r="AC256" s="2" t="s">
        <v>70</v>
      </c>
      <c r="AD256" s="2" t="s">
        <v>83</v>
      </c>
      <c r="AE256" s="2" t="s">
        <v>70</v>
      </c>
      <c r="AF256" s="2" t="s">
        <v>83</v>
      </c>
      <c r="AG256" s="3">
        <v>1</v>
      </c>
    </row>
    <row r="257" spans="1:33" ht="15.75" customHeight="1" x14ac:dyDescent="0.25">
      <c r="A257" s="2" t="s">
        <v>1619</v>
      </c>
      <c r="B257" s="2" t="s">
        <v>1620</v>
      </c>
      <c r="C257" s="2" t="s">
        <v>83</v>
      </c>
      <c r="D257" s="2" t="s">
        <v>70</v>
      </c>
      <c r="E257" s="2" t="s">
        <v>1619</v>
      </c>
      <c r="F257" s="2" t="s">
        <v>74</v>
      </c>
      <c r="G257" s="2" t="s">
        <v>75</v>
      </c>
      <c r="H257" s="2" t="s">
        <v>1619</v>
      </c>
      <c r="I257" s="2" t="s">
        <v>75</v>
      </c>
      <c r="J257" s="2" t="s">
        <v>1620</v>
      </c>
      <c r="K257" s="2" t="s">
        <v>1621</v>
      </c>
      <c r="L257" s="2" t="s">
        <v>1448</v>
      </c>
      <c r="M257" s="2" t="s">
        <v>83</v>
      </c>
      <c r="N257" s="2" t="s">
        <v>83</v>
      </c>
      <c r="O257" s="2" t="s">
        <v>83</v>
      </c>
      <c r="P257" s="2" t="s">
        <v>83</v>
      </c>
      <c r="Q257" s="2" t="s">
        <v>83</v>
      </c>
      <c r="R257" s="2" t="s">
        <v>83</v>
      </c>
      <c r="S257" s="2" t="s">
        <v>83</v>
      </c>
      <c r="T257" s="2" t="s">
        <v>83</v>
      </c>
      <c r="U257" s="2" t="s">
        <v>83</v>
      </c>
      <c r="V257" s="2" t="s">
        <v>83</v>
      </c>
      <c r="W257" s="2" t="s">
        <v>83</v>
      </c>
      <c r="X257" s="2" t="s">
        <v>83</v>
      </c>
      <c r="Y257" s="2" t="s">
        <v>83</v>
      </c>
      <c r="Z257" s="2" t="s">
        <v>83</v>
      </c>
      <c r="AA257" s="2" t="s">
        <v>83</v>
      </c>
      <c r="AB257" s="2" t="s">
        <v>83</v>
      </c>
      <c r="AC257" s="2" t="s">
        <v>83</v>
      </c>
      <c r="AD257" s="2" t="s">
        <v>83</v>
      </c>
      <c r="AE257" s="2" t="s">
        <v>83</v>
      </c>
      <c r="AF257" s="2" t="s">
        <v>83</v>
      </c>
      <c r="AG257" s="3">
        <v>1</v>
      </c>
    </row>
    <row r="258" spans="1:33" ht="15.75" customHeight="1" x14ac:dyDescent="0.25">
      <c r="A258" s="2" t="s">
        <v>1622</v>
      </c>
      <c r="B258" s="2" t="s">
        <v>1623</v>
      </c>
      <c r="C258" s="2" t="s">
        <v>70</v>
      </c>
      <c r="D258" s="2" t="s">
        <v>83</v>
      </c>
      <c r="E258" s="2" t="s">
        <v>1622</v>
      </c>
      <c r="F258" s="2" t="s">
        <v>74</v>
      </c>
      <c r="G258" s="2" t="s">
        <v>75</v>
      </c>
      <c r="H258" s="2" t="s">
        <v>1622</v>
      </c>
      <c r="I258" s="2" t="s">
        <v>75</v>
      </c>
      <c r="J258" s="2" t="s">
        <v>1623</v>
      </c>
      <c r="K258" s="2" t="s">
        <v>1624</v>
      </c>
      <c r="M258" s="2" t="s">
        <v>83</v>
      </c>
      <c r="N258" s="2" t="s">
        <v>83</v>
      </c>
      <c r="O258" s="2" t="s">
        <v>83</v>
      </c>
      <c r="P258" s="2" t="s">
        <v>83</v>
      </c>
      <c r="Q258" s="2" t="s">
        <v>83</v>
      </c>
      <c r="R258" s="2" t="s">
        <v>83</v>
      </c>
      <c r="S258" s="2" t="s">
        <v>83</v>
      </c>
      <c r="T258" s="2" t="s">
        <v>83</v>
      </c>
      <c r="U258" s="2" t="s">
        <v>83</v>
      </c>
      <c r="V258" s="2" t="s">
        <v>83</v>
      </c>
      <c r="W258" s="2" t="s">
        <v>83</v>
      </c>
      <c r="X258" s="2" t="s">
        <v>83</v>
      </c>
      <c r="Y258" s="2" t="s">
        <v>83</v>
      </c>
      <c r="Z258" s="2" t="s">
        <v>83</v>
      </c>
      <c r="AA258" s="2" t="s">
        <v>83</v>
      </c>
      <c r="AB258" s="2" t="s">
        <v>83</v>
      </c>
      <c r="AC258" s="2" t="s">
        <v>83</v>
      </c>
      <c r="AD258" s="2" t="s">
        <v>83</v>
      </c>
      <c r="AE258" s="2" t="s">
        <v>83</v>
      </c>
      <c r="AF258" s="2" t="s">
        <v>83</v>
      </c>
      <c r="AG258" s="3">
        <v>1</v>
      </c>
    </row>
    <row r="259" spans="1:33" ht="15.75" customHeight="1" x14ac:dyDescent="0.25">
      <c r="A259" s="2" t="s">
        <v>1625</v>
      </c>
      <c r="B259" s="2" t="s">
        <v>1626</v>
      </c>
      <c r="C259" s="2" t="s">
        <v>83</v>
      </c>
      <c r="D259" s="2" t="s">
        <v>70</v>
      </c>
      <c r="E259" s="2" t="s">
        <v>1625</v>
      </c>
      <c r="F259" s="2" t="s">
        <v>74</v>
      </c>
      <c r="G259" s="2" t="s">
        <v>75</v>
      </c>
      <c r="H259" s="2" t="s">
        <v>1625</v>
      </c>
      <c r="I259" s="2" t="s">
        <v>75</v>
      </c>
      <c r="J259" s="2" t="s">
        <v>1626</v>
      </c>
      <c r="K259" s="2" t="s">
        <v>1627</v>
      </c>
      <c r="L259" s="2" t="s">
        <v>1628</v>
      </c>
      <c r="M259" s="2" t="s">
        <v>83</v>
      </c>
      <c r="N259" s="2" t="s">
        <v>83</v>
      </c>
      <c r="O259" s="2" t="s">
        <v>83</v>
      </c>
      <c r="P259" s="2" t="s">
        <v>83</v>
      </c>
      <c r="Q259" s="2" t="s">
        <v>83</v>
      </c>
      <c r="R259" s="2" t="s">
        <v>83</v>
      </c>
      <c r="S259" s="2" t="s">
        <v>83</v>
      </c>
      <c r="T259" s="2" t="s">
        <v>83</v>
      </c>
      <c r="U259" s="2" t="s">
        <v>83</v>
      </c>
      <c r="V259" s="2" t="s">
        <v>83</v>
      </c>
      <c r="W259" s="2" t="s">
        <v>83</v>
      </c>
      <c r="X259" s="2" t="s">
        <v>83</v>
      </c>
      <c r="Y259" s="2" t="s">
        <v>83</v>
      </c>
      <c r="Z259" s="2" t="s">
        <v>83</v>
      </c>
      <c r="AA259" s="2" t="s">
        <v>83</v>
      </c>
      <c r="AB259" s="2" t="s">
        <v>83</v>
      </c>
      <c r="AC259" s="2" t="s">
        <v>83</v>
      </c>
      <c r="AD259" s="2" t="s">
        <v>83</v>
      </c>
      <c r="AE259" s="2" t="s">
        <v>83</v>
      </c>
      <c r="AF259" s="2" t="s">
        <v>83</v>
      </c>
      <c r="AG259" s="3">
        <v>1</v>
      </c>
    </row>
    <row r="260" spans="1:33" ht="15.75" customHeight="1" x14ac:dyDescent="0.25">
      <c r="A260" s="2" t="s">
        <v>1629</v>
      </c>
      <c r="B260" s="2" t="s">
        <v>1630</v>
      </c>
      <c r="C260" s="2" t="s">
        <v>83</v>
      </c>
      <c r="D260" s="2" t="s">
        <v>70</v>
      </c>
      <c r="E260" s="2" t="s">
        <v>1629</v>
      </c>
      <c r="F260" s="2" t="s">
        <v>74</v>
      </c>
      <c r="G260" s="2" t="s">
        <v>75</v>
      </c>
      <c r="H260" s="2" t="s">
        <v>1629</v>
      </c>
      <c r="I260" s="2" t="s">
        <v>75</v>
      </c>
      <c r="J260" s="2" t="s">
        <v>1630</v>
      </c>
      <c r="K260" s="2" t="s">
        <v>1631</v>
      </c>
      <c r="L260" s="2" t="s">
        <v>1632</v>
      </c>
      <c r="M260" s="2" t="s">
        <v>83</v>
      </c>
      <c r="N260" s="2" t="s">
        <v>83</v>
      </c>
      <c r="O260" s="2" t="s">
        <v>83</v>
      </c>
      <c r="P260" s="2" t="s">
        <v>83</v>
      </c>
      <c r="Q260" s="2" t="s">
        <v>83</v>
      </c>
      <c r="R260" s="2" t="s">
        <v>83</v>
      </c>
      <c r="S260" s="2" t="s">
        <v>83</v>
      </c>
      <c r="T260" s="2" t="s">
        <v>83</v>
      </c>
      <c r="U260" s="2" t="s">
        <v>83</v>
      </c>
      <c r="V260" s="2" t="s">
        <v>83</v>
      </c>
      <c r="W260" s="2" t="s">
        <v>83</v>
      </c>
      <c r="X260" s="2" t="s">
        <v>83</v>
      </c>
      <c r="Y260" s="2" t="s">
        <v>83</v>
      </c>
      <c r="Z260" s="2" t="s">
        <v>83</v>
      </c>
      <c r="AA260" s="2" t="s">
        <v>83</v>
      </c>
      <c r="AB260" s="2" t="s">
        <v>83</v>
      </c>
      <c r="AC260" s="2" t="s">
        <v>83</v>
      </c>
      <c r="AD260" s="2" t="s">
        <v>83</v>
      </c>
      <c r="AE260" s="2" t="s">
        <v>83</v>
      </c>
      <c r="AF260" s="2" t="s">
        <v>83</v>
      </c>
      <c r="AG260" s="3">
        <v>1</v>
      </c>
    </row>
    <row r="261" spans="1:33" ht="15.75" customHeight="1" x14ac:dyDescent="0.25">
      <c r="A261" s="2" t="s">
        <v>1633</v>
      </c>
      <c r="B261" s="2" t="s">
        <v>1634</v>
      </c>
      <c r="C261" s="2" t="s">
        <v>83</v>
      </c>
      <c r="D261" s="2" t="s">
        <v>70</v>
      </c>
      <c r="E261" s="2" t="s">
        <v>1633</v>
      </c>
      <c r="F261" s="2" t="s">
        <v>74</v>
      </c>
      <c r="G261" s="2" t="s">
        <v>75</v>
      </c>
      <c r="H261" s="2" t="s">
        <v>1633</v>
      </c>
      <c r="I261" s="2" t="s">
        <v>75</v>
      </c>
      <c r="J261" s="2" t="s">
        <v>1634</v>
      </c>
      <c r="K261" s="2" t="s">
        <v>1635</v>
      </c>
      <c r="L261" s="2" t="s">
        <v>1636</v>
      </c>
      <c r="M261" s="2" t="s">
        <v>83</v>
      </c>
      <c r="N261" s="2" t="s">
        <v>83</v>
      </c>
      <c r="O261" s="2" t="s">
        <v>83</v>
      </c>
      <c r="P261" s="2" t="s">
        <v>83</v>
      </c>
      <c r="Q261" s="2" t="s">
        <v>83</v>
      </c>
      <c r="R261" s="2" t="s">
        <v>83</v>
      </c>
      <c r="S261" s="2" t="s">
        <v>83</v>
      </c>
      <c r="T261" s="2" t="s">
        <v>83</v>
      </c>
      <c r="U261" s="2" t="s">
        <v>83</v>
      </c>
      <c r="V261" s="2" t="s">
        <v>83</v>
      </c>
      <c r="W261" s="2" t="s">
        <v>83</v>
      </c>
      <c r="X261" s="2" t="s">
        <v>83</v>
      </c>
      <c r="Y261" s="2" t="s">
        <v>83</v>
      </c>
      <c r="Z261" s="2" t="s">
        <v>83</v>
      </c>
      <c r="AA261" s="2" t="s">
        <v>83</v>
      </c>
      <c r="AB261" s="2" t="s">
        <v>83</v>
      </c>
      <c r="AC261" s="2" t="s">
        <v>83</v>
      </c>
      <c r="AD261" s="2" t="s">
        <v>83</v>
      </c>
      <c r="AE261" s="2" t="s">
        <v>83</v>
      </c>
      <c r="AF261" s="2" t="s">
        <v>83</v>
      </c>
      <c r="AG261" s="3">
        <v>1</v>
      </c>
    </row>
    <row r="262" spans="1:33" ht="15.75" customHeight="1" x14ac:dyDescent="0.25">
      <c r="A262" s="2" t="s">
        <v>1637</v>
      </c>
      <c r="B262" s="2" t="s">
        <v>1638</v>
      </c>
      <c r="C262" s="2" t="s">
        <v>83</v>
      </c>
      <c r="D262" s="2" t="s">
        <v>70</v>
      </c>
      <c r="E262" s="2" t="s">
        <v>1637</v>
      </c>
      <c r="F262" s="2" t="s">
        <v>74</v>
      </c>
      <c r="G262" s="2" t="s">
        <v>75</v>
      </c>
      <c r="H262" s="2" t="s">
        <v>1637</v>
      </c>
      <c r="I262" s="2" t="s">
        <v>75</v>
      </c>
      <c r="J262" s="2" t="s">
        <v>1638</v>
      </c>
      <c r="K262" s="2" t="s">
        <v>1639</v>
      </c>
      <c r="M262" s="2" t="s">
        <v>83</v>
      </c>
      <c r="N262" s="2" t="s">
        <v>83</v>
      </c>
      <c r="O262" s="2" t="s">
        <v>83</v>
      </c>
      <c r="P262" s="2" t="s">
        <v>83</v>
      </c>
      <c r="Q262" s="2" t="s">
        <v>83</v>
      </c>
      <c r="R262" s="2" t="s">
        <v>83</v>
      </c>
      <c r="S262" s="2" t="s">
        <v>83</v>
      </c>
      <c r="T262" s="2" t="s">
        <v>83</v>
      </c>
      <c r="U262" s="2" t="s">
        <v>83</v>
      </c>
      <c r="V262" s="2" t="s">
        <v>83</v>
      </c>
      <c r="W262" s="2" t="s">
        <v>83</v>
      </c>
      <c r="X262" s="2" t="s">
        <v>83</v>
      </c>
      <c r="Y262" s="2" t="s">
        <v>83</v>
      </c>
      <c r="Z262" s="2" t="s">
        <v>83</v>
      </c>
      <c r="AA262" s="2" t="s">
        <v>83</v>
      </c>
      <c r="AB262" s="2" t="s">
        <v>83</v>
      </c>
      <c r="AC262" s="2" t="s">
        <v>83</v>
      </c>
      <c r="AD262" s="2" t="s">
        <v>83</v>
      </c>
      <c r="AE262" s="2" t="s">
        <v>83</v>
      </c>
      <c r="AF262" s="2" t="s">
        <v>83</v>
      </c>
      <c r="AG262" s="3">
        <v>1</v>
      </c>
    </row>
    <row r="263" spans="1:33" ht="15.75" customHeight="1" x14ac:dyDescent="0.25">
      <c r="A263" s="2" t="s">
        <v>1640</v>
      </c>
      <c r="B263" s="2" t="s">
        <v>1641</v>
      </c>
      <c r="C263" s="2" t="s">
        <v>83</v>
      </c>
      <c r="D263" s="2" t="s">
        <v>70</v>
      </c>
      <c r="E263" s="2" t="s">
        <v>1640</v>
      </c>
      <c r="F263" s="2" t="s">
        <v>74</v>
      </c>
      <c r="G263" s="2" t="s">
        <v>75</v>
      </c>
      <c r="H263" s="2" t="s">
        <v>1640</v>
      </c>
      <c r="I263" s="2" t="s">
        <v>75</v>
      </c>
      <c r="J263" s="2" t="s">
        <v>1641</v>
      </c>
      <c r="K263" s="2" t="s">
        <v>1642</v>
      </c>
      <c r="L263" s="2" t="s">
        <v>1643</v>
      </c>
      <c r="M263" s="2" t="s">
        <v>83</v>
      </c>
      <c r="N263" s="2" t="s">
        <v>83</v>
      </c>
      <c r="O263" s="2" t="s">
        <v>83</v>
      </c>
      <c r="P263" s="2" t="s">
        <v>83</v>
      </c>
      <c r="Q263" s="2" t="s">
        <v>83</v>
      </c>
      <c r="R263" s="2" t="s">
        <v>83</v>
      </c>
      <c r="S263" s="2" t="s">
        <v>83</v>
      </c>
      <c r="T263" s="2" t="s">
        <v>83</v>
      </c>
      <c r="U263" s="2" t="s">
        <v>83</v>
      </c>
      <c r="V263" s="2" t="s">
        <v>83</v>
      </c>
      <c r="W263" s="2" t="s">
        <v>83</v>
      </c>
      <c r="X263" s="2" t="s">
        <v>83</v>
      </c>
      <c r="Y263" s="2" t="s">
        <v>83</v>
      </c>
      <c r="Z263" s="2" t="s">
        <v>83</v>
      </c>
      <c r="AA263" s="2" t="s">
        <v>83</v>
      </c>
      <c r="AB263" s="2" t="s">
        <v>83</v>
      </c>
      <c r="AC263" s="2" t="s">
        <v>83</v>
      </c>
      <c r="AD263" s="2" t="s">
        <v>83</v>
      </c>
      <c r="AE263" s="2" t="s">
        <v>83</v>
      </c>
      <c r="AF263" s="2" t="s">
        <v>83</v>
      </c>
      <c r="AG263" s="3">
        <v>1</v>
      </c>
    </row>
    <row r="264" spans="1:33" ht="15.75" customHeight="1" x14ac:dyDescent="0.25">
      <c r="A264" s="2" t="s">
        <v>1644</v>
      </c>
      <c r="B264" s="2" t="s">
        <v>1645</v>
      </c>
      <c r="C264" s="2" t="s">
        <v>83</v>
      </c>
      <c r="D264" s="2" t="s">
        <v>70</v>
      </c>
      <c r="E264" s="2" t="s">
        <v>1644</v>
      </c>
      <c r="F264" s="2" t="s">
        <v>74</v>
      </c>
      <c r="G264" s="2" t="s">
        <v>75</v>
      </c>
      <c r="H264" s="2" t="s">
        <v>1644</v>
      </c>
      <c r="I264" s="2" t="s">
        <v>75</v>
      </c>
      <c r="J264" s="2" t="s">
        <v>1645</v>
      </c>
      <c r="K264" s="2" t="s">
        <v>1646</v>
      </c>
      <c r="L264" s="2" t="s">
        <v>1647</v>
      </c>
      <c r="M264" s="2" t="s">
        <v>70</v>
      </c>
      <c r="N264" s="2" t="s">
        <v>83</v>
      </c>
      <c r="O264" s="2" t="s">
        <v>83</v>
      </c>
      <c r="P264" s="2" t="s">
        <v>83</v>
      </c>
      <c r="Q264" s="2" t="s">
        <v>83</v>
      </c>
      <c r="R264" s="2" t="s">
        <v>83</v>
      </c>
      <c r="S264" s="2" t="s">
        <v>83</v>
      </c>
      <c r="T264" s="2" t="s">
        <v>83</v>
      </c>
      <c r="U264" s="2" t="s">
        <v>83</v>
      </c>
      <c r="V264" s="2" t="s">
        <v>83</v>
      </c>
      <c r="W264" s="2" t="s">
        <v>83</v>
      </c>
      <c r="X264" s="2" t="s">
        <v>83</v>
      </c>
      <c r="Y264" s="2" t="s">
        <v>83</v>
      </c>
      <c r="Z264" s="2" t="s">
        <v>83</v>
      </c>
      <c r="AA264" s="2" t="s">
        <v>83</v>
      </c>
      <c r="AB264" s="2" t="s">
        <v>70</v>
      </c>
      <c r="AC264" s="2" t="s">
        <v>83</v>
      </c>
      <c r="AD264" s="2" t="s">
        <v>83</v>
      </c>
      <c r="AE264" s="2" t="s">
        <v>83</v>
      </c>
      <c r="AF264" s="2" t="s">
        <v>83</v>
      </c>
      <c r="AG264" s="3">
        <v>1</v>
      </c>
    </row>
    <row r="265" spans="1:33" ht="15.75" customHeight="1" x14ac:dyDescent="0.25">
      <c r="A265" s="2" t="s">
        <v>1648</v>
      </c>
      <c r="B265" s="2" t="s">
        <v>1649</v>
      </c>
      <c r="C265" s="2" t="s">
        <v>70</v>
      </c>
      <c r="D265" s="2" t="s">
        <v>83</v>
      </c>
      <c r="E265" s="2" t="s">
        <v>1648</v>
      </c>
      <c r="F265" s="2" t="s">
        <v>74</v>
      </c>
      <c r="G265" s="2" t="s">
        <v>75</v>
      </c>
      <c r="H265" s="2" t="s">
        <v>1648</v>
      </c>
      <c r="I265" s="2" t="s">
        <v>75</v>
      </c>
      <c r="J265" s="2" t="s">
        <v>1649</v>
      </c>
      <c r="K265" s="2" t="s">
        <v>1650</v>
      </c>
      <c r="L265" s="2" t="s">
        <v>1651</v>
      </c>
      <c r="M265" s="2" t="s">
        <v>83</v>
      </c>
      <c r="N265" s="2" t="s">
        <v>83</v>
      </c>
      <c r="O265" s="2" t="s">
        <v>83</v>
      </c>
      <c r="P265" s="2" t="s">
        <v>83</v>
      </c>
      <c r="Q265" s="2" t="s">
        <v>83</v>
      </c>
      <c r="R265" s="2" t="s">
        <v>83</v>
      </c>
      <c r="S265" s="2" t="s">
        <v>83</v>
      </c>
      <c r="T265" s="2" t="s">
        <v>83</v>
      </c>
      <c r="U265" s="2" t="s">
        <v>83</v>
      </c>
      <c r="V265" s="2" t="s">
        <v>83</v>
      </c>
      <c r="W265" s="2" t="s">
        <v>83</v>
      </c>
      <c r="X265" s="2" t="s">
        <v>83</v>
      </c>
      <c r="Y265" s="2" t="s">
        <v>83</v>
      </c>
      <c r="Z265" s="2" t="s">
        <v>83</v>
      </c>
      <c r="AA265" s="2" t="s">
        <v>83</v>
      </c>
      <c r="AB265" s="2" t="s">
        <v>83</v>
      </c>
      <c r="AC265" s="2" t="s">
        <v>83</v>
      </c>
      <c r="AD265" s="2" t="s">
        <v>83</v>
      </c>
      <c r="AE265" s="2" t="s">
        <v>83</v>
      </c>
      <c r="AF265" s="2" t="s">
        <v>83</v>
      </c>
      <c r="AG265" s="3">
        <v>1</v>
      </c>
    </row>
    <row r="266" spans="1:33" ht="15.75" customHeight="1" x14ac:dyDescent="0.25">
      <c r="A266" s="2" t="s">
        <v>1652</v>
      </c>
      <c r="B266" s="2" t="s">
        <v>1653</v>
      </c>
      <c r="C266" s="2" t="s">
        <v>70</v>
      </c>
      <c r="D266" s="2" t="s">
        <v>83</v>
      </c>
      <c r="E266" s="2" t="s">
        <v>1652</v>
      </c>
      <c r="F266" s="2" t="s">
        <v>74</v>
      </c>
      <c r="G266" s="2" t="s">
        <v>75</v>
      </c>
      <c r="H266" s="2" t="s">
        <v>1652</v>
      </c>
      <c r="I266" s="2" t="s">
        <v>75</v>
      </c>
      <c r="J266" s="2" t="s">
        <v>1653</v>
      </c>
      <c r="K266" s="2" t="s">
        <v>1654</v>
      </c>
      <c r="L266" s="2" t="s">
        <v>1655</v>
      </c>
      <c r="M266" s="2" t="s">
        <v>83</v>
      </c>
      <c r="N266" s="2" t="s">
        <v>83</v>
      </c>
      <c r="O266" s="2" t="s">
        <v>83</v>
      </c>
      <c r="P266" s="2" t="s">
        <v>83</v>
      </c>
      <c r="Q266" s="2" t="s">
        <v>83</v>
      </c>
      <c r="R266" s="2" t="s">
        <v>83</v>
      </c>
      <c r="S266" s="2" t="s">
        <v>83</v>
      </c>
      <c r="T266" s="2" t="s">
        <v>83</v>
      </c>
      <c r="U266" s="2" t="s">
        <v>83</v>
      </c>
      <c r="V266" s="2" t="s">
        <v>83</v>
      </c>
      <c r="W266" s="2" t="s">
        <v>83</v>
      </c>
      <c r="X266" s="2" t="s">
        <v>83</v>
      </c>
      <c r="Y266" s="2" t="s">
        <v>83</v>
      </c>
      <c r="Z266" s="2" t="s">
        <v>83</v>
      </c>
      <c r="AA266" s="2" t="s">
        <v>83</v>
      </c>
      <c r="AB266" s="2" t="s">
        <v>83</v>
      </c>
      <c r="AC266" s="2" t="s">
        <v>83</v>
      </c>
      <c r="AD266" s="2" t="s">
        <v>83</v>
      </c>
      <c r="AE266" s="2" t="s">
        <v>83</v>
      </c>
      <c r="AF266" s="2" t="s">
        <v>83</v>
      </c>
      <c r="AG266" s="3">
        <v>1</v>
      </c>
    </row>
    <row r="267" spans="1:33" ht="15.75" customHeight="1" x14ac:dyDescent="0.25">
      <c r="A267" s="2" t="s">
        <v>1656</v>
      </c>
      <c r="B267" s="2" t="s">
        <v>1657</v>
      </c>
      <c r="C267" s="2" t="s">
        <v>83</v>
      </c>
      <c r="D267" s="2" t="s">
        <v>70</v>
      </c>
      <c r="E267" s="2" t="s">
        <v>1656</v>
      </c>
      <c r="F267" s="2" t="s">
        <v>74</v>
      </c>
      <c r="G267" s="2" t="s">
        <v>75</v>
      </c>
      <c r="H267" s="2" t="s">
        <v>1656</v>
      </c>
      <c r="I267" s="2" t="s">
        <v>75</v>
      </c>
      <c r="J267" s="2" t="s">
        <v>1657</v>
      </c>
      <c r="K267" s="2" t="s">
        <v>1658</v>
      </c>
      <c r="M267" s="2" t="s">
        <v>83</v>
      </c>
      <c r="N267" s="2" t="s">
        <v>83</v>
      </c>
      <c r="O267" s="2" t="s">
        <v>83</v>
      </c>
      <c r="P267" s="2" t="s">
        <v>83</v>
      </c>
      <c r="Q267" s="2" t="s">
        <v>83</v>
      </c>
      <c r="R267" s="2" t="s">
        <v>83</v>
      </c>
      <c r="S267" s="2" t="s">
        <v>83</v>
      </c>
      <c r="T267" s="2" t="s">
        <v>83</v>
      </c>
      <c r="U267" s="2" t="s">
        <v>83</v>
      </c>
      <c r="V267" s="2" t="s">
        <v>83</v>
      </c>
      <c r="W267" s="2" t="s">
        <v>83</v>
      </c>
      <c r="X267" s="2" t="s">
        <v>83</v>
      </c>
      <c r="Y267" s="2" t="s">
        <v>83</v>
      </c>
      <c r="Z267" s="2" t="s">
        <v>83</v>
      </c>
      <c r="AA267" s="2" t="s">
        <v>83</v>
      </c>
      <c r="AB267" s="2" t="s">
        <v>83</v>
      </c>
      <c r="AC267" s="2" t="s">
        <v>83</v>
      </c>
      <c r="AD267" s="2" t="s">
        <v>83</v>
      </c>
      <c r="AE267" s="2" t="s">
        <v>83</v>
      </c>
      <c r="AF267" s="2" t="s">
        <v>83</v>
      </c>
      <c r="AG267" s="3">
        <v>1</v>
      </c>
    </row>
    <row r="268" spans="1:33" ht="15.75" customHeight="1" x14ac:dyDescent="0.25">
      <c r="A268" s="2" t="s">
        <v>1659</v>
      </c>
      <c r="B268" s="2" t="s">
        <v>1660</v>
      </c>
      <c r="C268" s="2" t="s">
        <v>70</v>
      </c>
      <c r="D268" s="2" t="s">
        <v>83</v>
      </c>
      <c r="E268" s="2" t="s">
        <v>1659</v>
      </c>
      <c r="F268" s="2" t="s">
        <v>74</v>
      </c>
      <c r="G268" s="2" t="s">
        <v>75</v>
      </c>
      <c r="H268" s="2" t="s">
        <v>1659</v>
      </c>
      <c r="I268" s="2" t="s">
        <v>75</v>
      </c>
      <c r="J268" s="2" t="s">
        <v>1660</v>
      </c>
      <c r="K268" s="2" t="s">
        <v>1661</v>
      </c>
      <c r="L268" s="2" t="s">
        <v>1662</v>
      </c>
      <c r="M268" s="2" t="s">
        <v>83</v>
      </c>
      <c r="N268" s="2" t="s">
        <v>83</v>
      </c>
      <c r="O268" s="2" t="s">
        <v>83</v>
      </c>
      <c r="P268" s="2" t="s">
        <v>83</v>
      </c>
      <c r="Q268" s="2" t="s">
        <v>83</v>
      </c>
      <c r="R268" s="2" t="s">
        <v>83</v>
      </c>
      <c r="S268" s="2" t="s">
        <v>83</v>
      </c>
      <c r="T268" s="2" t="s">
        <v>83</v>
      </c>
      <c r="U268" s="2" t="s">
        <v>83</v>
      </c>
      <c r="V268" s="2" t="s">
        <v>83</v>
      </c>
      <c r="W268" s="2" t="s">
        <v>83</v>
      </c>
      <c r="X268" s="2" t="s">
        <v>83</v>
      </c>
      <c r="Y268" s="2" t="s">
        <v>83</v>
      </c>
      <c r="Z268" s="2" t="s">
        <v>83</v>
      </c>
      <c r="AA268" s="2" t="s">
        <v>83</v>
      </c>
      <c r="AB268" s="2" t="s">
        <v>83</v>
      </c>
      <c r="AC268" s="2" t="s">
        <v>83</v>
      </c>
      <c r="AD268" s="2" t="s">
        <v>83</v>
      </c>
      <c r="AE268" s="2" t="s">
        <v>83</v>
      </c>
      <c r="AF268" s="2" t="s">
        <v>83</v>
      </c>
      <c r="AG268" s="3">
        <v>1</v>
      </c>
    </row>
    <row r="269" spans="1:33" ht="15.75" customHeight="1" x14ac:dyDescent="0.25">
      <c r="A269" s="2" t="s">
        <v>1663</v>
      </c>
      <c r="B269" s="2" t="s">
        <v>1664</v>
      </c>
      <c r="C269" s="2" t="s">
        <v>83</v>
      </c>
      <c r="D269" s="2" t="s">
        <v>70</v>
      </c>
      <c r="E269" s="2" t="s">
        <v>1663</v>
      </c>
      <c r="F269" s="2" t="s">
        <v>74</v>
      </c>
      <c r="G269" s="2" t="s">
        <v>75</v>
      </c>
      <c r="H269" s="2" t="s">
        <v>1663</v>
      </c>
      <c r="I269" s="2" t="s">
        <v>75</v>
      </c>
      <c r="J269" s="2" t="s">
        <v>1664</v>
      </c>
      <c r="K269" s="2" t="s">
        <v>1665</v>
      </c>
      <c r="L269" s="2" t="s">
        <v>1666</v>
      </c>
      <c r="M269" s="2" t="s">
        <v>83</v>
      </c>
      <c r="N269" s="2" t="s">
        <v>83</v>
      </c>
      <c r="O269" s="2" t="s">
        <v>83</v>
      </c>
      <c r="P269" s="2" t="s">
        <v>83</v>
      </c>
      <c r="Q269" s="2" t="s">
        <v>83</v>
      </c>
      <c r="R269" s="2" t="s">
        <v>83</v>
      </c>
      <c r="S269" s="2" t="s">
        <v>83</v>
      </c>
      <c r="T269" s="2" t="s">
        <v>83</v>
      </c>
      <c r="U269" s="2" t="s">
        <v>83</v>
      </c>
      <c r="V269" s="2" t="s">
        <v>83</v>
      </c>
      <c r="W269" s="2" t="s">
        <v>83</v>
      </c>
      <c r="X269" s="2" t="s">
        <v>83</v>
      </c>
      <c r="Y269" s="2" t="s">
        <v>83</v>
      </c>
      <c r="Z269" s="2" t="s">
        <v>83</v>
      </c>
      <c r="AA269" s="2" t="s">
        <v>83</v>
      </c>
      <c r="AB269" s="2" t="s">
        <v>83</v>
      </c>
      <c r="AC269" s="2" t="s">
        <v>83</v>
      </c>
      <c r="AD269" s="2" t="s">
        <v>83</v>
      </c>
      <c r="AE269" s="2" t="s">
        <v>83</v>
      </c>
      <c r="AF269" s="2" t="s">
        <v>83</v>
      </c>
      <c r="AG269" s="3">
        <v>1</v>
      </c>
    </row>
    <row r="270" spans="1:33" ht="15.75" customHeight="1" x14ac:dyDescent="0.25">
      <c r="A270" s="2" t="s">
        <v>1667</v>
      </c>
      <c r="B270" s="2" t="s">
        <v>1668</v>
      </c>
      <c r="C270" s="2" t="s">
        <v>70</v>
      </c>
      <c r="D270" s="2" t="s">
        <v>83</v>
      </c>
      <c r="E270" s="2" t="s">
        <v>1667</v>
      </c>
      <c r="F270" s="2" t="s">
        <v>74</v>
      </c>
      <c r="G270" s="2" t="s">
        <v>75</v>
      </c>
      <c r="H270" s="2" t="s">
        <v>1667</v>
      </c>
      <c r="I270" s="2" t="s">
        <v>75</v>
      </c>
      <c r="J270" s="2" t="s">
        <v>1668</v>
      </c>
      <c r="K270" s="2" t="s">
        <v>1669</v>
      </c>
      <c r="M270" s="2" t="s">
        <v>83</v>
      </c>
      <c r="N270" s="2" t="s">
        <v>83</v>
      </c>
      <c r="O270" s="2" t="s">
        <v>83</v>
      </c>
      <c r="P270" s="2" t="s">
        <v>83</v>
      </c>
      <c r="Q270" s="2" t="s">
        <v>83</v>
      </c>
      <c r="R270" s="2" t="s">
        <v>83</v>
      </c>
      <c r="S270" s="2" t="s">
        <v>83</v>
      </c>
      <c r="T270" s="2" t="s">
        <v>83</v>
      </c>
      <c r="U270" s="2" t="s">
        <v>83</v>
      </c>
      <c r="V270" s="2" t="s">
        <v>83</v>
      </c>
      <c r="W270" s="2" t="s">
        <v>83</v>
      </c>
      <c r="X270" s="2" t="s">
        <v>83</v>
      </c>
      <c r="Y270" s="2" t="s">
        <v>83</v>
      </c>
      <c r="Z270" s="2" t="s">
        <v>83</v>
      </c>
      <c r="AA270" s="2" t="s">
        <v>83</v>
      </c>
      <c r="AB270" s="2" t="s">
        <v>83</v>
      </c>
      <c r="AC270" s="2" t="s">
        <v>83</v>
      </c>
      <c r="AD270" s="2" t="s">
        <v>83</v>
      </c>
      <c r="AE270" s="2" t="s">
        <v>83</v>
      </c>
      <c r="AF270" s="2" t="s">
        <v>83</v>
      </c>
      <c r="AG270" s="3">
        <v>1</v>
      </c>
    </row>
    <row r="271" spans="1:33" ht="15.75" customHeight="1" x14ac:dyDescent="0.25">
      <c r="A271" s="2" t="s">
        <v>1670</v>
      </c>
      <c r="B271" s="2" t="s">
        <v>1671</v>
      </c>
      <c r="C271" s="2" t="s">
        <v>83</v>
      </c>
      <c r="D271" s="2" t="s">
        <v>70</v>
      </c>
      <c r="E271" s="2" t="s">
        <v>1670</v>
      </c>
      <c r="F271" s="2" t="s">
        <v>74</v>
      </c>
      <c r="G271" s="2" t="s">
        <v>75</v>
      </c>
      <c r="H271" s="2" t="s">
        <v>1670</v>
      </c>
      <c r="I271" s="2" t="s">
        <v>75</v>
      </c>
      <c r="J271" s="2" t="s">
        <v>1671</v>
      </c>
      <c r="K271" s="2" t="s">
        <v>1672</v>
      </c>
      <c r="L271" s="2" t="s">
        <v>1673</v>
      </c>
      <c r="M271" s="2" t="s">
        <v>83</v>
      </c>
      <c r="N271" s="2" t="s">
        <v>83</v>
      </c>
      <c r="O271" s="2" t="s">
        <v>83</v>
      </c>
      <c r="P271" s="2" t="s">
        <v>83</v>
      </c>
      <c r="Q271" s="2" t="s">
        <v>83</v>
      </c>
      <c r="R271" s="2" t="s">
        <v>83</v>
      </c>
      <c r="S271" s="2" t="s">
        <v>83</v>
      </c>
      <c r="T271" s="2" t="s">
        <v>83</v>
      </c>
      <c r="U271" s="2" t="s">
        <v>83</v>
      </c>
      <c r="V271" s="2" t="s">
        <v>83</v>
      </c>
      <c r="W271" s="2" t="s">
        <v>83</v>
      </c>
      <c r="X271" s="2" t="s">
        <v>83</v>
      </c>
      <c r="Y271" s="2" t="s">
        <v>83</v>
      </c>
      <c r="Z271" s="2" t="s">
        <v>83</v>
      </c>
      <c r="AA271" s="2" t="s">
        <v>83</v>
      </c>
      <c r="AB271" s="2" t="s">
        <v>83</v>
      </c>
      <c r="AC271" s="2" t="s">
        <v>83</v>
      </c>
      <c r="AD271" s="2" t="s">
        <v>83</v>
      </c>
      <c r="AE271" s="2" t="s">
        <v>83</v>
      </c>
      <c r="AF271" s="2" t="s">
        <v>83</v>
      </c>
      <c r="AG271" s="3">
        <v>1</v>
      </c>
    </row>
    <row r="272" spans="1:33" ht="15.75" customHeight="1" x14ac:dyDescent="0.25">
      <c r="A272" s="2" t="s">
        <v>1674</v>
      </c>
      <c r="B272" s="2" t="s">
        <v>1675</v>
      </c>
      <c r="C272" s="2" t="s">
        <v>70</v>
      </c>
      <c r="D272" s="2" t="s">
        <v>83</v>
      </c>
      <c r="E272" s="2" t="s">
        <v>1674</v>
      </c>
      <c r="F272" s="2" t="s">
        <v>74</v>
      </c>
      <c r="G272" s="2" t="s">
        <v>75</v>
      </c>
      <c r="H272" s="2" t="s">
        <v>1674</v>
      </c>
      <c r="I272" s="2" t="s">
        <v>75</v>
      </c>
      <c r="J272" s="2" t="s">
        <v>1675</v>
      </c>
      <c r="K272" s="2" t="s">
        <v>1676</v>
      </c>
      <c r="L272" s="2" t="s">
        <v>1677</v>
      </c>
      <c r="M272" s="2" t="s">
        <v>83</v>
      </c>
      <c r="N272" s="2" t="s">
        <v>83</v>
      </c>
      <c r="O272" s="2" t="s">
        <v>83</v>
      </c>
      <c r="P272" s="2" t="s">
        <v>83</v>
      </c>
      <c r="Q272" s="2" t="s">
        <v>83</v>
      </c>
      <c r="R272" s="2" t="s">
        <v>83</v>
      </c>
      <c r="S272" s="2" t="s">
        <v>83</v>
      </c>
      <c r="T272" s="2" t="s">
        <v>83</v>
      </c>
      <c r="U272" s="2" t="s">
        <v>83</v>
      </c>
      <c r="V272" s="2" t="s">
        <v>83</v>
      </c>
      <c r="W272" s="2" t="s">
        <v>83</v>
      </c>
      <c r="X272" s="2" t="s">
        <v>83</v>
      </c>
      <c r="Y272" s="2" t="s">
        <v>83</v>
      </c>
      <c r="Z272" s="2" t="s">
        <v>83</v>
      </c>
      <c r="AA272" s="2" t="s">
        <v>83</v>
      </c>
      <c r="AB272" s="2" t="s">
        <v>83</v>
      </c>
      <c r="AC272" s="2" t="s">
        <v>83</v>
      </c>
      <c r="AD272" s="2" t="s">
        <v>83</v>
      </c>
      <c r="AE272" s="2" t="s">
        <v>83</v>
      </c>
      <c r="AF272" s="2" t="s">
        <v>83</v>
      </c>
      <c r="AG272" s="3">
        <v>1</v>
      </c>
    </row>
    <row r="273" spans="1:33" ht="15.75" customHeight="1" x14ac:dyDescent="0.25">
      <c r="A273" s="2" t="s">
        <v>1678</v>
      </c>
      <c r="B273" s="2" t="s">
        <v>1679</v>
      </c>
      <c r="C273" s="2" t="s">
        <v>70</v>
      </c>
      <c r="D273" s="2" t="s">
        <v>83</v>
      </c>
      <c r="E273" s="2" t="s">
        <v>1678</v>
      </c>
      <c r="F273" s="2" t="s">
        <v>74</v>
      </c>
      <c r="G273" s="2" t="s">
        <v>75</v>
      </c>
      <c r="H273" s="2" t="s">
        <v>1678</v>
      </c>
      <c r="I273" s="2" t="s">
        <v>75</v>
      </c>
      <c r="J273" s="2" t="s">
        <v>1679</v>
      </c>
      <c r="K273" s="2" t="s">
        <v>1680</v>
      </c>
      <c r="L273" s="2" t="s">
        <v>1681</v>
      </c>
      <c r="M273" s="2" t="s">
        <v>83</v>
      </c>
      <c r="N273" s="2" t="s">
        <v>83</v>
      </c>
      <c r="O273" s="2" t="s">
        <v>83</v>
      </c>
      <c r="P273" s="2" t="s">
        <v>83</v>
      </c>
      <c r="Q273" s="2" t="s">
        <v>83</v>
      </c>
      <c r="R273" s="2" t="s">
        <v>83</v>
      </c>
      <c r="S273" s="2" t="s">
        <v>83</v>
      </c>
      <c r="T273" s="2" t="s">
        <v>83</v>
      </c>
      <c r="U273" s="2" t="s">
        <v>70</v>
      </c>
      <c r="V273" s="2" t="s">
        <v>83</v>
      </c>
      <c r="W273" s="2" t="s">
        <v>83</v>
      </c>
      <c r="X273" s="2" t="s">
        <v>83</v>
      </c>
      <c r="Y273" s="2" t="s">
        <v>83</v>
      </c>
      <c r="Z273" s="2" t="s">
        <v>83</v>
      </c>
      <c r="AA273" s="2" t="s">
        <v>83</v>
      </c>
      <c r="AB273" s="2" t="s">
        <v>83</v>
      </c>
      <c r="AC273" s="2" t="s">
        <v>83</v>
      </c>
      <c r="AD273" s="2" t="s">
        <v>83</v>
      </c>
      <c r="AE273" s="2" t="s">
        <v>83</v>
      </c>
      <c r="AF273" s="2" t="s">
        <v>83</v>
      </c>
      <c r="AG273" s="3">
        <v>1</v>
      </c>
    </row>
    <row r="274" spans="1:33" ht="15.75" customHeight="1" x14ac:dyDescent="0.25">
      <c r="A274" s="2" t="s">
        <v>1682</v>
      </c>
      <c r="B274" s="2" t="s">
        <v>1683</v>
      </c>
      <c r="C274" s="2" t="s">
        <v>70</v>
      </c>
      <c r="D274" s="2" t="s">
        <v>83</v>
      </c>
      <c r="E274" s="2" t="s">
        <v>1682</v>
      </c>
      <c r="F274" s="2" t="s">
        <v>74</v>
      </c>
      <c r="G274" s="2" t="s">
        <v>75</v>
      </c>
      <c r="H274" s="2" t="s">
        <v>1682</v>
      </c>
      <c r="I274" s="2" t="s">
        <v>75</v>
      </c>
      <c r="J274" s="2" t="s">
        <v>1683</v>
      </c>
      <c r="K274" s="2" t="s">
        <v>1684</v>
      </c>
      <c r="L274" s="2" t="s">
        <v>1685</v>
      </c>
      <c r="M274" s="2" t="s">
        <v>83</v>
      </c>
      <c r="N274" s="2" t="s">
        <v>83</v>
      </c>
      <c r="O274" s="2" t="s">
        <v>83</v>
      </c>
      <c r="P274" s="2" t="s">
        <v>83</v>
      </c>
      <c r="Q274" s="2" t="s">
        <v>83</v>
      </c>
      <c r="R274" s="2" t="s">
        <v>83</v>
      </c>
      <c r="S274" s="2" t="s">
        <v>83</v>
      </c>
      <c r="T274" s="2" t="s">
        <v>83</v>
      </c>
      <c r="U274" s="2" t="s">
        <v>83</v>
      </c>
      <c r="V274" s="2" t="s">
        <v>83</v>
      </c>
      <c r="W274" s="2" t="s">
        <v>83</v>
      </c>
      <c r="X274" s="2" t="s">
        <v>83</v>
      </c>
      <c r="Y274" s="2" t="s">
        <v>83</v>
      </c>
      <c r="Z274" s="2" t="s">
        <v>83</v>
      </c>
      <c r="AA274" s="2" t="s">
        <v>83</v>
      </c>
      <c r="AB274" s="2" t="s">
        <v>83</v>
      </c>
      <c r="AC274" s="2" t="s">
        <v>83</v>
      </c>
      <c r="AD274" s="2" t="s">
        <v>83</v>
      </c>
      <c r="AE274" s="2" t="s">
        <v>83</v>
      </c>
      <c r="AF274" s="2" t="s">
        <v>83</v>
      </c>
      <c r="AG274" s="3">
        <v>1</v>
      </c>
    </row>
    <row r="275" spans="1:33" ht="15.75" customHeight="1" x14ac:dyDescent="0.25">
      <c r="A275" s="2" t="s">
        <v>1686</v>
      </c>
      <c r="B275" s="2" t="s">
        <v>1687</v>
      </c>
      <c r="C275" s="2" t="s">
        <v>70</v>
      </c>
      <c r="D275" s="2" t="s">
        <v>83</v>
      </c>
      <c r="E275" s="2" t="s">
        <v>1686</v>
      </c>
      <c r="F275" s="2" t="s">
        <v>74</v>
      </c>
      <c r="G275" s="2" t="s">
        <v>75</v>
      </c>
      <c r="H275" s="2" t="s">
        <v>1686</v>
      </c>
      <c r="I275" s="2" t="s">
        <v>75</v>
      </c>
      <c r="J275" s="2" t="s">
        <v>1687</v>
      </c>
      <c r="K275" s="2" t="s">
        <v>1688</v>
      </c>
      <c r="L275" s="2" t="s">
        <v>1689</v>
      </c>
      <c r="M275" s="2" t="s">
        <v>83</v>
      </c>
      <c r="N275" s="2" t="s">
        <v>83</v>
      </c>
      <c r="O275" s="2" t="s">
        <v>83</v>
      </c>
      <c r="P275" s="2" t="s">
        <v>83</v>
      </c>
      <c r="Q275" s="2" t="s">
        <v>83</v>
      </c>
      <c r="R275" s="2" t="s">
        <v>83</v>
      </c>
      <c r="S275" s="2" t="s">
        <v>83</v>
      </c>
      <c r="T275" s="2" t="s">
        <v>83</v>
      </c>
      <c r="U275" s="2" t="s">
        <v>83</v>
      </c>
      <c r="V275" s="2" t="s">
        <v>83</v>
      </c>
      <c r="W275" s="2" t="s">
        <v>83</v>
      </c>
      <c r="X275" s="2" t="s">
        <v>83</v>
      </c>
      <c r="Y275" s="2" t="s">
        <v>83</v>
      </c>
      <c r="Z275" s="2" t="s">
        <v>83</v>
      </c>
      <c r="AA275" s="2" t="s">
        <v>83</v>
      </c>
      <c r="AB275" s="2" t="s">
        <v>83</v>
      </c>
      <c r="AC275" s="2" t="s">
        <v>83</v>
      </c>
      <c r="AD275" s="2" t="s">
        <v>83</v>
      </c>
      <c r="AE275" s="2" t="s">
        <v>83</v>
      </c>
      <c r="AF275" s="2" t="s">
        <v>83</v>
      </c>
      <c r="AG275" s="3">
        <v>1</v>
      </c>
    </row>
    <row r="276" spans="1:33" ht="15.75" customHeight="1" x14ac:dyDescent="0.25">
      <c r="A276" s="2" t="s">
        <v>1690</v>
      </c>
      <c r="B276" s="2" t="s">
        <v>1691</v>
      </c>
      <c r="C276" s="2" t="s">
        <v>70</v>
      </c>
      <c r="D276" s="2" t="s">
        <v>83</v>
      </c>
      <c r="E276" s="2" t="s">
        <v>1690</v>
      </c>
      <c r="F276" s="2" t="s">
        <v>74</v>
      </c>
      <c r="G276" s="2" t="s">
        <v>75</v>
      </c>
      <c r="H276" s="2" t="s">
        <v>1690</v>
      </c>
      <c r="I276" s="2" t="s">
        <v>75</v>
      </c>
      <c r="J276" s="2" t="s">
        <v>1691</v>
      </c>
      <c r="K276" s="2" t="s">
        <v>1692</v>
      </c>
      <c r="L276" s="2" t="s">
        <v>1693</v>
      </c>
      <c r="M276" s="2" t="s">
        <v>83</v>
      </c>
      <c r="N276" s="2" t="s">
        <v>83</v>
      </c>
      <c r="O276" s="2" t="s">
        <v>83</v>
      </c>
      <c r="P276" s="2" t="s">
        <v>83</v>
      </c>
      <c r="Q276" s="2" t="s">
        <v>83</v>
      </c>
      <c r="R276" s="2" t="s">
        <v>83</v>
      </c>
      <c r="S276" s="2" t="s">
        <v>83</v>
      </c>
      <c r="T276" s="2" t="s">
        <v>83</v>
      </c>
      <c r="U276" s="2" t="s">
        <v>83</v>
      </c>
      <c r="V276" s="2" t="s">
        <v>83</v>
      </c>
      <c r="W276" s="2" t="s">
        <v>83</v>
      </c>
      <c r="X276" s="2" t="s">
        <v>83</v>
      </c>
      <c r="Y276" s="2" t="s">
        <v>83</v>
      </c>
      <c r="Z276" s="2" t="s">
        <v>83</v>
      </c>
      <c r="AA276" s="2" t="s">
        <v>83</v>
      </c>
      <c r="AB276" s="2" t="s">
        <v>83</v>
      </c>
      <c r="AC276" s="2" t="s">
        <v>83</v>
      </c>
      <c r="AD276" s="2" t="s">
        <v>83</v>
      </c>
      <c r="AE276" s="2" t="s">
        <v>83</v>
      </c>
      <c r="AF276" s="2" t="s">
        <v>83</v>
      </c>
      <c r="AG276" s="3">
        <v>1</v>
      </c>
    </row>
    <row r="277" spans="1:33" ht="15.75" customHeight="1" x14ac:dyDescent="0.25">
      <c r="A277" s="2" t="s">
        <v>1694</v>
      </c>
      <c r="B277" s="2" t="s">
        <v>1695</v>
      </c>
      <c r="C277" s="2" t="s">
        <v>83</v>
      </c>
      <c r="D277" s="2" t="s">
        <v>70</v>
      </c>
      <c r="E277" s="2" t="s">
        <v>1694</v>
      </c>
      <c r="F277" s="2" t="s">
        <v>74</v>
      </c>
      <c r="G277" s="2" t="s">
        <v>75</v>
      </c>
      <c r="H277" s="2" t="s">
        <v>1694</v>
      </c>
      <c r="I277" s="2" t="s">
        <v>75</v>
      </c>
      <c r="J277" s="2" t="s">
        <v>1695</v>
      </c>
      <c r="K277" s="2" t="s">
        <v>1696</v>
      </c>
      <c r="L277" s="2" t="s">
        <v>1697</v>
      </c>
      <c r="M277" s="2" t="s">
        <v>83</v>
      </c>
      <c r="N277" s="2" t="s">
        <v>83</v>
      </c>
      <c r="O277" s="2" t="s">
        <v>83</v>
      </c>
      <c r="P277" s="2" t="s">
        <v>83</v>
      </c>
      <c r="Q277" s="2" t="s">
        <v>83</v>
      </c>
      <c r="R277" s="2" t="s">
        <v>83</v>
      </c>
      <c r="S277" s="2" t="s">
        <v>83</v>
      </c>
      <c r="T277" s="2" t="s">
        <v>83</v>
      </c>
      <c r="U277" s="2" t="s">
        <v>83</v>
      </c>
      <c r="V277" s="2" t="s">
        <v>70</v>
      </c>
      <c r="W277" s="2" t="s">
        <v>83</v>
      </c>
      <c r="X277" s="2" t="s">
        <v>83</v>
      </c>
      <c r="Y277" s="2" t="s">
        <v>83</v>
      </c>
      <c r="Z277" s="2" t="s">
        <v>83</v>
      </c>
      <c r="AA277" s="2" t="s">
        <v>83</v>
      </c>
      <c r="AB277" s="2" t="s">
        <v>83</v>
      </c>
      <c r="AC277" s="2" t="s">
        <v>83</v>
      </c>
      <c r="AD277" s="2" t="s">
        <v>83</v>
      </c>
      <c r="AE277" s="2" t="s">
        <v>83</v>
      </c>
      <c r="AF277" s="2" t="s">
        <v>83</v>
      </c>
      <c r="AG277" s="3">
        <v>1</v>
      </c>
    </row>
    <row r="278" spans="1:33" ht="15.75" customHeight="1" x14ac:dyDescent="0.25">
      <c r="A278" s="2" t="s">
        <v>1698</v>
      </c>
      <c r="B278" s="2" t="s">
        <v>1699</v>
      </c>
      <c r="C278" s="2" t="s">
        <v>70</v>
      </c>
      <c r="D278" s="2" t="s">
        <v>83</v>
      </c>
      <c r="E278" s="2" t="s">
        <v>1698</v>
      </c>
      <c r="F278" s="2" t="s">
        <v>74</v>
      </c>
      <c r="G278" s="2" t="s">
        <v>75</v>
      </c>
      <c r="H278" s="2" t="s">
        <v>1698</v>
      </c>
      <c r="I278" s="2" t="s">
        <v>75</v>
      </c>
      <c r="J278" s="2" t="s">
        <v>1699</v>
      </c>
      <c r="K278" s="2" t="s">
        <v>1700</v>
      </c>
      <c r="L278" s="2" t="s">
        <v>1701</v>
      </c>
      <c r="M278" s="2" t="s">
        <v>83</v>
      </c>
      <c r="N278" s="2" t="s">
        <v>83</v>
      </c>
      <c r="O278" s="2" t="s">
        <v>83</v>
      </c>
      <c r="P278" s="2" t="s">
        <v>83</v>
      </c>
      <c r="Q278" s="2" t="s">
        <v>83</v>
      </c>
      <c r="R278" s="2" t="s">
        <v>83</v>
      </c>
      <c r="S278" s="2" t="s">
        <v>83</v>
      </c>
      <c r="T278" s="2" t="s">
        <v>83</v>
      </c>
      <c r="U278" s="2" t="s">
        <v>83</v>
      </c>
      <c r="V278" s="2" t="s">
        <v>83</v>
      </c>
      <c r="W278" s="2" t="s">
        <v>83</v>
      </c>
      <c r="X278" s="2" t="s">
        <v>83</v>
      </c>
      <c r="Y278" s="2" t="s">
        <v>83</v>
      </c>
      <c r="Z278" s="2" t="s">
        <v>83</v>
      </c>
      <c r="AA278" s="2" t="s">
        <v>83</v>
      </c>
      <c r="AB278" s="2" t="s">
        <v>83</v>
      </c>
      <c r="AC278" s="2" t="s">
        <v>83</v>
      </c>
      <c r="AD278" s="2" t="s">
        <v>83</v>
      </c>
      <c r="AE278" s="2" t="s">
        <v>83</v>
      </c>
      <c r="AF278" s="2" t="s">
        <v>83</v>
      </c>
      <c r="AG278" s="3">
        <v>1</v>
      </c>
    </row>
    <row r="279" spans="1:33" ht="15.75" customHeight="1" x14ac:dyDescent="0.25">
      <c r="A279" s="2" t="s">
        <v>1702</v>
      </c>
      <c r="B279" s="2" t="s">
        <v>1703</v>
      </c>
      <c r="C279" s="2" t="s">
        <v>70</v>
      </c>
      <c r="D279" s="2" t="s">
        <v>83</v>
      </c>
      <c r="E279" s="2" t="s">
        <v>1702</v>
      </c>
      <c r="F279" s="2" t="s">
        <v>74</v>
      </c>
      <c r="G279" s="2" t="s">
        <v>75</v>
      </c>
      <c r="H279" s="2" t="s">
        <v>1702</v>
      </c>
      <c r="I279" s="2" t="s">
        <v>75</v>
      </c>
      <c r="J279" s="2" t="s">
        <v>1703</v>
      </c>
      <c r="K279" s="2" t="s">
        <v>1704</v>
      </c>
      <c r="M279" s="2" t="s">
        <v>83</v>
      </c>
      <c r="N279" s="2" t="s">
        <v>83</v>
      </c>
      <c r="O279" s="2" t="s">
        <v>83</v>
      </c>
      <c r="P279" s="2" t="s">
        <v>83</v>
      </c>
      <c r="Q279" s="2" t="s">
        <v>83</v>
      </c>
      <c r="R279" s="2" t="s">
        <v>83</v>
      </c>
      <c r="S279" s="2" t="s">
        <v>83</v>
      </c>
      <c r="T279" s="2" t="s">
        <v>83</v>
      </c>
      <c r="U279" s="2" t="s">
        <v>83</v>
      </c>
      <c r="V279" s="2" t="s">
        <v>83</v>
      </c>
      <c r="W279" s="2" t="s">
        <v>83</v>
      </c>
      <c r="X279" s="2" t="s">
        <v>83</v>
      </c>
      <c r="Y279" s="2" t="s">
        <v>83</v>
      </c>
      <c r="Z279" s="2" t="s">
        <v>83</v>
      </c>
      <c r="AA279" s="2" t="s">
        <v>83</v>
      </c>
      <c r="AB279" s="2" t="s">
        <v>83</v>
      </c>
      <c r="AC279" s="2" t="s">
        <v>83</v>
      </c>
      <c r="AD279" s="2" t="s">
        <v>83</v>
      </c>
      <c r="AE279" s="2" t="s">
        <v>83</v>
      </c>
      <c r="AF279" s="2" t="s">
        <v>83</v>
      </c>
      <c r="AG279" s="3">
        <v>1</v>
      </c>
    </row>
    <row r="280" spans="1:33" ht="15.75" customHeight="1" x14ac:dyDescent="0.25">
      <c r="A280" s="2" t="s">
        <v>1705</v>
      </c>
      <c r="B280" s="2" t="s">
        <v>1706</v>
      </c>
      <c r="C280" s="2" t="s">
        <v>70</v>
      </c>
      <c r="D280" s="2" t="s">
        <v>83</v>
      </c>
      <c r="E280" s="2" t="s">
        <v>1705</v>
      </c>
      <c r="F280" s="2" t="s">
        <v>74</v>
      </c>
      <c r="G280" s="2" t="s">
        <v>75</v>
      </c>
      <c r="H280" s="2" t="s">
        <v>1705</v>
      </c>
      <c r="I280" s="2" t="s">
        <v>75</v>
      </c>
      <c r="J280" s="2" t="s">
        <v>1706</v>
      </c>
      <c r="K280" s="2" t="s">
        <v>1707</v>
      </c>
      <c r="L280" s="2" t="s">
        <v>1708</v>
      </c>
      <c r="M280" s="2" t="s">
        <v>83</v>
      </c>
      <c r="N280" s="2" t="s">
        <v>83</v>
      </c>
      <c r="O280" s="2" t="s">
        <v>83</v>
      </c>
      <c r="P280" s="2" t="s">
        <v>70</v>
      </c>
      <c r="Q280" s="2" t="s">
        <v>83</v>
      </c>
      <c r="R280" s="2" t="s">
        <v>83</v>
      </c>
      <c r="S280" s="2" t="s">
        <v>83</v>
      </c>
      <c r="T280" s="2" t="s">
        <v>83</v>
      </c>
      <c r="U280" s="2" t="s">
        <v>83</v>
      </c>
      <c r="V280" s="2" t="s">
        <v>83</v>
      </c>
      <c r="W280" s="2" t="s">
        <v>83</v>
      </c>
      <c r="X280" s="2" t="s">
        <v>83</v>
      </c>
      <c r="Y280" s="2" t="s">
        <v>83</v>
      </c>
      <c r="Z280" s="2" t="s">
        <v>83</v>
      </c>
      <c r="AA280" s="2" t="s">
        <v>83</v>
      </c>
      <c r="AB280" s="2" t="s">
        <v>83</v>
      </c>
      <c r="AC280" s="2" t="s">
        <v>83</v>
      </c>
      <c r="AD280" s="2" t="s">
        <v>70</v>
      </c>
      <c r="AE280" s="2" t="s">
        <v>83</v>
      </c>
      <c r="AF280" s="2" t="s">
        <v>83</v>
      </c>
      <c r="AG280" s="3">
        <v>1</v>
      </c>
    </row>
    <row r="281" spans="1:33" ht="15.75" customHeight="1" x14ac:dyDescent="0.25">
      <c r="A281" s="2" t="s">
        <v>1709</v>
      </c>
      <c r="B281" s="2" t="s">
        <v>1710</v>
      </c>
      <c r="C281" s="2" t="s">
        <v>70</v>
      </c>
      <c r="D281" s="2" t="s">
        <v>83</v>
      </c>
      <c r="E281" s="2" t="s">
        <v>1709</v>
      </c>
      <c r="F281" s="2" t="s">
        <v>74</v>
      </c>
      <c r="G281" s="2" t="s">
        <v>75</v>
      </c>
      <c r="H281" s="2" t="s">
        <v>1709</v>
      </c>
      <c r="I281" s="2" t="s">
        <v>75</v>
      </c>
      <c r="J281" s="2" t="s">
        <v>1710</v>
      </c>
      <c r="K281" s="2" t="s">
        <v>1711</v>
      </c>
      <c r="L281" s="2" t="s">
        <v>1712</v>
      </c>
      <c r="M281" s="2" t="s">
        <v>83</v>
      </c>
      <c r="N281" s="2" t="s">
        <v>83</v>
      </c>
      <c r="O281" s="2" t="s">
        <v>83</v>
      </c>
      <c r="P281" s="2" t="s">
        <v>83</v>
      </c>
      <c r="Q281" s="2" t="s">
        <v>83</v>
      </c>
      <c r="R281" s="2" t="s">
        <v>83</v>
      </c>
      <c r="S281" s="2" t="s">
        <v>70</v>
      </c>
      <c r="T281" s="2" t="s">
        <v>83</v>
      </c>
      <c r="U281" s="2" t="s">
        <v>83</v>
      </c>
      <c r="V281" s="2" t="s">
        <v>83</v>
      </c>
      <c r="W281" s="2" t="s">
        <v>83</v>
      </c>
      <c r="X281" s="2" t="s">
        <v>83</v>
      </c>
      <c r="Y281" s="2" t="s">
        <v>70</v>
      </c>
      <c r="Z281" s="2" t="s">
        <v>83</v>
      </c>
      <c r="AA281" s="2" t="s">
        <v>83</v>
      </c>
      <c r="AB281" s="2" t="s">
        <v>83</v>
      </c>
      <c r="AC281" s="2" t="s">
        <v>83</v>
      </c>
      <c r="AD281" s="2" t="s">
        <v>83</v>
      </c>
      <c r="AE281" s="2" t="s">
        <v>83</v>
      </c>
      <c r="AF281" s="2" t="s">
        <v>83</v>
      </c>
      <c r="AG281" s="3">
        <v>1</v>
      </c>
    </row>
    <row r="282" spans="1:33" ht="15.75" customHeight="1" x14ac:dyDescent="0.25">
      <c r="A282" s="2" t="s">
        <v>1713</v>
      </c>
      <c r="B282" s="2" t="s">
        <v>1714</v>
      </c>
      <c r="C282" s="2" t="s">
        <v>83</v>
      </c>
      <c r="D282" s="2" t="s">
        <v>70</v>
      </c>
      <c r="E282" s="2" t="s">
        <v>1713</v>
      </c>
      <c r="F282" s="2" t="s">
        <v>74</v>
      </c>
      <c r="G282" s="2" t="s">
        <v>75</v>
      </c>
      <c r="H282" s="2" t="s">
        <v>1713</v>
      </c>
      <c r="I282" s="2" t="s">
        <v>75</v>
      </c>
      <c r="J282" s="2" t="s">
        <v>1714</v>
      </c>
      <c r="K282" s="2" t="s">
        <v>1715</v>
      </c>
      <c r="L282" s="2" t="s">
        <v>1716</v>
      </c>
      <c r="M282" s="2" t="s">
        <v>83</v>
      </c>
      <c r="N282" s="2" t="s">
        <v>70</v>
      </c>
      <c r="O282" s="2" t="s">
        <v>83</v>
      </c>
      <c r="P282" s="2" t="s">
        <v>83</v>
      </c>
      <c r="Q282" s="2" t="s">
        <v>83</v>
      </c>
      <c r="R282" s="2" t="s">
        <v>83</v>
      </c>
      <c r="S282" s="2" t="s">
        <v>83</v>
      </c>
      <c r="T282" s="2" t="s">
        <v>83</v>
      </c>
      <c r="U282" s="2" t="s">
        <v>83</v>
      </c>
      <c r="V282" s="2" t="s">
        <v>83</v>
      </c>
      <c r="W282" s="2" t="s">
        <v>83</v>
      </c>
      <c r="X282" s="2" t="s">
        <v>83</v>
      </c>
      <c r="Y282" s="2" t="s">
        <v>83</v>
      </c>
      <c r="Z282" s="2" t="s">
        <v>83</v>
      </c>
      <c r="AA282" s="2" t="s">
        <v>83</v>
      </c>
      <c r="AB282" s="2" t="s">
        <v>83</v>
      </c>
      <c r="AC282" s="2" t="s">
        <v>83</v>
      </c>
      <c r="AD282" s="2" t="s">
        <v>83</v>
      </c>
      <c r="AE282" s="2" t="s">
        <v>83</v>
      </c>
      <c r="AF282" s="2" t="s">
        <v>83</v>
      </c>
      <c r="AG282" s="3">
        <v>1</v>
      </c>
    </row>
    <row r="283" spans="1:33" ht="15.75" customHeight="1" x14ac:dyDescent="0.25">
      <c r="A283" s="2" t="s">
        <v>1717</v>
      </c>
      <c r="B283" s="2" t="s">
        <v>1718</v>
      </c>
      <c r="C283" s="2" t="s">
        <v>70</v>
      </c>
      <c r="D283" s="2" t="s">
        <v>83</v>
      </c>
      <c r="E283" s="2" t="s">
        <v>1717</v>
      </c>
      <c r="F283" s="2" t="s">
        <v>74</v>
      </c>
      <c r="G283" s="2" t="s">
        <v>75</v>
      </c>
      <c r="H283" s="2" t="s">
        <v>1717</v>
      </c>
      <c r="I283" s="2" t="s">
        <v>75</v>
      </c>
      <c r="J283" s="2" t="s">
        <v>1718</v>
      </c>
      <c r="K283" s="2" t="s">
        <v>1719</v>
      </c>
      <c r="L283" s="2" t="s">
        <v>1720</v>
      </c>
      <c r="M283" s="2" t="s">
        <v>83</v>
      </c>
      <c r="N283" s="2" t="s">
        <v>83</v>
      </c>
      <c r="O283" s="2" t="s">
        <v>83</v>
      </c>
      <c r="P283" s="2" t="s">
        <v>83</v>
      </c>
      <c r="Q283" s="2" t="s">
        <v>83</v>
      </c>
      <c r="R283" s="2" t="s">
        <v>83</v>
      </c>
      <c r="S283" s="2" t="s">
        <v>83</v>
      </c>
      <c r="T283" s="2" t="s">
        <v>83</v>
      </c>
      <c r="U283" s="2" t="s">
        <v>83</v>
      </c>
      <c r="V283" s="2" t="s">
        <v>83</v>
      </c>
      <c r="W283" s="2" t="s">
        <v>83</v>
      </c>
      <c r="X283" s="2" t="s">
        <v>83</v>
      </c>
      <c r="Y283" s="2" t="s">
        <v>83</v>
      </c>
      <c r="Z283" s="2" t="s">
        <v>83</v>
      </c>
      <c r="AA283" s="2" t="s">
        <v>83</v>
      </c>
      <c r="AB283" s="2" t="s">
        <v>83</v>
      </c>
      <c r="AC283" s="2" t="s">
        <v>83</v>
      </c>
      <c r="AD283" s="2" t="s">
        <v>83</v>
      </c>
      <c r="AE283" s="2" t="s">
        <v>83</v>
      </c>
      <c r="AF283" s="2" t="s">
        <v>83</v>
      </c>
      <c r="AG283" s="3">
        <v>1</v>
      </c>
    </row>
    <row r="284" spans="1:33" ht="15.75" customHeight="1" x14ac:dyDescent="0.25">
      <c r="A284" s="2" t="s">
        <v>1721</v>
      </c>
      <c r="B284" s="2" t="s">
        <v>1722</v>
      </c>
      <c r="C284" s="2" t="s">
        <v>83</v>
      </c>
      <c r="D284" s="2" t="s">
        <v>70</v>
      </c>
      <c r="E284" s="2" t="s">
        <v>1721</v>
      </c>
      <c r="F284" s="2" t="s">
        <v>74</v>
      </c>
      <c r="G284" s="2" t="s">
        <v>75</v>
      </c>
      <c r="H284" s="2" t="s">
        <v>1721</v>
      </c>
      <c r="I284" s="2" t="s">
        <v>75</v>
      </c>
      <c r="J284" s="2" t="s">
        <v>1722</v>
      </c>
      <c r="K284" s="2" t="s">
        <v>1723</v>
      </c>
      <c r="L284" s="2" t="s">
        <v>1724</v>
      </c>
      <c r="M284" s="2" t="s">
        <v>83</v>
      </c>
      <c r="N284" s="2" t="s">
        <v>83</v>
      </c>
      <c r="O284" s="2" t="s">
        <v>83</v>
      </c>
      <c r="P284" s="2" t="s">
        <v>83</v>
      </c>
      <c r="Q284" s="2" t="s">
        <v>83</v>
      </c>
      <c r="R284" s="2" t="s">
        <v>83</v>
      </c>
      <c r="S284" s="2" t="s">
        <v>83</v>
      </c>
      <c r="T284" s="2" t="s">
        <v>83</v>
      </c>
      <c r="U284" s="2" t="s">
        <v>70</v>
      </c>
      <c r="V284" s="2" t="s">
        <v>83</v>
      </c>
      <c r="W284" s="2" t="s">
        <v>83</v>
      </c>
      <c r="X284" s="2" t="s">
        <v>83</v>
      </c>
      <c r="Y284" s="2" t="s">
        <v>83</v>
      </c>
      <c r="Z284" s="2" t="s">
        <v>83</v>
      </c>
      <c r="AA284" s="2" t="s">
        <v>83</v>
      </c>
      <c r="AB284" s="2" t="s">
        <v>83</v>
      </c>
      <c r="AC284" s="2" t="s">
        <v>83</v>
      </c>
      <c r="AD284" s="2" t="s">
        <v>83</v>
      </c>
      <c r="AE284" s="2" t="s">
        <v>83</v>
      </c>
      <c r="AF284" s="2" t="s">
        <v>83</v>
      </c>
      <c r="AG284" s="3">
        <v>1</v>
      </c>
    </row>
    <row r="285" spans="1:33" ht="15.75" customHeight="1" x14ac:dyDescent="0.25">
      <c r="A285" s="2" t="s">
        <v>1725</v>
      </c>
      <c r="B285" s="2" t="s">
        <v>1726</v>
      </c>
      <c r="C285" s="2" t="s">
        <v>70</v>
      </c>
      <c r="D285" s="2" t="s">
        <v>83</v>
      </c>
      <c r="E285" s="2" t="s">
        <v>1725</v>
      </c>
      <c r="F285" s="2" t="s">
        <v>74</v>
      </c>
      <c r="G285" s="2" t="s">
        <v>75</v>
      </c>
      <c r="H285" s="2" t="s">
        <v>1725</v>
      </c>
      <c r="I285" s="2" t="s">
        <v>75</v>
      </c>
      <c r="J285" s="2" t="s">
        <v>1726</v>
      </c>
      <c r="K285" s="2" t="s">
        <v>1727</v>
      </c>
      <c r="L285" s="2" t="s">
        <v>1728</v>
      </c>
      <c r="M285" s="2" t="s">
        <v>83</v>
      </c>
      <c r="N285" s="2" t="s">
        <v>83</v>
      </c>
      <c r="O285" s="2" t="s">
        <v>83</v>
      </c>
      <c r="P285" s="2" t="s">
        <v>83</v>
      </c>
      <c r="Q285" s="2" t="s">
        <v>83</v>
      </c>
      <c r="R285" s="2" t="s">
        <v>83</v>
      </c>
      <c r="S285" s="2" t="s">
        <v>83</v>
      </c>
      <c r="T285" s="2" t="s">
        <v>83</v>
      </c>
      <c r="U285" s="2" t="s">
        <v>83</v>
      </c>
      <c r="V285" s="2" t="s">
        <v>83</v>
      </c>
      <c r="W285" s="2" t="s">
        <v>83</v>
      </c>
      <c r="X285" s="2" t="s">
        <v>83</v>
      </c>
      <c r="Y285" s="2" t="s">
        <v>83</v>
      </c>
      <c r="Z285" s="2" t="s">
        <v>83</v>
      </c>
      <c r="AA285" s="2" t="s">
        <v>83</v>
      </c>
      <c r="AB285" s="2" t="s">
        <v>83</v>
      </c>
      <c r="AC285" s="2" t="s">
        <v>83</v>
      </c>
      <c r="AD285" s="2" t="s">
        <v>83</v>
      </c>
      <c r="AE285" s="2" t="s">
        <v>83</v>
      </c>
      <c r="AF285" s="2" t="s">
        <v>83</v>
      </c>
      <c r="AG285" s="3">
        <v>1</v>
      </c>
    </row>
    <row r="286" spans="1:33" ht="15.75" customHeight="1" x14ac:dyDescent="0.25">
      <c r="A286" s="2" t="s">
        <v>1729</v>
      </c>
      <c r="B286" s="2" t="s">
        <v>1730</v>
      </c>
      <c r="C286" s="2" t="s">
        <v>83</v>
      </c>
      <c r="D286" s="2" t="s">
        <v>70</v>
      </c>
      <c r="E286" s="2" t="s">
        <v>1729</v>
      </c>
      <c r="F286" s="2" t="s">
        <v>74</v>
      </c>
      <c r="G286" s="2" t="s">
        <v>75</v>
      </c>
      <c r="H286" s="2" t="s">
        <v>1729</v>
      </c>
      <c r="I286" s="2" t="s">
        <v>75</v>
      </c>
      <c r="J286" s="2" t="s">
        <v>1730</v>
      </c>
      <c r="K286" s="2" t="s">
        <v>1731</v>
      </c>
      <c r="M286" s="2" t="s">
        <v>83</v>
      </c>
      <c r="N286" s="2" t="s">
        <v>83</v>
      </c>
      <c r="O286" s="2" t="s">
        <v>83</v>
      </c>
      <c r="P286" s="2" t="s">
        <v>83</v>
      </c>
      <c r="Q286" s="2" t="s">
        <v>83</v>
      </c>
      <c r="R286" s="2" t="s">
        <v>83</v>
      </c>
      <c r="S286" s="2" t="s">
        <v>83</v>
      </c>
      <c r="T286" s="2" t="s">
        <v>83</v>
      </c>
      <c r="U286" s="2" t="s">
        <v>83</v>
      </c>
      <c r="V286" s="2" t="s">
        <v>83</v>
      </c>
      <c r="W286" s="2" t="s">
        <v>83</v>
      </c>
      <c r="X286" s="2" t="s">
        <v>83</v>
      </c>
      <c r="Y286" s="2" t="s">
        <v>83</v>
      </c>
      <c r="Z286" s="2" t="s">
        <v>83</v>
      </c>
      <c r="AA286" s="2" t="s">
        <v>83</v>
      </c>
      <c r="AB286" s="2" t="s">
        <v>83</v>
      </c>
      <c r="AC286" s="2" t="s">
        <v>83</v>
      </c>
      <c r="AD286" s="2" t="s">
        <v>83</v>
      </c>
      <c r="AE286" s="2" t="s">
        <v>83</v>
      </c>
      <c r="AF286" s="2" t="s">
        <v>83</v>
      </c>
      <c r="AG286" s="3">
        <v>1</v>
      </c>
    </row>
    <row r="287" spans="1:33" ht="15.75" customHeight="1" x14ac:dyDescent="0.25">
      <c r="A287" s="2" t="s">
        <v>1732</v>
      </c>
      <c r="B287" s="2" t="s">
        <v>1733</v>
      </c>
      <c r="C287" s="2" t="s">
        <v>83</v>
      </c>
      <c r="D287" s="2" t="s">
        <v>70</v>
      </c>
      <c r="E287" s="2" t="s">
        <v>1732</v>
      </c>
      <c r="F287" s="2" t="s">
        <v>74</v>
      </c>
      <c r="G287" s="2" t="s">
        <v>75</v>
      </c>
      <c r="H287" s="2" t="s">
        <v>1732</v>
      </c>
      <c r="I287" s="2" t="s">
        <v>75</v>
      </c>
      <c r="J287" s="2" t="s">
        <v>1733</v>
      </c>
      <c r="K287" s="2" t="s">
        <v>1734</v>
      </c>
      <c r="L287" s="2" t="s">
        <v>1735</v>
      </c>
      <c r="M287" s="2" t="s">
        <v>83</v>
      </c>
      <c r="N287" s="2" t="s">
        <v>83</v>
      </c>
      <c r="O287" s="2" t="s">
        <v>83</v>
      </c>
      <c r="P287" s="2" t="s">
        <v>83</v>
      </c>
      <c r="Q287" s="2" t="s">
        <v>83</v>
      </c>
      <c r="R287" s="2" t="s">
        <v>83</v>
      </c>
      <c r="S287" s="2" t="s">
        <v>83</v>
      </c>
      <c r="T287" s="2" t="s">
        <v>83</v>
      </c>
      <c r="U287" s="2" t="s">
        <v>83</v>
      </c>
      <c r="V287" s="2" t="s">
        <v>83</v>
      </c>
      <c r="W287" s="2" t="s">
        <v>83</v>
      </c>
      <c r="X287" s="2" t="s">
        <v>83</v>
      </c>
      <c r="Y287" s="2" t="s">
        <v>83</v>
      </c>
      <c r="Z287" s="2" t="s">
        <v>83</v>
      </c>
      <c r="AA287" s="2" t="s">
        <v>83</v>
      </c>
      <c r="AB287" s="2" t="s">
        <v>83</v>
      </c>
      <c r="AC287" s="2" t="s">
        <v>83</v>
      </c>
      <c r="AD287" s="2" t="s">
        <v>83</v>
      </c>
      <c r="AE287" s="2" t="s">
        <v>83</v>
      </c>
      <c r="AF287" s="2" t="s">
        <v>83</v>
      </c>
      <c r="AG287" s="3">
        <v>1</v>
      </c>
    </row>
    <row r="288" spans="1:33" ht="15.75" customHeight="1" x14ac:dyDescent="0.25">
      <c r="A288" s="2" t="s">
        <v>1736</v>
      </c>
      <c r="B288" s="2" t="s">
        <v>1737</v>
      </c>
      <c r="C288" s="2" t="s">
        <v>83</v>
      </c>
      <c r="D288" s="2" t="s">
        <v>70</v>
      </c>
      <c r="E288" s="2" t="s">
        <v>1736</v>
      </c>
      <c r="F288" s="2" t="s">
        <v>74</v>
      </c>
      <c r="G288" s="2" t="s">
        <v>75</v>
      </c>
      <c r="H288" s="2" t="s">
        <v>1736</v>
      </c>
      <c r="I288" s="2" t="s">
        <v>75</v>
      </c>
      <c r="J288" s="2" t="s">
        <v>1737</v>
      </c>
      <c r="K288" s="2" t="s">
        <v>1738</v>
      </c>
      <c r="L288" s="2" t="s">
        <v>1739</v>
      </c>
      <c r="M288" s="2" t="s">
        <v>83</v>
      </c>
      <c r="N288" s="2" t="s">
        <v>83</v>
      </c>
      <c r="O288" s="2" t="s">
        <v>70</v>
      </c>
      <c r="P288" s="2" t="s">
        <v>83</v>
      </c>
      <c r="Q288" s="2" t="s">
        <v>83</v>
      </c>
      <c r="R288" s="2" t="s">
        <v>83</v>
      </c>
      <c r="S288" s="2" t="s">
        <v>83</v>
      </c>
      <c r="T288" s="2" t="s">
        <v>83</v>
      </c>
      <c r="U288" s="2" t="s">
        <v>83</v>
      </c>
      <c r="V288" s="2" t="s">
        <v>83</v>
      </c>
      <c r="W288" s="2" t="s">
        <v>83</v>
      </c>
      <c r="X288" s="2" t="s">
        <v>83</v>
      </c>
      <c r="Y288" s="2" t="s">
        <v>83</v>
      </c>
      <c r="Z288" s="2" t="s">
        <v>83</v>
      </c>
      <c r="AA288" s="2" t="s">
        <v>83</v>
      </c>
      <c r="AB288" s="2" t="s">
        <v>83</v>
      </c>
      <c r="AC288" s="2" t="s">
        <v>83</v>
      </c>
      <c r="AD288" s="2" t="s">
        <v>83</v>
      </c>
      <c r="AE288" s="2" t="s">
        <v>83</v>
      </c>
      <c r="AF288" s="2" t="s">
        <v>83</v>
      </c>
      <c r="AG288" s="3">
        <v>1</v>
      </c>
    </row>
    <row r="289" spans="1:33" ht="15.75" customHeight="1" x14ac:dyDescent="0.25">
      <c r="A289" s="2" t="s">
        <v>1740</v>
      </c>
      <c r="B289" s="2" t="s">
        <v>1741</v>
      </c>
      <c r="C289" s="2" t="s">
        <v>83</v>
      </c>
      <c r="D289" s="2" t="s">
        <v>70</v>
      </c>
      <c r="E289" s="2" t="s">
        <v>1740</v>
      </c>
      <c r="F289" s="2" t="s">
        <v>74</v>
      </c>
      <c r="G289" s="2" t="s">
        <v>75</v>
      </c>
      <c r="H289" s="2" t="s">
        <v>1740</v>
      </c>
      <c r="I289" s="2" t="s">
        <v>75</v>
      </c>
      <c r="J289" s="2" t="s">
        <v>1741</v>
      </c>
      <c r="K289" s="2" t="s">
        <v>1742</v>
      </c>
      <c r="L289" s="2" t="s">
        <v>1743</v>
      </c>
      <c r="M289" s="2" t="s">
        <v>83</v>
      </c>
      <c r="N289" s="2" t="s">
        <v>83</v>
      </c>
      <c r="O289" s="2" t="s">
        <v>83</v>
      </c>
      <c r="P289" s="2" t="s">
        <v>83</v>
      </c>
      <c r="Q289" s="2" t="s">
        <v>83</v>
      </c>
      <c r="R289" s="2" t="s">
        <v>83</v>
      </c>
      <c r="S289" s="2" t="s">
        <v>83</v>
      </c>
      <c r="T289" s="2" t="s">
        <v>83</v>
      </c>
      <c r="U289" s="2" t="s">
        <v>83</v>
      </c>
      <c r="V289" s="2" t="s">
        <v>83</v>
      </c>
      <c r="W289" s="2" t="s">
        <v>83</v>
      </c>
      <c r="X289" s="2" t="s">
        <v>83</v>
      </c>
      <c r="Y289" s="2" t="s">
        <v>83</v>
      </c>
      <c r="Z289" s="2" t="s">
        <v>83</v>
      </c>
      <c r="AA289" s="2" t="s">
        <v>83</v>
      </c>
      <c r="AB289" s="2" t="s">
        <v>83</v>
      </c>
      <c r="AC289" s="2" t="s">
        <v>83</v>
      </c>
      <c r="AD289" s="2" t="s">
        <v>83</v>
      </c>
      <c r="AE289" s="2" t="s">
        <v>83</v>
      </c>
      <c r="AF289" s="2" t="s">
        <v>83</v>
      </c>
      <c r="AG289" s="3">
        <v>1</v>
      </c>
    </row>
    <row r="290" spans="1:33" ht="15.75" customHeight="1" x14ac:dyDescent="0.25">
      <c r="A290" s="2" t="s">
        <v>1744</v>
      </c>
      <c r="B290" s="2" t="s">
        <v>1745</v>
      </c>
      <c r="C290" s="2" t="s">
        <v>70</v>
      </c>
      <c r="D290" s="2" t="s">
        <v>83</v>
      </c>
      <c r="E290" s="2" t="s">
        <v>1744</v>
      </c>
      <c r="F290" s="2" t="s">
        <v>74</v>
      </c>
      <c r="G290" s="2" t="s">
        <v>75</v>
      </c>
      <c r="H290" s="2" t="s">
        <v>1744</v>
      </c>
      <c r="I290" s="2" t="s">
        <v>75</v>
      </c>
      <c r="J290" s="2" t="s">
        <v>1745</v>
      </c>
      <c r="K290" s="2" t="s">
        <v>1746</v>
      </c>
      <c r="L290" s="2" t="s">
        <v>1747</v>
      </c>
      <c r="M290" s="2" t="s">
        <v>83</v>
      </c>
      <c r="N290" s="2" t="s">
        <v>83</v>
      </c>
      <c r="O290" s="2" t="s">
        <v>83</v>
      </c>
      <c r="P290" s="2" t="s">
        <v>83</v>
      </c>
      <c r="Q290" s="2" t="s">
        <v>83</v>
      </c>
      <c r="R290" s="2" t="s">
        <v>83</v>
      </c>
      <c r="S290" s="2" t="s">
        <v>83</v>
      </c>
      <c r="T290" s="2" t="s">
        <v>83</v>
      </c>
      <c r="U290" s="2" t="s">
        <v>83</v>
      </c>
      <c r="V290" s="2" t="s">
        <v>83</v>
      </c>
      <c r="W290" s="2" t="s">
        <v>83</v>
      </c>
      <c r="X290" s="2" t="s">
        <v>83</v>
      </c>
      <c r="Y290" s="2" t="s">
        <v>83</v>
      </c>
      <c r="Z290" s="2" t="s">
        <v>83</v>
      </c>
      <c r="AA290" s="2" t="s">
        <v>83</v>
      </c>
      <c r="AB290" s="2" t="s">
        <v>83</v>
      </c>
      <c r="AC290" s="2" t="s">
        <v>83</v>
      </c>
      <c r="AD290" s="2" t="s">
        <v>83</v>
      </c>
      <c r="AE290" s="2" t="s">
        <v>83</v>
      </c>
      <c r="AF290" s="2" t="s">
        <v>83</v>
      </c>
      <c r="AG290" s="3">
        <v>1</v>
      </c>
    </row>
    <row r="291" spans="1:33" ht="15.75" customHeight="1" x14ac:dyDescent="0.25">
      <c r="A291" s="2" t="s">
        <v>1748</v>
      </c>
      <c r="B291" s="2" t="s">
        <v>1749</v>
      </c>
      <c r="C291" s="2" t="s">
        <v>83</v>
      </c>
      <c r="D291" s="2" t="s">
        <v>70</v>
      </c>
      <c r="E291" s="2" t="s">
        <v>1748</v>
      </c>
      <c r="F291" s="2" t="s">
        <v>74</v>
      </c>
      <c r="G291" s="2" t="s">
        <v>75</v>
      </c>
      <c r="H291" s="2" t="s">
        <v>1748</v>
      </c>
      <c r="I291" s="2" t="s">
        <v>75</v>
      </c>
      <c r="J291" s="2" t="s">
        <v>1749</v>
      </c>
      <c r="K291" s="2" t="s">
        <v>1750</v>
      </c>
      <c r="L291" s="2" t="s">
        <v>1751</v>
      </c>
      <c r="M291" s="2" t="s">
        <v>70</v>
      </c>
      <c r="N291" s="2" t="s">
        <v>83</v>
      </c>
      <c r="O291" s="2" t="s">
        <v>83</v>
      </c>
      <c r="P291" s="2" t="s">
        <v>70</v>
      </c>
      <c r="Q291" s="2" t="s">
        <v>70</v>
      </c>
      <c r="R291" s="2" t="s">
        <v>83</v>
      </c>
      <c r="S291" s="2" t="s">
        <v>83</v>
      </c>
      <c r="T291" s="2" t="s">
        <v>83</v>
      </c>
      <c r="U291" s="2" t="s">
        <v>83</v>
      </c>
      <c r="V291" s="2" t="s">
        <v>83</v>
      </c>
      <c r="W291" s="2" t="s">
        <v>83</v>
      </c>
      <c r="X291" s="2" t="s">
        <v>83</v>
      </c>
      <c r="Y291" s="2" t="s">
        <v>83</v>
      </c>
      <c r="Z291" s="2" t="s">
        <v>83</v>
      </c>
      <c r="AA291" s="2" t="s">
        <v>83</v>
      </c>
      <c r="AB291" s="2" t="s">
        <v>83</v>
      </c>
      <c r="AC291" s="2" t="s">
        <v>83</v>
      </c>
      <c r="AD291" s="2" t="s">
        <v>83</v>
      </c>
      <c r="AE291" s="2" t="s">
        <v>83</v>
      </c>
      <c r="AF291" s="2" t="s">
        <v>83</v>
      </c>
      <c r="AG291" s="3">
        <v>1</v>
      </c>
    </row>
    <row r="292" spans="1:33" ht="15.75" customHeight="1" x14ac:dyDescent="0.25">
      <c r="A292" s="2" t="s">
        <v>1752</v>
      </c>
      <c r="B292" s="2" t="s">
        <v>1753</v>
      </c>
      <c r="C292" s="2" t="s">
        <v>70</v>
      </c>
      <c r="D292" s="2" t="s">
        <v>83</v>
      </c>
      <c r="E292" s="2" t="s">
        <v>1752</v>
      </c>
      <c r="F292" s="2" t="s">
        <v>74</v>
      </c>
      <c r="G292" s="2" t="s">
        <v>75</v>
      </c>
      <c r="H292" s="2" t="s">
        <v>1752</v>
      </c>
      <c r="I292" s="2" t="s">
        <v>75</v>
      </c>
      <c r="J292" s="2" t="s">
        <v>1753</v>
      </c>
      <c r="K292" s="2" t="s">
        <v>1754</v>
      </c>
      <c r="L292" s="2" t="s">
        <v>1755</v>
      </c>
      <c r="M292" s="2" t="s">
        <v>83</v>
      </c>
      <c r="N292" s="2" t="s">
        <v>83</v>
      </c>
      <c r="O292" s="2" t="s">
        <v>83</v>
      </c>
      <c r="P292" s="2" t="s">
        <v>83</v>
      </c>
      <c r="Q292" s="2" t="s">
        <v>83</v>
      </c>
      <c r="R292" s="2" t="s">
        <v>83</v>
      </c>
      <c r="S292" s="2" t="s">
        <v>83</v>
      </c>
      <c r="T292" s="2" t="s">
        <v>83</v>
      </c>
      <c r="U292" s="2" t="s">
        <v>83</v>
      </c>
      <c r="V292" s="2" t="s">
        <v>83</v>
      </c>
      <c r="W292" s="2" t="s">
        <v>83</v>
      </c>
      <c r="X292" s="2" t="s">
        <v>83</v>
      </c>
      <c r="Y292" s="2" t="s">
        <v>83</v>
      </c>
      <c r="Z292" s="2" t="s">
        <v>83</v>
      </c>
      <c r="AA292" s="2" t="s">
        <v>83</v>
      </c>
      <c r="AB292" s="2" t="s">
        <v>83</v>
      </c>
      <c r="AC292" s="2" t="s">
        <v>83</v>
      </c>
      <c r="AD292" s="2" t="s">
        <v>83</v>
      </c>
      <c r="AE292" s="2" t="s">
        <v>83</v>
      </c>
      <c r="AF292" s="2" t="s">
        <v>83</v>
      </c>
      <c r="AG292" s="3">
        <v>1</v>
      </c>
    </row>
    <row r="293" spans="1:33" ht="15.75" customHeight="1" x14ac:dyDescent="0.25">
      <c r="A293" s="2" t="s">
        <v>1756</v>
      </c>
      <c r="B293" s="2" t="s">
        <v>1757</v>
      </c>
      <c r="C293" s="2" t="s">
        <v>70</v>
      </c>
      <c r="D293" s="2" t="s">
        <v>83</v>
      </c>
      <c r="E293" s="2" t="s">
        <v>1756</v>
      </c>
      <c r="F293" s="2" t="s">
        <v>74</v>
      </c>
      <c r="G293" s="2" t="s">
        <v>75</v>
      </c>
      <c r="H293" s="2" t="s">
        <v>1756</v>
      </c>
      <c r="I293" s="2" t="s">
        <v>75</v>
      </c>
      <c r="J293" s="2" t="s">
        <v>1757</v>
      </c>
      <c r="K293" s="2" t="s">
        <v>1758</v>
      </c>
      <c r="L293" s="2" t="s">
        <v>1759</v>
      </c>
      <c r="M293" s="2" t="s">
        <v>83</v>
      </c>
      <c r="N293" s="2" t="s">
        <v>83</v>
      </c>
      <c r="O293" s="2" t="s">
        <v>83</v>
      </c>
      <c r="P293" s="2" t="s">
        <v>83</v>
      </c>
      <c r="Q293" s="2" t="s">
        <v>83</v>
      </c>
      <c r="R293" s="2" t="s">
        <v>83</v>
      </c>
      <c r="S293" s="2" t="s">
        <v>83</v>
      </c>
      <c r="T293" s="2" t="s">
        <v>83</v>
      </c>
      <c r="U293" s="2" t="s">
        <v>83</v>
      </c>
      <c r="V293" s="2" t="s">
        <v>70</v>
      </c>
      <c r="W293" s="2" t="s">
        <v>83</v>
      </c>
      <c r="X293" s="2" t="s">
        <v>83</v>
      </c>
      <c r="Y293" s="2" t="s">
        <v>83</v>
      </c>
      <c r="Z293" s="2" t="s">
        <v>83</v>
      </c>
      <c r="AA293" s="2" t="s">
        <v>83</v>
      </c>
      <c r="AB293" s="2" t="s">
        <v>83</v>
      </c>
      <c r="AC293" s="2" t="s">
        <v>83</v>
      </c>
      <c r="AD293" s="2" t="s">
        <v>83</v>
      </c>
      <c r="AE293" s="2" t="s">
        <v>83</v>
      </c>
      <c r="AF293" s="2" t="s">
        <v>83</v>
      </c>
      <c r="AG293" s="3">
        <v>1</v>
      </c>
    </row>
    <row r="294" spans="1:33" ht="15.75" customHeight="1" x14ac:dyDescent="0.25">
      <c r="A294" s="2" t="s">
        <v>1760</v>
      </c>
      <c r="B294" s="2" t="s">
        <v>1761</v>
      </c>
      <c r="C294" s="2" t="s">
        <v>70</v>
      </c>
      <c r="D294" s="2" t="s">
        <v>83</v>
      </c>
      <c r="E294" s="2" t="s">
        <v>1760</v>
      </c>
      <c r="F294" s="2" t="s">
        <v>74</v>
      </c>
      <c r="G294" s="2" t="s">
        <v>75</v>
      </c>
      <c r="H294" s="2" t="s">
        <v>1760</v>
      </c>
      <c r="I294" s="2" t="s">
        <v>75</v>
      </c>
      <c r="J294" s="2" t="s">
        <v>1761</v>
      </c>
      <c r="K294" s="2" t="s">
        <v>1762</v>
      </c>
      <c r="L294" s="2" t="s">
        <v>1763</v>
      </c>
      <c r="M294" s="2" t="s">
        <v>83</v>
      </c>
      <c r="N294" s="2" t="s">
        <v>83</v>
      </c>
      <c r="O294" s="2" t="s">
        <v>83</v>
      </c>
      <c r="P294" s="2" t="s">
        <v>83</v>
      </c>
      <c r="Q294" s="2" t="s">
        <v>83</v>
      </c>
      <c r="R294" s="2" t="s">
        <v>83</v>
      </c>
      <c r="S294" s="2" t="s">
        <v>83</v>
      </c>
      <c r="T294" s="2" t="s">
        <v>83</v>
      </c>
      <c r="U294" s="2" t="s">
        <v>83</v>
      </c>
      <c r="V294" s="2" t="s">
        <v>83</v>
      </c>
      <c r="W294" s="2" t="s">
        <v>83</v>
      </c>
      <c r="X294" s="2" t="s">
        <v>83</v>
      </c>
      <c r="Y294" s="2" t="s">
        <v>83</v>
      </c>
      <c r="Z294" s="2" t="s">
        <v>83</v>
      </c>
      <c r="AA294" s="2" t="s">
        <v>83</v>
      </c>
      <c r="AB294" s="2" t="s">
        <v>83</v>
      </c>
      <c r="AC294" s="2" t="s">
        <v>83</v>
      </c>
      <c r="AD294" s="2" t="s">
        <v>83</v>
      </c>
      <c r="AE294" s="2" t="s">
        <v>83</v>
      </c>
      <c r="AF294" s="2" t="s">
        <v>83</v>
      </c>
      <c r="AG294" s="3">
        <v>1</v>
      </c>
    </row>
    <row r="295" spans="1:33" ht="15.75" customHeight="1" x14ac:dyDescent="0.25">
      <c r="A295" s="2" t="s">
        <v>1764</v>
      </c>
      <c r="B295" s="2" t="s">
        <v>1765</v>
      </c>
      <c r="C295" s="2" t="s">
        <v>70</v>
      </c>
      <c r="D295" s="2" t="s">
        <v>83</v>
      </c>
      <c r="E295" s="2" t="s">
        <v>1764</v>
      </c>
      <c r="F295" s="2" t="s">
        <v>74</v>
      </c>
      <c r="G295" s="2" t="s">
        <v>75</v>
      </c>
      <c r="H295" s="2" t="s">
        <v>1764</v>
      </c>
      <c r="I295" s="2" t="s">
        <v>75</v>
      </c>
      <c r="J295" s="2" t="s">
        <v>1765</v>
      </c>
      <c r="K295" s="2" t="s">
        <v>1766</v>
      </c>
      <c r="L295" s="2" t="s">
        <v>1767</v>
      </c>
      <c r="M295" s="2" t="s">
        <v>83</v>
      </c>
      <c r="N295" s="2" t="s">
        <v>83</v>
      </c>
      <c r="O295" s="2" t="s">
        <v>83</v>
      </c>
      <c r="P295" s="2" t="s">
        <v>83</v>
      </c>
      <c r="Q295" s="2" t="s">
        <v>83</v>
      </c>
      <c r="R295" s="2" t="s">
        <v>83</v>
      </c>
      <c r="S295" s="2" t="s">
        <v>83</v>
      </c>
      <c r="T295" s="2" t="s">
        <v>83</v>
      </c>
      <c r="U295" s="2" t="s">
        <v>83</v>
      </c>
      <c r="V295" s="2" t="s">
        <v>83</v>
      </c>
      <c r="W295" s="2" t="s">
        <v>83</v>
      </c>
      <c r="X295" s="2" t="s">
        <v>83</v>
      </c>
      <c r="Y295" s="2" t="s">
        <v>83</v>
      </c>
      <c r="Z295" s="2" t="s">
        <v>83</v>
      </c>
      <c r="AA295" s="2" t="s">
        <v>83</v>
      </c>
      <c r="AB295" s="2" t="s">
        <v>83</v>
      </c>
      <c r="AC295" s="2" t="s">
        <v>83</v>
      </c>
      <c r="AD295" s="2" t="s">
        <v>83</v>
      </c>
      <c r="AE295" s="2" t="s">
        <v>83</v>
      </c>
      <c r="AF295" s="2" t="s">
        <v>83</v>
      </c>
      <c r="AG295" s="3">
        <v>1</v>
      </c>
    </row>
    <row r="296" spans="1:33" ht="15.75" customHeight="1" x14ac:dyDescent="0.25">
      <c r="A296" s="2" t="s">
        <v>1768</v>
      </c>
      <c r="B296" s="2" t="s">
        <v>1769</v>
      </c>
      <c r="C296" s="2" t="s">
        <v>70</v>
      </c>
      <c r="D296" s="2" t="s">
        <v>83</v>
      </c>
      <c r="E296" s="2" t="s">
        <v>1768</v>
      </c>
      <c r="F296" s="2" t="s">
        <v>74</v>
      </c>
      <c r="G296" s="2" t="s">
        <v>75</v>
      </c>
      <c r="H296" s="2" t="s">
        <v>1768</v>
      </c>
      <c r="I296" s="2" t="s">
        <v>75</v>
      </c>
      <c r="J296" s="2" t="s">
        <v>1769</v>
      </c>
      <c r="K296" s="2" t="s">
        <v>1770</v>
      </c>
      <c r="L296" s="2" t="s">
        <v>542</v>
      </c>
      <c r="M296" s="2" t="s">
        <v>83</v>
      </c>
      <c r="N296" s="2" t="s">
        <v>83</v>
      </c>
      <c r="O296" s="2" t="s">
        <v>83</v>
      </c>
      <c r="P296" s="2" t="s">
        <v>83</v>
      </c>
      <c r="Q296" s="2" t="s">
        <v>83</v>
      </c>
      <c r="R296" s="2" t="s">
        <v>83</v>
      </c>
      <c r="S296" s="2" t="s">
        <v>83</v>
      </c>
      <c r="T296" s="2" t="s">
        <v>83</v>
      </c>
      <c r="U296" s="2" t="s">
        <v>83</v>
      </c>
      <c r="V296" s="2" t="s">
        <v>83</v>
      </c>
      <c r="W296" s="2" t="s">
        <v>83</v>
      </c>
      <c r="X296" s="2" t="s">
        <v>83</v>
      </c>
      <c r="Y296" s="2" t="s">
        <v>83</v>
      </c>
      <c r="Z296" s="2" t="s">
        <v>83</v>
      </c>
      <c r="AA296" s="2" t="s">
        <v>83</v>
      </c>
      <c r="AB296" s="2" t="s">
        <v>83</v>
      </c>
      <c r="AC296" s="2" t="s">
        <v>83</v>
      </c>
      <c r="AD296" s="2" t="s">
        <v>83</v>
      </c>
      <c r="AE296" s="2" t="s">
        <v>83</v>
      </c>
      <c r="AF296" s="2" t="s">
        <v>83</v>
      </c>
      <c r="AG296" s="3">
        <v>1</v>
      </c>
    </row>
    <row r="297" spans="1:33" ht="15.75" customHeight="1" x14ac:dyDescent="0.25">
      <c r="A297" s="2" t="s">
        <v>1771</v>
      </c>
      <c r="B297" s="2" t="s">
        <v>1772</v>
      </c>
      <c r="C297" s="2" t="s">
        <v>70</v>
      </c>
      <c r="D297" s="2" t="s">
        <v>83</v>
      </c>
      <c r="E297" s="2" t="s">
        <v>1771</v>
      </c>
      <c r="F297" s="2" t="s">
        <v>74</v>
      </c>
      <c r="G297" s="2" t="s">
        <v>75</v>
      </c>
      <c r="H297" s="2" t="s">
        <v>1771</v>
      </c>
      <c r="I297" s="2" t="s">
        <v>75</v>
      </c>
      <c r="J297" s="2" t="s">
        <v>1772</v>
      </c>
      <c r="K297" s="2" t="s">
        <v>1773</v>
      </c>
      <c r="L297" s="2" t="s">
        <v>1774</v>
      </c>
      <c r="M297" s="2" t="s">
        <v>83</v>
      </c>
      <c r="N297" s="2" t="s">
        <v>83</v>
      </c>
      <c r="O297" s="2" t="s">
        <v>83</v>
      </c>
      <c r="P297" s="2" t="s">
        <v>83</v>
      </c>
      <c r="Q297" s="2" t="s">
        <v>83</v>
      </c>
      <c r="R297" s="2" t="s">
        <v>83</v>
      </c>
      <c r="S297" s="2" t="s">
        <v>83</v>
      </c>
      <c r="T297" s="2" t="s">
        <v>83</v>
      </c>
      <c r="U297" s="2" t="s">
        <v>83</v>
      </c>
      <c r="V297" s="2" t="s">
        <v>83</v>
      </c>
      <c r="W297" s="2" t="s">
        <v>83</v>
      </c>
      <c r="X297" s="2" t="s">
        <v>83</v>
      </c>
      <c r="Y297" s="2" t="s">
        <v>83</v>
      </c>
      <c r="Z297" s="2" t="s">
        <v>83</v>
      </c>
      <c r="AA297" s="2" t="s">
        <v>83</v>
      </c>
      <c r="AB297" s="2" t="s">
        <v>83</v>
      </c>
      <c r="AC297" s="2" t="s">
        <v>83</v>
      </c>
      <c r="AD297" s="2" t="s">
        <v>83</v>
      </c>
      <c r="AE297" s="2" t="s">
        <v>83</v>
      </c>
      <c r="AF297" s="2" t="s">
        <v>83</v>
      </c>
      <c r="AG297" s="3">
        <v>1</v>
      </c>
    </row>
    <row r="298" spans="1:33" ht="15.75" customHeight="1" x14ac:dyDescent="0.25">
      <c r="A298" s="2" t="s">
        <v>1775</v>
      </c>
      <c r="B298" s="2" t="s">
        <v>1776</v>
      </c>
      <c r="C298" s="2" t="s">
        <v>70</v>
      </c>
      <c r="D298" s="2" t="s">
        <v>83</v>
      </c>
      <c r="E298" s="2" t="s">
        <v>1775</v>
      </c>
      <c r="F298" s="2" t="s">
        <v>74</v>
      </c>
      <c r="G298" s="2" t="s">
        <v>75</v>
      </c>
      <c r="H298" s="2" t="s">
        <v>1775</v>
      </c>
      <c r="I298" s="2" t="s">
        <v>75</v>
      </c>
      <c r="J298" s="2" t="s">
        <v>1776</v>
      </c>
      <c r="K298" s="2" t="s">
        <v>1777</v>
      </c>
      <c r="L298" s="2" t="s">
        <v>1778</v>
      </c>
      <c r="M298" s="2" t="s">
        <v>83</v>
      </c>
      <c r="N298" s="2" t="s">
        <v>83</v>
      </c>
      <c r="O298" s="2" t="s">
        <v>83</v>
      </c>
      <c r="P298" s="2" t="s">
        <v>83</v>
      </c>
      <c r="Q298" s="2" t="s">
        <v>83</v>
      </c>
      <c r="R298" s="2" t="s">
        <v>83</v>
      </c>
      <c r="S298" s="2" t="s">
        <v>83</v>
      </c>
      <c r="T298" s="2" t="s">
        <v>83</v>
      </c>
      <c r="U298" s="2" t="s">
        <v>83</v>
      </c>
      <c r="V298" s="2" t="s">
        <v>83</v>
      </c>
      <c r="W298" s="2" t="s">
        <v>83</v>
      </c>
      <c r="X298" s="2" t="s">
        <v>83</v>
      </c>
      <c r="Y298" s="2" t="s">
        <v>83</v>
      </c>
      <c r="Z298" s="2" t="s">
        <v>83</v>
      </c>
      <c r="AA298" s="2" t="s">
        <v>83</v>
      </c>
      <c r="AB298" s="2" t="s">
        <v>83</v>
      </c>
      <c r="AC298" s="2" t="s">
        <v>83</v>
      </c>
      <c r="AD298" s="2" t="s">
        <v>83</v>
      </c>
      <c r="AE298" s="2" t="s">
        <v>83</v>
      </c>
      <c r="AF298" s="2" t="s">
        <v>83</v>
      </c>
      <c r="AG298" s="3">
        <v>1</v>
      </c>
    </row>
    <row r="299" spans="1:33" ht="15.75" customHeight="1" x14ac:dyDescent="0.25">
      <c r="A299" s="2" t="s">
        <v>1779</v>
      </c>
      <c r="B299" s="2" t="s">
        <v>1780</v>
      </c>
      <c r="C299" s="2" t="s">
        <v>83</v>
      </c>
      <c r="D299" s="2" t="s">
        <v>70</v>
      </c>
      <c r="E299" s="2" t="s">
        <v>1779</v>
      </c>
      <c r="F299" s="2" t="s">
        <v>74</v>
      </c>
      <c r="G299" s="2" t="s">
        <v>75</v>
      </c>
      <c r="H299" s="2" t="s">
        <v>1779</v>
      </c>
      <c r="I299" s="2" t="s">
        <v>75</v>
      </c>
      <c r="J299" s="2" t="s">
        <v>1780</v>
      </c>
      <c r="K299" s="2" t="s">
        <v>1781</v>
      </c>
      <c r="L299" s="2" t="s">
        <v>1782</v>
      </c>
      <c r="M299" s="2" t="s">
        <v>83</v>
      </c>
      <c r="N299" s="2" t="s">
        <v>83</v>
      </c>
      <c r="O299" s="2" t="s">
        <v>83</v>
      </c>
      <c r="P299" s="2" t="s">
        <v>83</v>
      </c>
      <c r="Q299" s="2" t="s">
        <v>83</v>
      </c>
      <c r="R299" s="2" t="s">
        <v>83</v>
      </c>
      <c r="S299" s="2" t="s">
        <v>83</v>
      </c>
      <c r="T299" s="2" t="s">
        <v>83</v>
      </c>
      <c r="U299" s="2" t="s">
        <v>83</v>
      </c>
      <c r="V299" s="2" t="s">
        <v>83</v>
      </c>
      <c r="W299" s="2" t="s">
        <v>83</v>
      </c>
      <c r="X299" s="2" t="s">
        <v>83</v>
      </c>
      <c r="Y299" s="2" t="s">
        <v>83</v>
      </c>
      <c r="Z299" s="2" t="s">
        <v>83</v>
      </c>
      <c r="AA299" s="2" t="s">
        <v>83</v>
      </c>
      <c r="AB299" s="2" t="s">
        <v>83</v>
      </c>
      <c r="AC299" s="2" t="s">
        <v>83</v>
      </c>
      <c r="AD299" s="2" t="s">
        <v>83</v>
      </c>
      <c r="AE299" s="2" t="s">
        <v>83</v>
      </c>
      <c r="AF299" s="2" t="s">
        <v>83</v>
      </c>
      <c r="AG299" s="3">
        <v>1</v>
      </c>
    </row>
    <row r="300" spans="1:33" ht="15.75" customHeight="1" x14ac:dyDescent="0.25">
      <c r="A300" s="2" t="s">
        <v>1783</v>
      </c>
      <c r="B300" s="2" t="s">
        <v>1784</v>
      </c>
      <c r="C300" s="2" t="s">
        <v>70</v>
      </c>
      <c r="D300" s="2" t="s">
        <v>83</v>
      </c>
      <c r="E300" s="2" t="s">
        <v>1783</v>
      </c>
      <c r="F300" s="2" t="s">
        <v>74</v>
      </c>
      <c r="G300" s="2" t="s">
        <v>75</v>
      </c>
      <c r="H300" s="2" t="s">
        <v>1783</v>
      </c>
      <c r="I300" s="2" t="s">
        <v>75</v>
      </c>
      <c r="J300" s="2" t="s">
        <v>1784</v>
      </c>
      <c r="K300" s="2" t="s">
        <v>1785</v>
      </c>
      <c r="L300" s="2" t="s">
        <v>1786</v>
      </c>
      <c r="M300" s="2" t="s">
        <v>83</v>
      </c>
      <c r="N300" s="2" t="s">
        <v>83</v>
      </c>
      <c r="O300" s="2" t="s">
        <v>83</v>
      </c>
      <c r="P300" s="2" t="s">
        <v>83</v>
      </c>
      <c r="Q300" s="2" t="s">
        <v>83</v>
      </c>
      <c r="R300" s="2" t="s">
        <v>83</v>
      </c>
      <c r="S300" s="2" t="s">
        <v>83</v>
      </c>
      <c r="T300" s="2" t="s">
        <v>83</v>
      </c>
      <c r="U300" s="2" t="s">
        <v>83</v>
      </c>
      <c r="V300" s="2" t="s">
        <v>83</v>
      </c>
      <c r="W300" s="2" t="s">
        <v>83</v>
      </c>
      <c r="X300" s="2" t="s">
        <v>83</v>
      </c>
      <c r="Y300" s="2" t="s">
        <v>83</v>
      </c>
      <c r="Z300" s="2" t="s">
        <v>83</v>
      </c>
      <c r="AA300" s="2" t="s">
        <v>83</v>
      </c>
      <c r="AB300" s="2" t="s">
        <v>83</v>
      </c>
      <c r="AC300" s="2" t="s">
        <v>83</v>
      </c>
      <c r="AD300" s="2" t="s">
        <v>83</v>
      </c>
      <c r="AE300" s="2" t="s">
        <v>83</v>
      </c>
      <c r="AF300" s="2" t="s">
        <v>83</v>
      </c>
      <c r="AG300" s="3">
        <v>1</v>
      </c>
    </row>
    <row r="301" spans="1:33" ht="15.75" customHeight="1" x14ac:dyDescent="0.25">
      <c r="A301" s="2" t="s">
        <v>1787</v>
      </c>
      <c r="B301" s="2" t="s">
        <v>1788</v>
      </c>
      <c r="C301" s="2" t="s">
        <v>70</v>
      </c>
      <c r="D301" s="2" t="s">
        <v>83</v>
      </c>
      <c r="E301" s="2" t="s">
        <v>1787</v>
      </c>
      <c r="F301" s="2" t="s">
        <v>74</v>
      </c>
      <c r="G301" s="2" t="s">
        <v>75</v>
      </c>
      <c r="H301" s="2" t="s">
        <v>1787</v>
      </c>
      <c r="I301" s="2" t="s">
        <v>75</v>
      </c>
      <c r="J301" s="2" t="s">
        <v>1788</v>
      </c>
      <c r="K301" s="2" t="s">
        <v>1789</v>
      </c>
      <c r="L301" s="2" t="s">
        <v>1790</v>
      </c>
      <c r="M301" s="2" t="s">
        <v>83</v>
      </c>
      <c r="N301" s="2" t="s">
        <v>83</v>
      </c>
      <c r="O301" s="2" t="s">
        <v>83</v>
      </c>
      <c r="P301" s="2" t="s">
        <v>70</v>
      </c>
      <c r="Q301" s="2" t="s">
        <v>83</v>
      </c>
      <c r="R301" s="2" t="s">
        <v>83</v>
      </c>
      <c r="S301" s="2" t="s">
        <v>70</v>
      </c>
      <c r="T301" s="2" t="s">
        <v>83</v>
      </c>
      <c r="U301" s="2" t="s">
        <v>83</v>
      </c>
      <c r="V301" s="2" t="s">
        <v>83</v>
      </c>
      <c r="W301" s="2" t="s">
        <v>83</v>
      </c>
      <c r="X301" s="2" t="s">
        <v>83</v>
      </c>
      <c r="Y301" s="2" t="s">
        <v>83</v>
      </c>
      <c r="Z301" s="2" t="s">
        <v>83</v>
      </c>
      <c r="AA301" s="2" t="s">
        <v>83</v>
      </c>
      <c r="AB301" s="2" t="s">
        <v>83</v>
      </c>
      <c r="AC301" s="2" t="s">
        <v>83</v>
      </c>
      <c r="AD301" s="2" t="s">
        <v>70</v>
      </c>
      <c r="AE301" s="2" t="s">
        <v>83</v>
      </c>
      <c r="AF301" s="2" t="s">
        <v>83</v>
      </c>
      <c r="AG301" s="3">
        <v>1</v>
      </c>
    </row>
    <row r="302" spans="1:33" ht="15.75" customHeight="1" x14ac:dyDescent="0.25">
      <c r="A302" s="2" t="s">
        <v>1791</v>
      </c>
      <c r="B302" s="2" t="s">
        <v>1792</v>
      </c>
      <c r="C302" s="2" t="s">
        <v>83</v>
      </c>
      <c r="D302" s="2" t="s">
        <v>70</v>
      </c>
      <c r="E302" s="2" t="s">
        <v>1791</v>
      </c>
      <c r="F302" s="2" t="s">
        <v>74</v>
      </c>
      <c r="G302" s="2" t="s">
        <v>75</v>
      </c>
      <c r="H302" s="2" t="s">
        <v>1791</v>
      </c>
      <c r="I302" s="2" t="s">
        <v>75</v>
      </c>
      <c r="J302" s="2" t="s">
        <v>1792</v>
      </c>
      <c r="K302" s="2" t="s">
        <v>1793</v>
      </c>
      <c r="L302" s="2" t="s">
        <v>1794</v>
      </c>
      <c r="M302" s="2" t="s">
        <v>83</v>
      </c>
      <c r="N302" s="2" t="s">
        <v>83</v>
      </c>
      <c r="O302" s="2" t="s">
        <v>83</v>
      </c>
      <c r="P302" s="2" t="s">
        <v>83</v>
      </c>
      <c r="Q302" s="2" t="s">
        <v>83</v>
      </c>
      <c r="R302" s="2" t="s">
        <v>83</v>
      </c>
      <c r="S302" s="2" t="s">
        <v>83</v>
      </c>
      <c r="T302" s="2" t="s">
        <v>83</v>
      </c>
      <c r="U302" s="2" t="s">
        <v>83</v>
      </c>
      <c r="V302" s="2" t="s">
        <v>83</v>
      </c>
      <c r="W302" s="2" t="s">
        <v>83</v>
      </c>
      <c r="X302" s="2" t="s">
        <v>83</v>
      </c>
      <c r="Y302" s="2" t="s">
        <v>83</v>
      </c>
      <c r="Z302" s="2" t="s">
        <v>83</v>
      </c>
      <c r="AA302" s="2" t="s">
        <v>83</v>
      </c>
      <c r="AB302" s="2" t="s">
        <v>83</v>
      </c>
      <c r="AC302" s="2" t="s">
        <v>83</v>
      </c>
      <c r="AD302" s="2" t="s">
        <v>83</v>
      </c>
      <c r="AE302" s="2" t="s">
        <v>83</v>
      </c>
      <c r="AF302" s="2" t="s">
        <v>83</v>
      </c>
      <c r="AG302" s="3">
        <v>1</v>
      </c>
    </row>
    <row r="303" spans="1:33" ht="15.75" customHeight="1" x14ac:dyDescent="0.25">
      <c r="A303" s="2" t="s">
        <v>1795</v>
      </c>
      <c r="B303" s="2" t="s">
        <v>1796</v>
      </c>
      <c r="C303" s="2" t="s">
        <v>70</v>
      </c>
      <c r="D303" s="2" t="s">
        <v>83</v>
      </c>
      <c r="E303" s="2" t="s">
        <v>1795</v>
      </c>
      <c r="F303" s="2" t="s">
        <v>74</v>
      </c>
      <c r="G303" s="2" t="s">
        <v>75</v>
      </c>
      <c r="H303" s="2" t="s">
        <v>1795</v>
      </c>
      <c r="I303" s="2" t="s">
        <v>75</v>
      </c>
      <c r="J303" s="2" t="s">
        <v>1796</v>
      </c>
      <c r="K303" s="2" t="s">
        <v>1797</v>
      </c>
      <c r="L303" s="2" t="s">
        <v>1798</v>
      </c>
      <c r="M303" s="2" t="s">
        <v>83</v>
      </c>
      <c r="N303" s="2" t="s">
        <v>83</v>
      </c>
      <c r="O303" s="2" t="s">
        <v>83</v>
      </c>
      <c r="P303" s="2" t="s">
        <v>83</v>
      </c>
      <c r="Q303" s="2" t="s">
        <v>83</v>
      </c>
      <c r="R303" s="2" t="s">
        <v>83</v>
      </c>
      <c r="S303" s="2" t="s">
        <v>83</v>
      </c>
      <c r="T303" s="2" t="s">
        <v>83</v>
      </c>
      <c r="U303" s="2" t="s">
        <v>83</v>
      </c>
      <c r="V303" s="2" t="s">
        <v>83</v>
      </c>
      <c r="W303" s="2" t="s">
        <v>83</v>
      </c>
      <c r="X303" s="2" t="s">
        <v>83</v>
      </c>
      <c r="Y303" s="2" t="s">
        <v>83</v>
      </c>
      <c r="Z303" s="2" t="s">
        <v>83</v>
      </c>
      <c r="AA303" s="2" t="s">
        <v>83</v>
      </c>
      <c r="AB303" s="2" t="s">
        <v>83</v>
      </c>
      <c r="AC303" s="2" t="s">
        <v>83</v>
      </c>
      <c r="AD303" s="2" t="s">
        <v>83</v>
      </c>
      <c r="AE303" s="2" t="s">
        <v>83</v>
      </c>
      <c r="AF303" s="2" t="s">
        <v>83</v>
      </c>
      <c r="AG303" s="3">
        <v>1</v>
      </c>
    </row>
    <row r="304" spans="1:33" ht="15.75" customHeight="1" x14ac:dyDescent="0.25">
      <c r="A304" s="2" t="s">
        <v>1799</v>
      </c>
      <c r="B304" s="2" t="s">
        <v>1800</v>
      </c>
      <c r="C304" s="2" t="s">
        <v>70</v>
      </c>
      <c r="D304" s="2" t="s">
        <v>83</v>
      </c>
      <c r="E304" s="2" t="s">
        <v>1799</v>
      </c>
      <c r="F304" s="2" t="s">
        <v>74</v>
      </c>
      <c r="G304" s="2" t="s">
        <v>75</v>
      </c>
      <c r="H304" s="2" t="s">
        <v>1799</v>
      </c>
      <c r="I304" s="2" t="s">
        <v>75</v>
      </c>
      <c r="J304" s="2" t="s">
        <v>1800</v>
      </c>
      <c r="K304" s="2" t="s">
        <v>1801</v>
      </c>
      <c r="M304" s="2" t="s">
        <v>83</v>
      </c>
      <c r="N304" s="2" t="s">
        <v>83</v>
      </c>
      <c r="O304" s="2" t="s">
        <v>83</v>
      </c>
      <c r="P304" s="2" t="s">
        <v>83</v>
      </c>
      <c r="Q304" s="2" t="s">
        <v>83</v>
      </c>
      <c r="R304" s="2" t="s">
        <v>83</v>
      </c>
      <c r="S304" s="2" t="s">
        <v>83</v>
      </c>
      <c r="T304" s="2" t="s">
        <v>83</v>
      </c>
      <c r="U304" s="2" t="s">
        <v>83</v>
      </c>
      <c r="V304" s="2" t="s">
        <v>83</v>
      </c>
      <c r="W304" s="2" t="s">
        <v>83</v>
      </c>
      <c r="X304" s="2" t="s">
        <v>83</v>
      </c>
      <c r="Y304" s="2" t="s">
        <v>83</v>
      </c>
      <c r="Z304" s="2" t="s">
        <v>83</v>
      </c>
      <c r="AA304" s="2" t="s">
        <v>83</v>
      </c>
      <c r="AB304" s="2" t="s">
        <v>83</v>
      </c>
      <c r="AC304" s="2" t="s">
        <v>83</v>
      </c>
      <c r="AD304" s="2" t="s">
        <v>83</v>
      </c>
      <c r="AE304" s="2" t="s">
        <v>83</v>
      </c>
      <c r="AF304" s="2" t="s">
        <v>83</v>
      </c>
      <c r="AG304" s="3">
        <v>1</v>
      </c>
    </row>
    <row r="305" spans="1:33" ht="15.75" customHeight="1" x14ac:dyDescent="0.25">
      <c r="A305" s="2" t="s">
        <v>1802</v>
      </c>
      <c r="B305" s="2" t="s">
        <v>1803</v>
      </c>
      <c r="C305" s="2" t="s">
        <v>83</v>
      </c>
      <c r="D305" s="2" t="s">
        <v>70</v>
      </c>
      <c r="E305" s="2" t="s">
        <v>1802</v>
      </c>
      <c r="F305" s="2" t="s">
        <v>74</v>
      </c>
      <c r="G305" s="2" t="s">
        <v>75</v>
      </c>
      <c r="H305" s="2" t="s">
        <v>1802</v>
      </c>
      <c r="I305" s="2" t="s">
        <v>75</v>
      </c>
      <c r="J305" s="2" t="s">
        <v>1803</v>
      </c>
      <c r="K305" s="2" t="s">
        <v>1804</v>
      </c>
      <c r="M305" s="2" t="s">
        <v>83</v>
      </c>
      <c r="N305" s="2" t="s">
        <v>83</v>
      </c>
      <c r="O305" s="2" t="s">
        <v>83</v>
      </c>
      <c r="P305" s="2" t="s">
        <v>83</v>
      </c>
      <c r="Q305" s="2" t="s">
        <v>83</v>
      </c>
      <c r="R305" s="2" t="s">
        <v>83</v>
      </c>
      <c r="S305" s="2" t="s">
        <v>83</v>
      </c>
      <c r="T305" s="2" t="s">
        <v>83</v>
      </c>
      <c r="U305" s="2" t="s">
        <v>83</v>
      </c>
      <c r="V305" s="2" t="s">
        <v>83</v>
      </c>
      <c r="W305" s="2" t="s">
        <v>83</v>
      </c>
      <c r="X305" s="2" t="s">
        <v>83</v>
      </c>
      <c r="Y305" s="2" t="s">
        <v>83</v>
      </c>
      <c r="Z305" s="2" t="s">
        <v>83</v>
      </c>
      <c r="AA305" s="2" t="s">
        <v>83</v>
      </c>
      <c r="AB305" s="2" t="s">
        <v>83</v>
      </c>
      <c r="AC305" s="2" t="s">
        <v>83</v>
      </c>
      <c r="AD305" s="2" t="s">
        <v>83</v>
      </c>
      <c r="AE305" s="2" t="s">
        <v>83</v>
      </c>
      <c r="AF305" s="2" t="s">
        <v>83</v>
      </c>
      <c r="AG305" s="3">
        <v>1</v>
      </c>
    </row>
    <row r="306" spans="1:33" ht="15.75" customHeight="1" x14ac:dyDescent="0.25">
      <c r="A306" s="2" t="s">
        <v>1805</v>
      </c>
      <c r="B306" s="2" t="s">
        <v>1806</v>
      </c>
      <c r="C306" s="2" t="s">
        <v>83</v>
      </c>
      <c r="D306" s="2" t="s">
        <v>70</v>
      </c>
      <c r="E306" s="2" t="s">
        <v>1805</v>
      </c>
      <c r="F306" s="2" t="s">
        <v>74</v>
      </c>
      <c r="G306" s="2" t="s">
        <v>75</v>
      </c>
      <c r="H306" s="2" t="s">
        <v>1805</v>
      </c>
      <c r="I306" s="2" t="s">
        <v>75</v>
      </c>
      <c r="J306" s="2" t="s">
        <v>1806</v>
      </c>
      <c r="K306" s="2" t="s">
        <v>1807</v>
      </c>
      <c r="M306" s="2" t="s">
        <v>83</v>
      </c>
      <c r="N306" s="2" t="s">
        <v>83</v>
      </c>
      <c r="O306" s="2" t="s">
        <v>83</v>
      </c>
      <c r="P306" s="2" t="s">
        <v>83</v>
      </c>
      <c r="Q306" s="2" t="s">
        <v>83</v>
      </c>
      <c r="R306" s="2" t="s">
        <v>83</v>
      </c>
      <c r="S306" s="2" t="s">
        <v>83</v>
      </c>
      <c r="T306" s="2" t="s">
        <v>83</v>
      </c>
      <c r="U306" s="2" t="s">
        <v>83</v>
      </c>
      <c r="V306" s="2" t="s">
        <v>83</v>
      </c>
      <c r="W306" s="2" t="s">
        <v>83</v>
      </c>
      <c r="X306" s="2" t="s">
        <v>83</v>
      </c>
      <c r="Y306" s="2" t="s">
        <v>83</v>
      </c>
      <c r="Z306" s="2" t="s">
        <v>83</v>
      </c>
      <c r="AA306" s="2" t="s">
        <v>83</v>
      </c>
      <c r="AB306" s="2" t="s">
        <v>83</v>
      </c>
      <c r="AC306" s="2" t="s">
        <v>83</v>
      </c>
      <c r="AD306" s="2" t="s">
        <v>83</v>
      </c>
      <c r="AE306" s="2" t="s">
        <v>83</v>
      </c>
      <c r="AF306" s="2" t="s">
        <v>83</v>
      </c>
      <c r="AG306" s="3">
        <v>1</v>
      </c>
    </row>
    <row r="307" spans="1:33" ht="15.75" customHeight="1" x14ac:dyDescent="0.25">
      <c r="A307" s="2" t="s">
        <v>1808</v>
      </c>
      <c r="B307" s="2" t="s">
        <v>1809</v>
      </c>
      <c r="C307" s="2" t="s">
        <v>70</v>
      </c>
      <c r="D307" s="2" t="s">
        <v>83</v>
      </c>
      <c r="E307" s="2" t="s">
        <v>1808</v>
      </c>
      <c r="F307" s="2" t="s">
        <v>74</v>
      </c>
      <c r="G307" s="2" t="s">
        <v>75</v>
      </c>
      <c r="H307" s="2" t="s">
        <v>1808</v>
      </c>
      <c r="I307" s="2" t="s">
        <v>75</v>
      </c>
      <c r="J307" s="2" t="s">
        <v>1809</v>
      </c>
      <c r="K307" s="2" t="s">
        <v>1810</v>
      </c>
      <c r="L307" s="2" t="s">
        <v>1811</v>
      </c>
      <c r="M307" s="2" t="s">
        <v>83</v>
      </c>
      <c r="N307" s="2" t="s">
        <v>83</v>
      </c>
      <c r="O307" s="2" t="s">
        <v>83</v>
      </c>
      <c r="P307" s="2" t="s">
        <v>83</v>
      </c>
      <c r="Q307" s="2" t="s">
        <v>83</v>
      </c>
      <c r="R307" s="2" t="s">
        <v>83</v>
      </c>
      <c r="S307" s="2" t="s">
        <v>83</v>
      </c>
      <c r="T307" s="2" t="s">
        <v>83</v>
      </c>
      <c r="U307" s="2" t="s">
        <v>83</v>
      </c>
      <c r="V307" s="2" t="s">
        <v>83</v>
      </c>
      <c r="W307" s="2" t="s">
        <v>83</v>
      </c>
      <c r="X307" s="2" t="s">
        <v>83</v>
      </c>
      <c r="Y307" s="2" t="s">
        <v>70</v>
      </c>
      <c r="Z307" s="2" t="s">
        <v>83</v>
      </c>
      <c r="AA307" s="2" t="s">
        <v>83</v>
      </c>
      <c r="AB307" s="2" t="s">
        <v>83</v>
      </c>
      <c r="AC307" s="2" t="s">
        <v>83</v>
      </c>
      <c r="AD307" s="2" t="s">
        <v>83</v>
      </c>
      <c r="AE307" s="2" t="s">
        <v>83</v>
      </c>
      <c r="AF307" s="2" t="s">
        <v>83</v>
      </c>
      <c r="AG307" s="3">
        <v>1</v>
      </c>
    </row>
    <row r="308" spans="1:33" ht="15.75" customHeight="1" x14ac:dyDescent="0.25">
      <c r="A308" s="2" t="s">
        <v>1812</v>
      </c>
      <c r="B308" s="2" t="s">
        <v>1813</v>
      </c>
      <c r="C308" s="2" t="s">
        <v>70</v>
      </c>
      <c r="D308" s="2" t="s">
        <v>83</v>
      </c>
      <c r="E308" s="2" t="s">
        <v>1812</v>
      </c>
      <c r="F308" s="2" t="s">
        <v>74</v>
      </c>
      <c r="G308" s="2" t="s">
        <v>75</v>
      </c>
      <c r="H308" s="2" t="s">
        <v>1812</v>
      </c>
      <c r="I308" s="2" t="s">
        <v>75</v>
      </c>
      <c r="J308" s="2" t="s">
        <v>1813</v>
      </c>
      <c r="K308" s="2" t="s">
        <v>1814</v>
      </c>
      <c r="M308" s="2" t="s">
        <v>83</v>
      </c>
      <c r="N308" s="2" t="s">
        <v>83</v>
      </c>
      <c r="O308" s="2" t="s">
        <v>83</v>
      </c>
      <c r="P308" s="2" t="s">
        <v>83</v>
      </c>
      <c r="Q308" s="2" t="s">
        <v>83</v>
      </c>
      <c r="R308" s="2" t="s">
        <v>83</v>
      </c>
      <c r="S308" s="2" t="s">
        <v>83</v>
      </c>
      <c r="T308" s="2" t="s">
        <v>83</v>
      </c>
      <c r="U308" s="2" t="s">
        <v>83</v>
      </c>
      <c r="V308" s="2" t="s">
        <v>83</v>
      </c>
      <c r="W308" s="2" t="s">
        <v>83</v>
      </c>
      <c r="X308" s="2" t="s">
        <v>83</v>
      </c>
      <c r="Y308" s="2" t="s">
        <v>83</v>
      </c>
      <c r="Z308" s="2" t="s">
        <v>83</v>
      </c>
      <c r="AA308" s="2" t="s">
        <v>83</v>
      </c>
      <c r="AB308" s="2" t="s">
        <v>83</v>
      </c>
      <c r="AC308" s="2" t="s">
        <v>83</v>
      </c>
      <c r="AD308" s="2" t="s">
        <v>83</v>
      </c>
      <c r="AE308" s="2" t="s">
        <v>83</v>
      </c>
      <c r="AF308" s="2" t="s">
        <v>83</v>
      </c>
      <c r="AG308" s="3">
        <v>1</v>
      </c>
    </row>
    <row r="309" spans="1:33" ht="15.75" customHeight="1" x14ac:dyDescent="0.25">
      <c r="A309" s="2" t="s">
        <v>1815</v>
      </c>
      <c r="B309" s="2" t="s">
        <v>1816</v>
      </c>
      <c r="C309" s="2" t="s">
        <v>83</v>
      </c>
      <c r="D309" s="2" t="s">
        <v>70</v>
      </c>
      <c r="E309" s="2" t="s">
        <v>1815</v>
      </c>
      <c r="F309" s="2" t="s">
        <v>74</v>
      </c>
      <c r="G309" s="2" t="s">
        <v>75</v>
      </c>
      <c r="H309" s="2" t="s">
        <v>1815</v>
      </c>
      <c r="I309" s="2" t="s">
        <v>75</v>
      </c>
      <c r="J309" s="2" t="s">
        <v>1816</v>
      </c>
      <c r="K309" s="2" t="s">
        <v>1817</v>
      </c>
      <c r="L309" s="2" t="s">
        <v>1818</v>
      </c>
      <c r="M309" s="2" t="s">
        <v>83</v>
      </c>
      <c r="N309" s="2" t="s">
        <v>83</v>
      </c>
      <c r="O309" s="2" t="s">
        <v>83</v>
      </c>
      <c r="P309" s="2" t="s">
        <v>83</v>
      </c>
      <c r="Q309" s="2" t="s">
        <v>83</v>
      </c>
      <c r="R309" s="2" t="s">
        <v>83</v>
      </c>
      <c r="S309" s="2" t="s">
        <v>83</v>
      </c>
      <c r="T309" s="2" t="s">
        <v>83</v>
      </c>
      <c r="U309" s="2" t="s">
        <v>83</v>
      </c>
      <c r="V309" s="2" t="s">
        <v>83</v>
      </c>
      <c r="W309" s="2" t="s">
        <v>70</v>
      </c>
      <c r="X309" s="2" t="s">
        <v>83</v>
      </c>
      <c r="Y309" s="2" t="s">
        <v>83</v>
      </c>
      <c r="Z309" s="2" t="s">
        <v>83</v>
      </c>
      <c r="AA309" s="2" t="s">
        <v>83</v>
      </c>
      <c r="AB309" s="2" t="s">
        <v>70</v>
      </c>
      <c r="AC309" s="2" t="s">
        <v>83</v>
      </c>
      <c r="AD309" s="2" t="s">
        <v>83</v>
      </c>
      <c r="AE309" s="2" t="s">
        <v>70</v>
      </c>
      <c r="AF309" s="2" t="s">
        <v>83</v>
      </c>
      <c r="AG309" s="3">
        <v>1</v>
      </c>
    </row>
    <row r="310" spans="1:33" ht="15.75" customHeight="1" x14ac:dyDescent="0.25">
      <c r="A310" s="2" t="s">
        <v>1819</v>
      </c>
      <c r="B310" s="2" t="s">
        <v>1820</v>
      </c>
      <c r="C310" s="2" t="s">
        <v>70</v>
      </c>
      <c r="D310" s="2" t="s">
        <v>83</v>
      </c>
      <c r="E310" s="2" t="s">
        <v>1819</v>
      </c>
      <c r="F310" s="2" t="s">
        <v>74</v>
      </c>
      <c r="G310" s="2" t="s">
        <v>75</v>
      </c>
      <c r="H310" s="2" t="s">
        <v>1819</v>
      </c>
      <c r="I310" s="2" t="s">
        <v>75</v>
      </c>
      <c r="J310" s="2" t="s">
        <v>1820</v>
      </c>
      <c r="K310" s="2" t="s">
        <v>1821</v>
      </c>
      <c r="L310" s="2" t="s">
        <v>1822</v>
      </c>
      <c r="M310" s="2" t="s">
        <v>83</v>
      </c>
      <c r="N310" s="2" t="s">
        <v>83</v>
      </c>
      <c r="O310" s="2" t="s">
        <v>83</v>
      </c>
      <c r="P310" s="2" t="s">
        <v>83</v>
      </c>
      <c r="Q310" s="2" t="s">
        <v>83</v>
      </c>
      <c r="R310" s="2" t="s">
        <v>83</v>
      </c>
      <c r="S310" s="2" t="s">
        <v>83</v>
      </c>
      <c r="T310" s="2" t="s">
        <v>83</v>
      </c>
      <c r="U310" s="2" t="s">
        <v>83</v>
      </c>
      <c r="V310" s="2" t="s">
        <v>83</v>
      </c>
      <c r="W310" s="2" t="s">
        <v>83</v>
      </c>
      <c r="X310" s="2" t="s">
        <v>83</v>
      </c>
      <c r="Y310" s="2" t="s">
        <v>83</v>
      </c>
      <c r="Z310" s="2" t="s">
        <v>83</v>
      </c>
      <c r="AA310" s="2" t="s">
        <v>83</v>
      </c>
      <c r="AB310" s="2" t="s">
        <v>83</v>
      </c>
      <c r="AC310" s="2" t="s">
        <v>83</v>
      </c>
      <c r="AD310" s="2" t="s">
        <v>83</v>
      </c>
      <c r="AE310" s="2" t="s">
        <v>83</v>
      </c>
      <c r="AF310" s="2" t="s">
        <v>83</v>
      </c>
      <c r="AG310" s="3">
        <v>1</v>
      </c>
    </row>
    <row r="311" spans="1:33" ht="15.75" customHeight="1" x14ac:dyDescent="0.25">
      <c r="A311" s="2" t="s">
        <v>1823</v>
      </c>
      <c r="B311" s="2" t="s">
        <v>1824</v>
      </c>
      <c r="C311" s="2" t="s">
        <v>70</v>
      </c>
      <c r="D311" s="2" t="s">
        <v>83</v>
      </c>
      <c r="E311" s="2" t="s">
        <v>1823</v>
      </c>
      <c r="F311" s="2" t="s">
        <v>74</v>
      </c>
      <c r="G311" s="2" t="s">
        <v>75</v>
      </c>
      <c r="H311" s="2" t="s">
        <v>1823</v>
      </c>
      <c r="I311" s="2" t="s">
        <v>75</v>
      </c>
      <c r="J311" s="2" t="s">
        <v>1824</v>
      </c>
      <c r="K311" s="2" t="s">
        <v>1825</v>
      </c>
      <c r="L311" s="2" t="s">
        <v>1826</v>
      </c>
      <c r="M311" s="2" t="s">
        <v>83</v>
      </c>
      <c r="N311" s="2" t="s">
        <v>83</v>
      </c>
      <c r="O311" s="2" t="s">
        <v>83</v>
      </c>
      <c r="P311" s="2" t="s">
        <v>83</v>
      </c>
      <c r="Q311" s="2" t="s">
        <v>83</v>
      </c>
      <c r="R311" s="2" t="s">
        <v>83</v>
      </c>
      <c r="S311" s="2" t="s">
        <v>70</v>
      </c>
      <c r="T311" s="2" t="s">
        <v>83</v>
      </c>
      <c r="U311" s="2" t="s">
        <v>83</v>
      </c>
      <c r="V311" s="2" t="s">
        <v>83</v>
      </c>
      <c r="W311" s="2" t="s">
        <v>83</v>
      </c>
      <c r="X311" s="2" t="s">
        <v>83</v>
      </c>
      <c r="Y311" s="2" t="s">
        <v>83</v>
      </c>
      <c r="Z311" s="2" t="s">
        <v>83</v>
      </c>
      <c r="AA311" s="2" t="s">
        <v>83</v>
      </c>
      <c r="AB311" s="2" t="s">
        <v>83</v>
      </c>
      <c r="AC311" s="2" t="s">
        <v>83</v>
      </c>
      <c r="AD311" s="2" t="s">
        <v>83</v>
      </c>
      <c r="AE311" s="2" t="s">
        <v>83</v>
      </c>
      <c r="AF311" s="2" t="s">
        <v>83</v>
      </c>
      <c r="AG311" s="3">
        <v>1</v>
      </c>
    </row>
    <row r="312" spans="1:33" ht="15.75" customHeight="1" x14ac:dyDescent="0.25">
      <c r="A312" s="2" t="s">
        <v>1827</v>
      </c>
      <c r="B312" s="2" t="s">
        <v>1828</v>
      </c>
      <c r="C312" s="2" t="s">
        <v>70</v>
      </c>
      <c r="D312" s="2" t="s">
        <v>83</v>
      </c>
      <c r="E312" s="2" t="s">
        <v>1827</v>
      </c>
      <c r="F312" s="2" t="s">
        <v>74</v>
      </c>
      <c r="G312" s="2" t="s">
        <v>75</v>
      </c>
      <c r="H312" s="2" t="s">
        <v>1827</v>
      </c>
      <c r="I312" s="2" t="s">
        <v>75</v>
      </c>
      <c r="J312" s="2" t="s">
        <v>1828</v>
      </c>
      <c r="K312" s="2" t="s">
        <v>1829</v>
      </c>
      <c r="L312" s="2" t="s">
        <v>1171</v>
      </c>
      <c r="M312" s="2" t="s">
        <v>83</v>
      </c>
      <c r="N312" s="2" t="s">
        <v>83</v>
      </c>
      <c r="O312" s="2" t="s">
        <v>83</v>
      </c>
      <c r="P312" s="2" t="s">
        <v>83</v>
      </c>
      <c r="Q312" s="2" t="s">
        <v>83</v>
      </c>
      <c r="R312" s="2" t="s">
        <v>83</v>
      </c>
      <c r="S312" s="2" t="s">
        <v>83</v>
      </c>
      <c r="T312" s="2" t="s">
        <v>83</v>
      </c>
      <c r="U312" s="2" t="s">
        <v>83</v>
      </c>
      <c r="V312" s="2" t="s">
        <v>83</v>
      </c>
      <c r="W312" s="2" t="s">
        <v>83</v>
      </c>
      <c r="X312" s="2" t="s">
        <v>83</v>
      </c>
      <c r="Y312" s="2" t="s">
        <v>83</v>
      </c>
      <c r="Z312" s="2" t="s">
        <v>83</v>
      </c>
      <c r="AA312" s="2" t="s">
        <v>83</v>
      </c>
      <c r="AB312" s="2" t="s">
        <v>83</v>
      </c>
      <c r="AC312" s="2" t="s">
        <v>83</v>
      </c>
      <c r="AD312" s="2" t="s">
        <v>83</v>
      </c>
      <c r="AE312" s="2" t="s">
        <v>83</v>
      </c>
      <c r="AF312" s="2" t="s">
        <v>83</v>
      </c>
      <c r="AG312" s="3">
        <v>1</v>
      </c>
    </row>
    <row r="313" spans="1:33" ht="15.75" customHeight="1" x14ac:dyDescent="0.25">
      <c r="A313" s="2" t="s">
        <v>1830</v>
      </c>
      <c r="B313" s="2" t="s">
        <v>1831</v>
      </c>
      <c r="C313" s="2" t="s">
        <v>70</v>
      </c>
      <c r="D313" s="2" t="s">
        <v>83</v>
      </c>
      <c r="E313" s="2" t="s">
        <v>1830</v>
      </c>
      <c r="F313" s="2" t="s">
        <v>74</v>
      </c>
      <c r="G313" s="2" t="s">
        <v>75</v>
      </c>
      <c r="H313" s="2" t="s">
        <v>1830</v>
      </c>
      <c r="I313" s="2" t="s">
        <v>75</v>
      </c>
      <c r="J313" s="2" t="s">
        <v>1831</v>
      </c>
      <c r="K313" s="2" t="s">
        <v>1832</v>
      </c>
      <c r="L313" s="2" t="s">
        <v>1833</v>
      </c>
      <c r="M313" s="2" t="s">
        <v>83</v>
      </c>
      <c r="N313" s="2" t="s">
        <v>83</v>
      </c>
      <c r="O313" s="2" t="s">
        <v>83</v>
      </c>
      <c r="P313" s="2" t="s">
        <v>83</v>
      </c>
      <c r="Q313" s="2" t="s">
        <v>83</v>
      </c>
      <c r="R313" s="2" t="s">
        <v>83</v>
      </c>
      <c r="S313" s="2" t="s">
        <v>83</v>
      </c>
      <c r="T313" s="2" t="s">
        <v>83</v>
      </c>
      <c r="U313" s="2" t="s">
        <v>83</v>
      </c>
      <c r="V313" s="2" t="s">
        <v>83</v>
      </c>
      <c r="W313" s="2" t="s">
        <v>83</v>
      </c>
      <c r="X313" s="2" t="s">
        <v>83</v>
      </c>
      <c r="Y313" s="2" t="s">
        <v>83</v>
      </c>
      <c r="Z313" s="2" t="s">
        <v>83</v>
      </c>
      <c r="AA313" s="2" t="s">
        <v>83</v>
      </c>
      <c r="AB313" s="2" t="s">
        <v>83</v>
      </c>
      <c r="AC313" s="2" t="s">
        <v>83</v>
      </c>
      <c r="AD313" s="2" t="s">
        <v>83</v>
      </c>
      <c r="AE313" s="2" t="s">
        <v>83</v>
      </c>
      <c r="AF313" s="2" t="s">
        <v>83</v>
      </c>
      <c r="AG313" s="3">
        <v>1</v>
      </c>
    </row>
    <row r="314" spans="1:33" ht="15.75" customHeight="1" x14ac:dyDescent="0.25">
      <c r="A314" s="2" t="s">
        <v>1834</v>
      </c>
      <c r="B314" s="2" t="s">
        <v>1835</v>
      </c>
      <c r="C314" s="2" t="s">
        <v>83</v>
      </c>
      <c r="D314" s="2" t="s">
        <v>70</v>
      </c>
      <c r="E314" s="2" t="s">
        <v>1834</v>
      </c>
      <c r="F314" s="2" t="s">
        <v>74</v>
      </c>
      <c r="G314" s="2" t="s">
        <v>75</v>
      </c>
      <c r="H314" s="2" t="s">
        <v>1834</v>
      </c>
      <c r="I314" s="2" t="s">
        <v>75</v>
      </c>
      <c r="J314" s="2" t="s">
        <v>1835</v>
      </c>
      <c r="K314" s="2" t="s">
        <v>1836</v>
      </c>
      <c r="M314" s="2" t="s">
        <v>83</v>
      </c>
      <c r="N314" s="2" t="s">
        <v>83</v>
      </c>
      <c r="O314" s="2" t="s">
        <v>83</v>
      </c>
      <c r="P314" s="2" t="s">
        <v>83</v>
      </c>
      <c r="Q314" s="2" t="s">
        <v>83</v>
      </c>
      <c r="R314" s="2" t="s">
        <v>83</v>
      </c>
      <c r="S314" s="2" t="s">
        <v>83</v>
      </c>
      <c r="T314" s="2" t="s">
        <v>83</v>
      </c>
      <c r="U314" s="2" t="s">
        <v>83</v>
      </c>
      <c r="V314" s="2" t="s">
        <v>83</v>
      </c>
      <c r="W314" s="2" t="s">
        <v>83</v>
      </c>
      <c r="X314" s="2" t="s">
        <v>83</v>
      </c>
      <c r="Y314" s="2" t="s">
        <v>83</v>
      </c>
      <c r="Z314" s="2" t="s">
        <v>83</v>
      </c>
      <c r="AA314" s="2" t="s">
        <v>83</v>
      </c>
      <c r="AB314" s="2" t="s">
        <v>83</v>
      </c>
      <c r="AC314" s="2" t="s">
        <v>83</v>
      </c>
      <c r="AD314" s="2" t="s">
        <v>83</v>
      </c>
      <c r="AE314" s="2" t="s">
        <v>83</v>
      </c>
      <c r="AF314" s="2" t="s">
        <v>83</v>
      </c>
      <c r="AG314" s="3">
        <v>1</v>
      </c>
    </row>
    <row r="315" spans="1:33" ht="15.75" customHeight="1" x14ac:dyDescent="0.25">
      <c r="A315" s="2" t="s">
        <v>1837</v>
      </c>
      <c r="B315" s="2" t="s">
        <v>1838</v>
      </c>
      <c r="C315" s="2" t="s">
        <v>70</v>
      </c>
      <c r="D315" s="2" t="s">
        <v>83</v>
      </c>
      <c r="E315" s="2" t="s">
        <v>1837</v>
      </c>
      <c r="F315" s="2" t="s">
        <v>74</v>
      </c>
      <c r="G315" s="2" t="s">
        <v>75</v>
      </c>
      <c r="H315" s="2" t="s">
        <v>1837</v>
      </c>
      <c r="I315" s="2" t="s">
        <v>75</v>
      </c>
      <c r="J315" s="2" t="s">
        <v>1838</v>
      </c>
      <c r="K315" s="2" t="s">
        <v>1839</v>
      </c>
      <c r="L315" s="2" t="s">
        <v>1840</v>
      </c>
      <c r="M315" s="2" t="s">
        <v>70</v>
      </c>
      <c r="N315" s="2" t="s">
        <v>83</v>
      </c>
      <c r="O315" s="2" t="s">
        <v>83</v>
      </c>
      <c r="P315" s="2" t="s">
        <v>83</v>
      </c>
      <c r="Q315" s="2" t="s">
        <v>83</v>
      </c>
      <c r="R315" s="2" t="s">
        <v>83</v>
      </c>
      <c r="S315" s="2" t="s">
        <v>83</v>
      </c>
      <c r="T315" s="2" t="s">
        <v>83</v>
      </c>
      <c r="U315" s="2" t="s">
        <v>70</v>
      </c>
      <c r="V315" s="2" t="s">
        <v>83</v>
      </c>
      <c r="W315" s="2" t="s">
        <v>83</v>
      </c>
      <c r="X315" s="2" t="s">
        <v>83</v>
      </c>
      <c r="Y315" s="2" t="s">
        <v>83</v>
      </c>
      <c r="Z315" s="2" t="s">
        <v>83</v>
      </c>
      <c r="AA315" s="2" t="s">
        <v>83</v>
      </c>
      <c r="AB315" s="2" t="s">
        <v>83</v>
      </c>
      <c r="AC315" s="2" t="s">
        <v>83</v>
      </c>
      <c r="AD315" s="2" t="s">
        <v>83</v>
      </c>
      <c r="AE315" s="2" t="s">
        <v>83</v>
      </c>
      <c r="AF315" s="2" t="s">
        <v>83</v>
      </c>
      <c r="AG315" s="3">
        <v>1</v>
      </c>
    </row>
    <row r="316" spans="1:33" ht="15.75" customHeight="1" x14ac:dyDescent="0.25">
      <c r="A316" s="2" t="s">
        <v>1841</v>
      </c>
      <c r="B316" s="2" t="s">
        <v>1842</v>
      </c>
      <c r="C316" s="2" t="s">
        <v>83</v>
      </c>
      <c r="D316" s="2" t="s">
        <v>70</v>
      </c>
      <c r="E316" s="2" t="s">
        <v>1841</v>
      </c>
      <c r="F316" s="2" t="s">
        <v>74</v>
      </c>
      <c r="G316" s="2" t="s">
        <v>75</v>
      </c>
      <c r="H316" s="2" t="s">
        <v>1841</v>
      </c>
      <c r="I316" s="2" t="s">
        <v>75</v>
      </c>
      <c r="J316" s="2" t="s">
        <v>1842</v>
      </c>
      <c r="K316" s="2" t="s">
        <v>1843</v>
      </c>
      <c r="L316" s="2" t="s">
        <v>1844</v>
      </c>
      <c r="M316" s="2" t="s">
        <v>83</v>
      </c>
      <c r="N316" s="2" t="s">
        <v>70</v>
      </c>
      <c r="O316" s="2" t="s">
        <v>83</v>
      </c>
      <c r="P316" s="2" t="s">
        <v>83</v>
      </c>
      <c r="Q316" s="2" t="s">
        <v>83</v>
      </c>
      <c r="R316" s="2" t="s">
        <v>83</v>
      </c>
      <c r="S316" s="2" t="s">
        <v>83</v>
      </c>
      <c r="T316" s="2" t="s">
        <v>83</v>
      </c>
      <c r="U316" s="2" t="s">
        <v>83</v>
      </c>
      <c r="V316" s="2" t="s">
        <v>83</v>
      </c>
      <c r="W316" s="2" t="s">
        <v>83</v>
      </c>
      <c r="X316" s="2" t="s">
        <v>83</v>
      </c>
      <c r="Y316" s="2" t="s">
        <v>83</v>
      </c>
      <c r="Z316" s="2" t="s">
        <v>83</v>
      </c>
      <c r="AA316" s="2" t="s">
        <v>83</v>
      </c>
      <c r="AB316" s="2" t="s">
        <v>83</v>
      </c>
      <c r="AC316" s="2" t="s">
        <v>83</v>
      </c>
      <c r="AD316" s="2" t="s">
        <v>83</v>
      </c>
      <c r="AE316" s="2" t="s">
        <v>83</v>
      </c>
      <c r="AF316" s="2" t="s">
        <v>83</v>
      </c>
      <c r="AG316" s="3">
        <v>1</v>
      </c>
    </row>
    <row r="317" spans="1:33" ht="15.75" customHeight="1" x14ac:dyDescent="0.25">
      <c r="A317" s="2" t="s">
        <v>1845</v>
      </c>
      <c r="B317" s="2" t="s">
        <v>1846</v>
      </c>
      <c r="C317" s="2" t="s">
        <v>70</v>
      </c>
      <c r="D317" s="2" t="s">
        <v>83</v>
      </c>
      <c r="E317" s="2" t="s">
        <v>1845</v>
      </c>
      <c r="F317" s="2" t="s">
        <v>74</v>
      </c>
      <c r="G317" s="2" t="s">
        <v>75</v>
      </c>
      <c r="H317" s="2" t="s">
        <v>1845</v>
      </c>
      <c r="I317" s="2" t="s">
        <v>75</v>
      </c>
      <c r="J317" s="2" t="s">
        <v>1846</v>
      </c>
      <c r="K317" s="2" t="s">
        <v>1847</v>
      </c>
      <c r="L317" s="2" t="s">
        <v>1848</v>
      </c>
      <c r="M317" s="2" t="s">
        <v>83</v>
      </c>
      <c r="N317" s="2" t="s">
        <v>83</v>
      </c>
      <c r="O317" s="2" t="s">
        <v>83</v>
      </c>
      <c r="P317" s="2" t="s">
        <v>83</v>
      </c>
      <c r="Q317" s="2" t="s">
        <v>83</v>
      </c>
      <c r="R317" s="2" t="s">
        <v>83</v>
      </c>
      <c r="S317" s="2" t="s">
        <v>83</v>
      </c>
      <c r="T317" s="2" t="s">
        <v>83</v>
      </c>
      <c r="U317" s="2" t="s">
        <v>83</v>
      </c>
      <c r="V317" s="2" t="s">
        <v>83</v>
      </c>
      <c r="W317" s="2" t="s">
        <v>83</v>
      </c>
      <c r="X317" s="2" t="s">
        <v>83</v>
      </c>
      <c r="Y317" s="2" t="s">
        <v>83</v>
      </c>
      <c r="Z317" s="2" t="s">
        <v>83</v>
      </c>
      <c r="AA317" s="2" t="s">
        <v>83</v>
      </c>
      <c r="AB317" s="2" t="s">
        <v>83</v>
      </c>
      <c r="AC317" s="2" t="s">
        <v>83</v>
      </c>
      <c r="AD317" s="2" t="s">
        <v>83</v>
      </c>
      <c r="AE317" s="2" t="s">
        <v>83</v>
      </c>
      <c r="AF317" s="2" t="s">
        <v>83</v>
      </c>
      <c r="AG317" s="3">
        <v>1</v>
      </c>
    </row>
    <row r="318" spans="1:33" ht="15.75" customHeight="1" x14ac:dyDescent="0.25">
      <c r="A318" s="2" t="s">
        <v>1849</v>
      </c>
      <c r="B318" s="2" t="s">
        <v>1850</v>
      </c>
      <c r="C318" s="2" t="s">
        <v>83</v>
      </c>
      <c r="D318" s="2" t="s">
        <v>70</v>
      </c>
      <c r="E318" s="2" t="s">
        <v>1849</v>
      </c>
      <c r="F318" s="2" t="s">
        <v>74</v>
      </c>
      <c r="G318" s="2" t="s">
        <v>75</v>
      </c>
      <c r="H318" s="2" t="s">
        <v>1849</v>
      </c>
      <c r="I318" s="2" t="s">
        <v>75</v>
      </c>
      <c r="J318" s="2" t="s">
        <v>1850</v>
      </c>
      <c r="K318" s="2" t="s">
        <v>1851</v>
      </c>
      <c r="L318" s="2" t="s">
        <v>1852</v>
      </c>
      <c r="M318" s="2" t="s">
        <v>70</v>
      </c>
      <c r="N318" s="2" t="s">
        <v>70</v>
      </c>
      <c r="O318" s="2" t="s">
        <v>83</v>
      </c>
      <c r="P318" s="2" t="s">
        <v>83</v>
      </c>
      <c r="Q318" s="2" t="s">
        <v>83</v>
      </c>
      <c r="R318" s="2" t="s">
        <v>83</v>
      </c>
      <c r="S318" s="2" t="s">
        <v>83</v>
      </c>
      <c r="T318" s="2" t="s">
        <v>83</v>
      </c>
      <c r="U318" s="2" t="s">
        <v>83</v>
      </c>
      <c r="V318" s="2" t="s">
        <v>83</v>
      </c>
      <c r="W318" s="2" t="s">
        <v>83</v>
      </c>
      <c r="X318" s="2" t="s">
        <v>83</v>
      </c>
      <c r="Y318" s="2" t="s">
        <v>83</v>
      </c>
      <c r="Z318" s="2" t="s">
        <v>83</v>
      </c>
      <c r="AA318" s="2" t="s">
        <v>83</v>
      </c>
      <c r="AB318" s="2" t="s">
        <v>83</v>
      </c>
      <c r="AC318" s="2" t="s">
        <v>83</v>
      </c>
      <c r="AD318" s="2" t="s">
        <v>83</v>
      </c>
      <c r="AE318" s="2" t="s">
        <v>70</v>
      </c>
      <c r="AF318" s="2" t="s">
        <v>83</v>
      </c>
      <c r="AG318" s="3">
        <v>1</v>
      </c>
    </row>
    <row r="319" spans="1:33" ht="15.75" customHeight="1" x14ac:dyDescent="0.25">
      <c r="A319" s="2" t="s">
        <v>1853</v>
      </c>
      <c r="B319" s="2" t="s">
        <v>1854</v>
      </c>
      <c r="C319" s="2" t="s">
        <v>70</v>
      </c>
      <c r="D319" s="2" t="s">
        <v>83</v>
      </c>
      <c r="E319" s="2" t="s">
        <v>1853</v>
      </c>
      <c r="F319" s="2" t="s">
        <v>74</v>
      </c>
      <c r="G319" s="2" t="s">
        <v>75</v>
      </c>
      <c r="H319" s="2" t="s">
        <v>1853</v>
      </c>
      <c r="I319" s="2" t="s">
        <v>75</v>
      </c>
      <c r="J319" s="2" t="s">
        <v>1854</v>
      </c>
      <c r="K319" s="2" t="s">
        <v>1855</v>
      </c>
      <c r="L319" s="2" t="s">
        <v>1856</v>
      </c>
      <c r="M319" s="2" t="s">
        <v>83</v>
      </c>
      <c r="N319" s="2" t="s">
        <v>83</v>
      </c>
      <c r="O319" s="2" t="s">
        <v>83</v>
      </c>
      <c r="P319" s="2" t="s">
        <v>83</v>
      </c>
      <c r="Q319" s="2" t="s">
        <v>83</v>
      </c>
      <c r="R319" s="2" t="s">
        <v>83</v>
      </c>
      <c r="S319" s="2" t="s">
        <v>83</v>
      </c>
      <c r="T319" s="2" t="s">
        <v>83</v>
      </c>
      <c r="U319" s="2" t="s">
        <v>83</v>
      </c>
      <c r="V319" s="2" t="s">
        <v>83</v>
      </c>
      <c r="W319" s="2" t="s">
        <v>83</v>
      </c>
      <c r="X319" s="2" t="s">
        <v>83</v>
      </c>
      <c r="Y319" s="2" t="s">
        <v>83</v>
      </c>
      <c r="Z319" s="2" t="s">
        <v>83</v>
      </c>
      <c r="AA319" s="2" t="s">
        <v>83</v>
      </c>
      <c r="AB319" s="2" t="s">
        <v>70</v>
      </c>
      <c r="AC319" s="2" t="s">
        <v>83</v>
      </c>
      <c r="AD319" s="2" t="s">
        <v>83</v>
      </c>
      <c r="AE319" s="2" t="s">
        <v>83</v>
      </c>
      <c r="AF319" s="2" t="s">
        <v>83</v>
      </c>
      <c r="AG319" s="3">
        <v>1</v>
      </c>
    </row>
    <row r="320" spans="1:33" ht="15.75" customHeight="1" x14ac:dyDescent="0.25">
      <c r="A320" s="2" t="s">
        <v>1857</v>
      </c>
      <c r="B320" s="2" t="s">
        <v>1858</v>
      </c>
      <c r="C320" s="2" t="s">
        <v>70</v>
      </c>
      <c r="D320" s="2" t="s">
        <v>83</v>
      </c>
      <c r="E320" s="2" t="s">
        <v>1857</v>
      </c>
      <c r="F320" s="2" t="s">
        <v>74</v>
      </c>
      <c r="G320" s="2" t="s">
        <v>75</v>
      </c>
      <c r="H320" s="2" t="s">
        <v>1857</v>
      </c>
      <c r="I320" s="2" t="s">
        <v>75</v>
      </c>
      <c r="J320" s="2" t="s">
        <v>1858</v>
      </c>
      <c r="K320" s="2" t="s">
        <v>1859</v>
      </c>
      <c r="L320" s="2" t="s">
        <v>1860</v>
      </c>
      <c r="M320" s="2" t="s">
        <v>83</v>
      </c>
      <c r="N320" s="2" t="s">
        <v>83</v>
      </c>
      <c r="O320" s="2" t="s">
        <v>83</v>
      </c>
      <c r="P320" s="2" t="s">
        <v>83</v>
      </c>
      <c r="Q320" s="2" t="s">
        <v>83</v>
      </c>
      <c r="R320" s="2" t="s">
        <v>83</v>
      </c>
      <c r="S320" s="2" t="s">
        <v>83</v>
      </c>
      <c r="T320" s="2" t="s">
        <v>83</v>
      </c>
      <c r="U320" s="2" t="s">
        <v>83</v>
      </c>
      <c r="V320" s="2" t="s">
        <v>83</v>
      </c>
      <c r="W320" s="2" t="s">
        <v>83</v>
      </c>
      <c r="X320" s="2" t="s">
        <v>83</v>
      </c>
      <c r="Y320" s="2" t="s">
        <v>83</v>
      </c>
      <c r="Z320" s="2" t="s">
        <v>83</v>
      </c>
      <c r="AA320" s="2" t="s">
        <v>83</v>
      </c>
      <c r="AB320" s="2" t="s">
        <v>83</v>
      </c>
      <c r="AC320" s="2" t="s">
        <v>83</v>
      </c>
      <c r="AD320" s="2" t="s">
        <v>83</v>
      </c>
      <c r="AE320" s="2" t="s">
        <v>83</v>
      </c>
      <c r="AF320" s="2" t="s">
        <v>83</v>
      </c>
      <c r="AG320" s="3">
        <v>1</v>
      </c>
    </row>
    <row r="321" spans="1:33" ht="15.75" customHeight="1" x14ac:dyDescent="0.25">
      <c r="A321" s="2" t="s">
        <v>1861</v>
      </c>
      <c r="B321" s="2" t="s">
        <v>1862</v>
      </c>
      <c r="C321" s="2" t="s">
        <v>70</v>
      </c>
      <c r="D321" s="2" t="s">
        <v>83</v>
      </c>
      <c r="E321" s="2" t="s">
        <v>1861</v>
      </c>
      <c r="F321" s="2" t="s">
        <v>74</v>
      </c>
      <c r="G321" s="2" t="s">
        <v>75</v>
      </c>
      <c r="H321" s="2" t="s">
        <v>1861</v>
      </c>
      <c r="I321" s="2" t="s">
        <v>75</v>
      </c>
      <c r="J321" s="2" t="s">
        <v>1862</v>
      </c>
      <c r="K321" s="2" t="s">
        <v>1863</v>
      </c>
      <c r="L321" s="2" t="s">
        <v>1864</v>
      </c>
      <c r="M321" s="2" t="s">
        <v>83</v>
      </c>
      <c r="N321" s="2" t="s">
        <v>83</v>
      </c>
      <c r="O321" s="2" t="s">
        <v>83</v>
      </c>
      <c r="P321" s="2" t="s">
        <v>83</v>
      </c>
      <c r="Q321" s="2" t="s">
        <v>83</v>
      </c>
      <c r="R321" s="2" t="s">
        <v>83</v>
      </c>
      <c r="S321" s="2" t="s">
        <v>83</v>
      </c>
      <c r="T321" s="2" t="s">
        <v>83</v>
      </c>
      <c r="U321" s="2" t="s">
        <v>70</v>
      </c>
      <c r="V321" s="2" t="s">
        <v>83</v>
      </c>
      <c r="W321" s="2" t="s">
        <v>83</v>
      </c>
      <c r="X321" s="2" t="s">
        <v>83</v>
      </c>
      <c r="Y321" s="2" t="s">
        <v>83</v>
      </c>
      <c r="Z321" s="2" t="s">
        <v>83</v>
      </c>
      <c r="AA321" s="2" t="s">
        <v>83</v>
      </c>
      <c r="AB321" s="2" t="s">
        <v>83</v>
      </c>
      <c r="AC321" s="2" t="s">
        <v>83</v>
      </c>
      <c r="AD321" s="2" t="s">
        <v>83</v>
      </c>
      <c r="AE321" s="2" t="s">
        <v>83</v>
      </c>
      <c r="AF321" s="2" t="s">
        <v>83</v>
      </c>
      <c r="AG321" s="3">
        <v>1</v>
      </c>
    </row>
    <row r="322" spans="1:33" ht="15.75" customHeight="1" x14ac:dyDescent="0.25">
      <c r="A322" s="2" t="s">
        <v>1865</v>
      </c>
      <c r="B322" s="2" t="s">
        <v>1866</v>
      </c>
      <c r="C322" s="2" t="s">
        <v>70</v>
      </c>
      <c r="D322" s="2" t="s">
        <v>83</v>
      </c>
      <c r="E322" s="2" t="s">
        <v>1865</v>
      </c>
      <c r="F322" s="2" t="s">
        <v>74</v>
      </c>
      <c r="G322" s="2" t="s">
        <v>75</v>
      </c>
      <c r="H322" s="2" t="s">
        <v>1865</v>
      </c>
      <c r="I322" s="2" t="s">
        <v>75</v>
      </c>
      <c r="J322" s="2" t="s">
        <v>1867</v>
      </c>
      <c r="K322" s="2" t="s">
        <v>1868</v>
      </c>
      <c r="M322" s="2" t="s">
        <v>83</v>
      </c>
      <c r="N322" s="2" t="s">
        <v>83</v>
      </c>
      <c r="O322" s="2" t="s">
        <v>83</v>
      </c>
      <c r="P322" s="2" t="s">
        <v>83</v>
      </c>
      <c r="Q322" s="2" t="s">
        <v>83</v>
      </c>
      <c r="R322" s="2" t="s">
        <v>83</v>
      </c>
      <c r="S322" s="2" t="s">
        <v>83</v>
      </c>
      <c r="T322" s="2" t="s">
        <v>83</v>
      </c>
      <c r="U322" s="2" t="s">
        <v>83</v>
      </c>
      <c r="V322" s="2" t="s">
        <v>83</v>
      </c>
      <c r="W322" s="2" t="s">
        <v>83</v>
      </c>
      <c r="X322" s="2" t="s">
        <v>83</v>
      </c>
      <c r="Y322" s="2" t="s">
        <v>83</v>
      </c>
      <c r="Z322" s="2" t="s">
        <v>83</v>
      </c>
      <c r="AA322" s="2" t="s">
        <v>83</v>
      </c>
      <c r="AB322" s="2" t="s">
        <v>83</v>
      </c>
      <c r="AC322" s="2" t="s">
        <v>83</v>
      </c>
      <c r="AD322" s="2" t="s">
        <v>83</v>
      </c>
      <c r="AE322" s="2" t="s">
        <v>83</v>
      </c>
      <c r="AF322" s="2" t="s">
        <v>83</v>
      </c>
      <c r="AG322" s="3">
        <v>1</v>
      </c>
    </row>
    <row r="323" spans="1:33" ht="15.75" customHeight="1" x14ac:dyDescent="0.25">
      <c r="A323" s="2" t="s">
        <v>1869</v>
      </c>
      <c r="B323" s="2" t="s">
        <v>1870</v>
      </c>
      <c r="C323" s="2" t="s">
        <v>70</v>
      </c>
      <c r="D323" s="2" t="s">
        <v>83</v>
      </c>
      <c r="E323" s="2" t="s">
        <v>1869</v>
      </c>
      <c r="F323" s="2" t="s">
        <v>74</v>
      </c>
      <c r="G323" s="2" t="s">
        <v>75</v>
      </c>
      <c r="H323" s="2" t="s">
        <v>1869</v>
      </c>
      <c r="I323" s="2" t="s">
        <v>75</v>
      </c>
      <c r="J323" s="2" t="s">
        <v>1870</v>
      </c>
      <c r="K323" s="2" t="s">
        <v>1871</v>
      </c>
      <c r="L323" s="2" t="s">
        <v>1872</v>
      </c>
      <c r="M323" s="2" t="s">
        <v>83</v>
      </c>
      <c r="N323" s="2" t="s">
        <v>83</v>
      </c>
      <c r="O323" s="2" t="s">
        <v>83</v>
      </c>
      <c r="P323" s="2" t="s">
        <v>83</v>
      </c>
      <c r="Q323" s="2" t="s">
        <v>83</v>
      </c>
      <c r="R323" s="2" t="s">
        <v>83</v>
      </c>
      <c r="S323" s="2" t="s">
        <v>83</v>
      </c>
      <c r="T323" s="2" t="s">
        <v>83</v>
      </c>
      <c r="U323" s="2" t="s">
        <v>83</v>
      </c>
      <c r="V323" s="2" t="s">
        <v>70</v>
      </c>
      <c r="W323" s="2" t="s">
        <v>83</v>
      </c>
      <c r="X323" s="2" t="s">
        <v>83</v>
      </c>
      <c r="Y323" s="2" t="s">
        <v>83</v>
      </c>
      <c r="Z323" s="2" t="s">
        <v>83</v>
      </c>
      <c r="AA323" s="2" t="s">
        <v>83</v>
      </c>
      <c r="AB323" s="2" t="s">
        <v>83</v>
      </c>
      <c r="AC323" s="2" t="s">
        <v>83</v>
      </c>
      <c r="AD323" s="2" t="s">
        <v>83</v>
      </c>
      <c r="AE323" s="2" t="s">
        <v>83</v>
      </c>
      <c r="AF323" s="2" t="s">
        <v>83</v>
      </c>
      <c r="AG323" s="3">
        <v>1</v>
      </c>
    </row>
    <row r="324" spans="1:33" ht="15.75" customHeight="1" x14ac:dyDescent="0.25">
      <c r="A324" s="2" t="s">
        <v>1873</v>
      </c>
      <c r="B324" s="2" t="s">
        <v>1874</v>
      </c>
      <c r="C324" s="2" t="s">
        <v>70</v>
      </c>
      <c r="D324" s="2" t="s">
        <v>83</v>
      </c>
      <c r="E324" s="2" t="s">
        <v>1873</v>
      </c>
      <c r="F324" s="2" t="s">
        <v>74</v>
      </c>
      <c r="G324" s="2" t="s">
        <v>75</v>
      </c>
      <c r="H324" s="2" t="s">
        <v>1873</v>
      </c>
      <c r="I324" s="2" t="s">
        <v>75</v>
      </c>
      <c r="J324" s="2" t="s">
        <v>1874</v>
      </c>
      <c r="K324" s="2" t="s">
        <v>1875</v>
      </c>
      <c r="L324" s="2" t="s">
        <v>542</v>
      </c>
      <c r="M324" s="2" t="s">
        <v>83</v>
      </c>
      <c r="N324" s="2" t="s">
        <v>83</v>
      </c>
      <c r="O324" s="2" t="s">
        <v>83</v>
      </c>
      <c r="P324" s="2" t="s">
        <v>83</v>
      </c>
      <c r="Q324" s="2" t="s">
        <v>83</v>
      </c>
      <c r="R324" s="2" t="s">
        <v>83</v>
      </c>
      <c r="S324" s="2" t="s">
        <v>83</v>
      </c>
      <c r="T324" s="2" t="s">
        <v>83</v>
      </c>
      <c r="U324" s="2" t="s">
        <v>83</v>
      </c>
      <c r="V324" s="2" t="s">
        <v>83</v>
      </c>
      <c r="W324" s="2" t="s">
        <v>83</v>
      </c>
      <c r="X324" s="2" t="s">
        <v>83</v>
      </c>
      <c r="Y324" s="2" t="s">
        <v>83</v>
      </c>
      <c r="Z324" s="2" t="s">
        <v>83</v>
      </c>
      <c r="AA324" s="2" t="s">
        <v>83</v>
      </c>
      <c r="AB324" s="2" t="s">
        <v>83</v>
      </c>
      <c r="AC324" s="2" t="s">
        <v>83</v>
      </c>
      <c r="AD324" s="2" t="s">
        <v>83</v>
      </c>
      <c r="AE324" s="2" t="s">
        <v>83</v>
      </c>
      <c r="AF324" s="2" t="s">
        <v>83</v>
      </c>
      <c r="AG324" s="3">
        <v>1</v>
      </c>
    </row>
    <row r="325" spans="1:33" ht="15.75" customHeight="1" x14ac:dyDescent="0.25">
      <c r="A325" s="2" t="s">
        <v>1876</v>
      </c>
      <c r="B325" s="2" t="s">
        <v>1877</v>
      </c>
      <c r="C325" s="2" t="s">
        <v>83</v>
      </c>
      <c r="D325" s="2" t="s">
        <v>70</v>
      </c>
      <c r="E325" s="2" t="s">
        <v>1876</v>
      </c>
      <c r="F325" s="2" t="s">
        <v>74</v>
      </c>
      <c r="G325" s="2" t="s">
        <v>75</v>
      </c>
      <c r="H325" s="2" t="s">
        <v>1876</v>
      </c>
      <c r="I325" s="2" t="s">
        <v>75</v>
      </c>
      <c r="J325" s="2" t="s">
        <v>1877</v>
      </c>
      <c r="K325" s="2" t="s">
        <v>1878</v>
      </c>
      <c r="L325" s="2" t="s">
        <v>1879</v>
      </c>
      <c r="M325" s="2" t="s">
        <v>83</v>
      </c>
      <c r="N325" s="2" t="s">
        <v>70</v>
      </c>
      <c r="O325" s="2" t="s">
        <v>83</v>
      </c>
      <c r="P325" s="2" t="s">
        <v>83</v>
      </c>
      <c r="Q325" s="2" t="s">
        <v>83</v>
      </c>
      <c r="R325" s="2" t="s">
        <v>83</v>
      </c>
      <c r="S325" s="2" t="s">
        <v>83</v>
      </c>
      <c r="T325" s="2" t="s">
        <v>83</v>
      </c>
      <c r="U325" s="2" t="s">
        <v>83</v>
      </c>
      <c r="V325" s="2" t="s">
        <v>83</v>
      </c>
      <c r="W325" s="2" t="s">
        <v>83</v>
      </c>
      <c r="X325" s="2" t="s">
        <v>83</v>
      </c>
      <c r="Y325" s="2" t="s">
        <v>83</v>
      </c>
      <c r="Z325" s="2" t="s">
        <v>83</v>
      </c>
      <c r="AA325" s="2" t="s">
        <v>83</v>
      </c>
      <c r="AB325" s="2" t="s">
        <v>70</v>
      </c>
      <c r="AC325" s="2" t="s">
        <v>83</v>
      </c>
      <c r="AD325" s="2" t="s">
        <v>83</v>
      </c>
      <c r="AE325" s="2" t="s">
        <v>83</v>
      </c>
      <c r="AF325" s="2" t="s">
        <v>70</v>
      </c>
      <c r="AG325" s="3">
        <v>1</v>
      </c>
    </row>
    <row r="326" spans="1:33" ht="15.75" customHeight="1" x14ac:dyDescent="0.25">
      <c r="A326" s="2" t="s">
        <v>1880</v>
      </c>
      <c r="B326" s="2" t="s">
        <v>1881</v>
      </c>
      <c r="C326" s="2" t="s">
        <v>70</v>
      </c>
      <c r="D326" s="2" t="s">
        <v>83</v>
      </c>
      <c r="E326" s="2" t="s">
        <v>1880</v>
      </c>
      <c r="F326" s="2" t="s">
        <v>74</v>
      </c>
      <c r="G326" s="2" t="s">
        <v>75</v>
      </c>
      <c r="H326" s="2" t="s">
        <v>1880</v>
      </c>
      <c r="I326" s="2" t="s">
        <v>75</v>
      </c>
      <c r="J326" s="2" t="s">
        <v>1881</v>
      </c>
      <c r="K326" s="2" t="s">
        <v>1882</v>
      </c>
      <c r="M326" s="2" t="s">
        <v>83</v>
      </c>
      <c r="N326" s="2" t="s">
        <v>83</v>
      </c>
      <c r="O326" s="2" t="s">
        <v>83</v>
      </c>
      <c r="P326" s="2" t="s">
        <v>83</v>
      </c>
      <c r="Q326" s="2" t="s">
        <v>83</v>
      </c>
      <c r="R326" s="2" t="s">
        <v>83</v>
      </c>
      <c r="S326" s="2" t="s">
        <v>83</v>
      </c>
      <c r="T326" s="2" t="s">
        <v>83</v>
      </c>
      <c r="U326" s="2" t="s">
        <v>83</v>
      </c>
      <c r="V326" s="2" t="s">
        <v>83</v>
      </c>
      <c r="W326" s="2" t="s">
        <v>83</v>
      </c>
      <c r="X326" s="2" t="s">
        <v>83</v>
      </c>
      <c r="Y326" s="2" t="s">
        <v>83</v>
      </c>
      <c r="Z326" s="2" t="s">
        <v>83</v>
      </c>
      <c r="AA326" s="2" t="s">
        <v>83</v>
      </c>
      <c r="AB326" s="2" t="s">
        <v>83</v>
      </c>
      <c r="AC326" s="2" t="s">
        <v>83</v>
      </c>
      <c r="AD326" s="2" t="s">
        <v>83</v>
      </c>
      <c r="AE326" s="2" t="s">
        <v>83</v>
      </c>
      <c r="AF326" s="2" t="s">
        <v>83</v>
      </c>
      <c r="AG326" s="3">
        <v>1</v>
      </c>
    </row>
    <row r="327" spans="1:33" ht="15.75" customHeight="1" x14ac:dyDescent="0.25">
      <c r="A327" s="2" t="s">
        <v>1883</v>
      </c>
      <c r="B327" s="2" t="s">
        <v>1884</v>
      </c>
      <c r="C327" s="2" t="s">
        <v>70</v>
      </c>
      <c r="D327" s="2" t="s">
        <v>83</v>
      </c>
      <c r="E327" s="2" t="s">
        <v>1883</v>
      </c>
      <c r="F327" s="2" t="s">
        <v>74</v>
      </c>
      <c r="G327" s="2" t="s">
        <v>75</v>
      </c>
      <c r="H327" s="2" t="s">
        <v>1883</v>
      </c>
      <c r="I327" s="2" t="s">
        <v>75</v>
      </c>
      <c r="J327" s="2" t="s">
        <v>1884</v>
      </c>
      <c r="K327" s="2" t="s">
        <v>1885</v>
      </c>
      <c r="L327" s="2" t="s">
        <v>1886</v>
      </c>
      <c r="M327" s="2" t="s">
        <v>83</v>
      </c>
      <c r="N327" s="2" t="s">
        <v>83</v>
      </c>
      <c r="O327" s="2" t="s">
        <v>83</v>
      </c>
      <c r="P327" s="2" t="s">
        <v>83</v>
      </c>
      <c r="Q327" s="2" t="s">
        <v>83</v>
      </c>
      <c r="R327" s="2" t="s">
        <v>83</v>
      </c>
      <c r="S327" s="2" t="s">
        <v>83</v>
      </c>
      <c r="T327" s="2" t="s">
        <v>70</v>
      </c>
      <c r="U327" s="2" t="s">
        <v>83</v>
      </c>
      <c r="V327" s="2" t="s">
        <v>83</v>
      </c>
      <c r="W327" s="2" t="s">
        <v>83</v>
      </c>
      <c r="X327" s="2" t="s">
        <v>83</v>
      </c>
      <c r="Y327" s="2" t="s">
        <v>83</v>
      </c>
      <c r="Z327" s="2" t="s">
        <v>83</v>
      </c>
      <c r="AA327" s="2" t="s">
        <v>83</v>
      </c>
      <c r="AB327" s="2" t="s">
        <v>83</v>
      </c>
      <c r="AC327" s="2" t="s">
        <v>70</v>
      </c>
      <c r="AD327" s="2" t="s">
        <v>83</v>
      </c>
      <c r="AE327" s="2" t="s">
        <v>83</v>
      </c>
      <c r="AF327" s="2" t="s">
        <v>83</v>
      </c>
      <c r="AG327" s="3">
        <v>1</v>
      </c>
    </row>
    <row r="328" spans="1:33" ht="15.75" customHeight="1" x14ac:dyDescent="0.25">
      <c r="A328" s="2" t="s">
        <v>1887</v>
      </c>
      <c r="B328" s="2" t="s">
        <v>1888</v>
      </c>
      <c r="C328" s="2" t="s">
        <v>83</v>
      </c>
      <c r="D328" s="2" t="s">
        <v>70</v>
      </c>
      <c r="E328" s="2" t="s">
        <v>1887</v>
      </c>
      <c r="F328" s="2" t="s">
        <v>74</v>
      </c>
      <c r="G328" s="2" t="s">
        <v>75</v>
      </c>
      <c r="H328" s="2" t="s">
        <v>1887</v>
      </c>
      <c r="I328" s="2" t="s">
        <v>75</v>
      </c>
      <c r="J328" s="2" t="s">
        <v>1888</v>
      </c>
      <c r="K328" s="2" t="s">
        <v>1889</v>
      </c>
      <c r="M328" s="2" t="s">
        <v>83</v>
      </c>
      <c r="N328" s="2" t="s">
        <v>83</v>
      </c>
      <c r="O328" s="2" t="s">
        <v>83</v>
      </c>
      <c r="P328" s="2" t="s">
        <v>83</v>
      </c>
      <c r="Q328" s="2" t="s">
        <v>83</v>
      </c>
      <c r="R328" s="2" t="s">
        <v>83</v>
      </c>
      <c r="S328" s="2" t="s">
        <v>83</v>
      </c>
      <c r="T328" s="2" t="s">
        <v>83</v>
      </c>
      <c r="U328" s="2" t="s">
        <v>83</v>
      </c>
      <c r="V328" s="2" t="s">
        <v>83</v>
      </c>
      <c r="W328" s="2" t="s">
        <v>83</v>
      </c>
      <c r="X328" s="2" t="s">
        <v>83</v>
      </c>
      <c r="Y328" s="2" t="s">
        <v>83</v>
      </c>
      <c r="Z328" s="2" t="s">
        <v>83</v>
      </c>
      <c r="AA328" s="2" t="s">
        <v>83</v>
      </c>
      <c r="AB328" s="2" t="s">
        <v>83</v>
      </c>
      <c r="AC328" s="2" t="s">
        <v>83</v>
      </c>
      <c r="AD328" s="2" t="s">
        <v>83</v>
      </c>
      <c r="AE328" s="2" t="s">
        <v>83</v>
      </c>
      <c r="AF328" s="2" t="s">
        <v>83</v>
      </c>
      <c r="AG328" s="3">
        <v>1</v>
      </c>
    </row>
    <row r="329" spans="1:33" ht="15.75" customHeight="1" x14ac:dyDescent="0.25">
      <c r="A329" s="2" t="s">
        <v>1890</v>
      </c>
      <c r="B329" s="2" t="s">
        <v>1891</v>
      </c>
      <c r="C329" s="2" t="s">
        <v>70</v>
      </c>
      <c r="D329" s="2" t="s">
        <v>83</v>
      </c>
      <c r="E329" s="2" t="s">
        <v>1890</v>
      </c>
      <c r="F329" s="2" t="s">
        <v>74</v>
      </c>
      <c r="G329" s="2" t="s">
        <v>75</v>
      </c>
      <c r="H329" s="2" t="s">
        <v>1890</v>
      </c>
      <c r="I329" s="2" t="s">
        <v>75</v>
      </c>
      <c r="J329" s="2" t="s">
        <v>1891</v>
      </c>
      <c r="K329" s="2" t="s">
        <v>1892</v>
      </c>
      <c r="L329" s="2" t="s">
        <v>1893</v>
      </c>
      <c r="M329" s="2" t="s">
        <v>83</v>
      </c>
      <c r="N329" s="2" t="s">
        <v>83</v>
      </c>
      <c r="O329" s="2" t="s">
        <v>83</v>
      </c>
      <c r="P329" s="2" t="s">
        <v>70</v>
      </c>
      <c r="Q329" s="2" t="s">
        <v>83</v>
      </c>
      <c r="R329" s="2" t="s">
        <v>83</v>
      </c>
      <c r="S329" s="2" t="s">
        <v>83</v>
      </c>
      <c r="T329" s="2" t="s">
        <v>83</v>
      </c>
      <c r="U329" s="2" t="s">
        <v>83</v>
      </c>
      <c r="V329" s="2" t="s">
        <v>83</v>
      </c>
      <c r="W329" s="2" t="s">
        <v>83</v>
      </c>
      <c r="X329" s="2" t="s">
        <v>83</v>
      </c>
      <c r="Y329" s="2" t="s">
        <v>83</v>
      </c>
      <c r="Z329" s="2" t="s">
        <v>83</v>
      </c>
      <c r="AA329" s="2" t="s">
        <v>83</v>
      </c>
      <c r="AB329" s="2" t="s">
        <v>83</v>
      </c>
      <c r="AC329" s="2" t="s">
        <v>83</v>
      </c>
      <c r="AD329" s="2" t="s">
        <v>70</v>
      </c>
      <c r="AE329" s="2" t="s">
        <v>83</v>
      </c>
      <c r="AF329" s="2" t="s">
        <v>83</v>
      </c>
      <c r="AG329" s="3">
        <v>1</v>
      </c>
    </row>
    <row r="330" spans="1:33" ht="15.75" customHeight="1" x14ac:dyDescent="0.25">
      <c r="A330" s="2" t="s">
        <v>1894</v>
      </c>
      <c r="B330" s="2" t="s">
        <v>1895</v>
      </c>
      <c r="C330" s="2" t="s">
        <v>83</v>
      </c>
      <c r="D330" s="2" t="s">
        <v>70</v>
      </c>
      <c r="E330" s="2" t="s">
        <v>1894</v>
      </c>
      <c r="F330" s="2" t="s">
        <v>74</v>
      </c>
      <c r="G330" s="2" t="s">
        <v>75</v>
      </c>
      <c r="H330" s="2" t="s">
        <v>1894</v>
      </c>
      <c r="I330" s="2" t="s">
        <v>75</v>
      </c>
      <c r="J330" s="2" t="s">
        <v>1895</v>
      </c>
      <c r="K330" s="2" t="s">
        <v>1896</v>
      </c>
      <c r="L330" s="2" t="s">
        <v>1897</v>
      </c>
      <c r="M330" s="2" t="s">
        <v>83</v>
      </c>
      <c r="N330" s="2" t="s">
        <v>83</v>
      </c>
      <c r="O330" s="2" t="s">
        <v>83</v>
      </c>
      <c r="P330" s="2" t="s">
        <v>83</v>
      </c>
      <c r="Q330" s="2" t="s">
        <v>83</v>
      </c>
      <c r="R330" s="2" t="s">
        <v>83</v>
      </c>
      <c r="S330" s="2" t="s">
        <v>83</v>
      </c>
      <c r="T330" s="2" t="s">
        <v>83</v>
      </c>
      <c r="U330" s="2" t="s">
        <v>83</v>
      </c>
      <c r="V330" s="2" t="s">
        <v>83</v>
      </c>
      <c r="W330" s="2" t="s">
        <v>83</v>
      </c>
      <c r="X330" s="2" t="s">
        <v>83</v>
      </c>
      <c r="Y330" s="2" t="s">
        <v>83</v>
      </c>
      <c r="Z330" s="2" t="s">
        <v>83</v>
      </c>
      <c r="AA330" s="2" t="s">
        <v>83</v>
      </c>
      <c r="AB330" s="2" t="s">
        <v>70</v>
      </c>
      <c r="AC330" s="2" t="s">
        <v>83</v>
      </c>
      <c r="AD330" s="2" t="s">
        <v>83</v>
      </c>
      <c r="AE330" s="2" t="s">
        <v>83</v>
      </c>
      <c r="AF330" s="2" t="s">
        <v>83</v>
      </c>
      <c r="AG330" s="3">
        <v>1</v>
      </c>
    </row>
    <row r="331" spans="1:33" ht="15.75" customHeight="1" x14ac:dyDescent="0.25">
      <c r="A331" s="2" t="s">
        <v>1898</v>
      </c>
      <c r="B331" s="2" t="s">
        <v>1899</v>
      </c>
      <c r="C331" s="2" t="s">
        <v>83</v>
      </c>
      <c r="D331" s="2" t="s">
        <v>70</v>
      </c>
      <c r="E331" s="2" t="s">
        <v>1898</v>
      </c>
      <c r="F331" s="2" t="s">
        <v>74</v>
      </c>
      <c r="G331" s="2" t="s">
        <v>75</v>
      </c>
      <c r="H331" s="2" t="s">
        <v>1898</v>
      </c>
      <c r="I331" s="2" t="s">
        <v>75</v>
      </c>
      <c r="J331" s="2" t="s">
        <v>1899</v>
      </c>
      <c r="K331" s="2" t="s">
        <v>1900</v>
      </c>
      <c r="L331" s="2" t="s">
        <v>1901</v>
      </c>
      <c r="M331" s="2" t="s">
        <v>83</v>
      </c>
      <c r="N331" s="2" t="s">
        <v>83</v>
      </c>
      <c r="O331" s="2" t="s">
        <v>83</v>
      </c>
      <c r="P331" s="2" t="s">
        <v>83</v>
      </c>
      <c r="Q331" s="2" t="s">
        <v>83</v>
      </c>
      <c r="R331" s="2" t="s">
        <v>83</v>
      </c>
      <c r="S331" s="2" t="s">
        <v>70</v>
      </c>
      <c r="T331" s="2" t="s">
        <v>83</v>
      </c>
      <c r="U331" s="2" t="s">
        <v>83</v>
      </c>
      <c r="V331" s="2" t="s">
        <v>70</v>
      </c>
      <c r="W331" s="2" t="s">
        <v>83</v>
      </c>
      <c r="X331" s="2" t="s">
        <v>83</v>
      </c>
      <c r="Y331" s="2" t="s">
        <v>83</v>
      </c>
      <c r="Z331" s="2" t="s">
        <v>83</v>
      </c>
      <c r="AA331" s="2" t="s">
        <v>83</v>
      </c>
      <c r="AB331" s="2" t="s">
        <v>83</v>
      </c>
      <c r="AC331" s="2" t="s">
        <v>83</v>
      </c>
      <c r="AD331" s="2" t="s">
        <v>83</v>
      </c>
      <c r="AE331" s="2" t="s">
        <v>83</v>
      </c>
      <c r="AF331" s="2" t="s">
        <v>83</v>
      </c>
      <c r="AG331" s="3">
        <v>1</v>
      </c>
    </row>
    <row r="332" spans="1:33" ht="15.75" customHeight="1" x14ac:dyDescent="0.25">
      <c r="A332" s="2" t="s">
        <v>1902</v>
      </c>
      <c r="B332" s="2" t="s">
        <v>1903</v>
      </c>
      <c r="C332" s="2" t="s">
        <v>70</v>
      </c>
      <c r="D332" s="2" t="s">
        <v>83</v>
      </c>
      <c r="E332" s="2" t="s">
        <v>1902</v>
      </c>
      <c r="F332" s="2" t="s">
        <v>74</v>
      </c>
      <c r="G332" s="2" t="s">
        <v>75</v>
      </c>
      <c r="H332" s="2" t="s">
        <v>1902</v>
      </c>
      <c r="I332" s="2" t="s">
        <v>75</v>
      </c>
      <c r="J332" s="2" t="s">
        <v>1903</v>
      </c>
      <c r="K332" s="2" t="s">
        <v>1904</v>
      </c>
      <c r="L332" s="2" t="s">
        <v>1905</v>
      </c>
      <c r="M332" s="2" t="s">
        <v>83</v>
      </c>
      <c r="N332" s="2" t="s">
        <v>83</v>
      </c>
      <c r="O332" s="2" t="s">
        <v>83</v>
      </c>
      <c r="P332" s="2" t="s">
        <v>83</v>
      </c>
      <c r="Q332" s="2" t="s">
        <v>83</v>
      </c>
      <c r="R332" s="2" t="s">
        <v>83</v>
      </c>
      <c r="S332" s="2" t="s">
        <v>83</v>
      </c>
      <c r="T332" s="2" t="s">
        <v>83</v>
      </c>
      <c r="U332" s="2" t="s">
        <v>83</v>
      </c>
      <c r="V332" s="2" t="s">
        <v>83</v>
      </c>
      <c r="W332" s="2" t="s">
        <v>83</v>
      </c>
      <c r="X332" s="2" t="s">
        <v>83</v>
      </c>
      <c r="Y332" s="2" t="s">
        <v>83</v>
      </c>
      <c r="Z332" s="2" t="s">
        <v>83</v>
      </c>
      <c r="AA332" s="2" t="s">
        <v>83</v>
      </c>
      <c r="AB332" s="2" t="s">
        <v>83</v>
      </c>
      <c r="AC332" s="2" t="s">
        <v>83</v>
      </c>
      <c r="AD332" s="2" t="s">
        <v>83</v>
      </c>
      <c r="AE332" s="2" t="s">
        <v>83</v>
      </c>
      <c r="AF332" s="2" t="s">
        <v>83</v>
      </c>
      <c r="AG332" s="3">
        <v>1</v>
      </c>
    </row>
    <row r="333" spans="1:33" ht="15.75" customHeight="1" x14ac:dyDescent="0.25">
      <c r="A333" s="2" t="s">
        <v>1906</v>
      </c>
      <c r="B333" s="2" t="s">
        <v>1907</v>
      </c>
      <c r="C333" s="2" t="s">
        <v>70</v>
      </c>
      <c r="D333" s="2" t="s">
        <v>83</v>
      </c>
      <c r="E333" s="2" t="s">
        <v>1906</v>
      </c>
      <c r="F333" s="2" t="s">
        <v>74</v>
      </c>
      <c r="G333" s="2" t="s">
        <v>75</v>
      </c>
      <c r="H333" s="2" t="s">
        <v>1906</v>
      </c>
      <c r="I333" s="2" t="s">
        <v>75</v>
      </c>
      <c r="J333" s="2" t="s">
        <v>1907</v>
      </c>
      <c r="K333" s="2" t="s">
        <v>1908</v>
      </c>
      <c r="L333" s="2" t="s">
        <v>542</v>
      </c>
      <c r="M333" s="2" t="s">
        <v>83</v>
      </c>
      <c r="N333" s="2" t="s">
        <v>83</v>
      </c>
      <c r="O333" s="2" t="s">
        <v>83</v>
      </c>
      <c r="P333" s="2" t="s">
        <v>83</v>
      </c>
      <c r="Q333" s="2" t="s">
        <v>83</v>
      </c>
      <c r="R333" s="2" t="s">
        <v>83</v>
      </c>
      <c r="S333" s="2" t="s">
        <v>83</v>
      </c>
      <c r="T333" s="2" t="s">
        <v>83</v>
      </c>
      <c r="U333" s="2" t="s">
        <v>83</v>
      </c>
      <c r="V333" s="2" t="s">
        <v>83</v>
      </c>
      <c r="W333" s="2" t="s">
        <v>83</v>
      </c>
      <c r="X333" s="2" t="s">
        <v>83</v>
      </c>
      <c r="Y333" s="2" t="s">
        <v>83</v>
      </c>
      <c r="Z333" s="2" t="s">
        <v>83</v>
      </c>
      <c r="AA333" s="2" t="s">
        <v>83</v>
      </c>
      <c r="AB333" s="2" t="s">
        <v>83</v>
      </c>
      <c r="AC333" s="2" t="s">
        <v>83</v>
      </c>
      <c r="AD333" s="2" t="s">
        <v>83</v>
      </c>
      <c r="AE333" s="2" t="s">
        <v>83</v>
      </c>
      <c r="AF333" s="2" t="s">
        <v>83</v>
      </c>
      <c r="AG333" s="3">
        <v>1</v>
      </c>
    </row>
    <row r="334" spans="1:33" ht="15.75" customHeight="1" x14ac:dyDescent="0.25">
      <c r="A334" s="2" t="s">
        <v>1909</v>
      </c>
      <c r="B334" s="2" t="s">
        <v>1910</v>
      </c>
      <c r="C334" s="2" t="s">
        <v>70</v>
      </c>
      <c r="D334" s="2" t="s">
        <v>83</v>
      </c>
      <c r="E334" s="2" t="s">
        <v>1909</v>
      </c>
      <c r="F334" s="2" t="s">
        <v>74</v>
      </c>
      <c r="G334" s="2" t="s">
        <v>75</v>
      </c>
      <c r="H334" s="2" t="s">
        <v>1909</v>
      </c>
      <c r="I334" s="2" t="s">
        <v>75</v>
      </c>
      <c r="J334" s="2" t="s">
        <v>1910</v>
      </c>
      <c r="K334" s="2" t="s">
        <v>1911</v>
      </c>
      <c r="L334" s="2" t="s">
        <v>1912</v>
      </c>
      <c r="M334" s="2" t="s">
        <v>83</v>
      </c>
      <c r="N334" s="2" t="s">
        <v>83</v>
      </c>
      <c r="O334" s="2" t="s">
        <v>83</v>
      </c>
      <c r="P334" s="2" t="s">
        <v>83</v>
      </c>
      <c r="Q334" s="2" t="s">
        <v>83</v>
      </c>
      <c r="R334" s="2" t="s">
        <v>83</v>
      </c>
      <c r="S334" s="2" t="s">
        <v>70</v>
      </c>
      <c r="T334" s="2" t="s">
        <v>83</v>
      </c>
      <c r="U334" s="2" t="s">
        <v>83</v>
      </c>
      <c r="V334" s="2" t="s">
        <v>83</v>
      </c>
      <c r="W334" s="2" t="s">
        <v>83</v>
      </c>
      <c r="X334" s="2" t="s">
        <v>83</v>
      </c>
      <c r="Y334" s="2" t="s">
        <v>83</v>
      </c>
      <c r="Z334" s="2" t="s">
        <v>83</v>
      </c>
      <c r="AA334" s="2" t="s">
        <v>83</v>
      </c>
      <c r="AB334" s="2" t="s">
        <v>83</v>
      </c>
      <c r="AC334" s="2" t="s">
        <v>83</v>
      </c>
      <c r="AD334" s="2" t="s">
        <v>83</v>
      </c>
      <c r="AE334" s="2" t="s">
        <v>83</v>
      </c>
      <c r="AF334" s="2" t="s">
        <v>83</v>
      </c>
      <c r="AG334" s="3">
        <v>1</v>
      </c>
    </row>
    <row r="335" spans="1:33" ht="15.75" customHeight="1" x14ac:dyDescent="0.25">
      <c r="A335" s="2" t="s">
        <v>1913</v>
      </c>
      <c r="B335" s="2" t="s">
        <v>1914</v>
      </c>
      <c r="C335" s="2" t="s">
        <v>70</v>
      </c>
      <c r="D335" s="2" t="s">
        <v>83</v>
      </c>
      <c r="E335" s="2" t="s">
        <v>1913</v>
      </c>
      <c r="F335" s="2" t="s">
        <v>74</v>
      </c>
      <c r="G335" s="2" t="s">
        <v>75</v>
      </c>
      <c r="H335" s="2" t="s">
        <v>1913</v>
      </c>
      <c r="I335" s="2" t="s">
        <v>75</v>
      </c>
      <c r="J335" s="2" t="s">
        <v>1914</v>
      </c>
      <c r="K335" s="2" t="s">
        <v>1915</v>
      </c>
      <c r="L335" s="2" t="s">
        <v>1916</v>
      </c>
      <c r="M335" s="2" t="s">
        <v>83</v>
      </c>
      <c r="N335" s="2" t="s">
        <v>83</v>
      </c>
      <c r="O335" s="2" t="s">
        <v>83</v>
      </c>
      <c r="P335" s="2" t="s">
        <v>83</v>
      </c>
      <c r="Q335" s="2" t="s">
        <v>83</v>
      </c>
      <c r="R335" s="2" t="s">
        <v>83</v>
      </c>
      <c r="S335" s="2" t="s">
        <v>83</v>
      </c>
      <c r="T335" s="2" t="s">
        <v>83</v>
      </c>
      <c r="U335" s="2" t="s">
        <v>83</v>
      </c>
      <c r="V335" s="2" t="s">
        <v>83</v>
      </c>
      <c r="W335" s="2" t="s">
        <v>83</v>
      </c>
      <c r="X335" s="2" t="s">
        <v>83</v>
      </c>
      <c r="Y335" s="2" t="s">
        <v>83</v>
      </c>
      <c r="Z335" s="2" t="s">
        <v>83</v>
      </c>
      <c r="AA335" s="2" t="s">
        <v>83</v>
      </c>
      <c r="AB335" s="2" t="s">
        <v>83</v>
      </c>
      <c r="AC335" s="2" t="s">
        <v>83</v>
      </c>
      <c r="AD335" s="2" t="s">
        <v>83</v>
      </c>
      <c r="AE335" s="2" t="s">
        <v>83</v>
      </c>
      <c r="AF335" s="2" t="s">
        <v>83</v>
      </c>
      <c r="AG335" s="3">
        <v>1</v>
      </c>
    </row>
    <row r="336" spans="1:33" ht="15.75" customHeight="1" x14ac:dyDescent="0.25">
      <c r="A336" s="2" t="s">
        <v>1917</v>
      </c>
      <c r="B336" s="2" t="s">
        <v>1918</v>
      </c>
      <c r="C336" s="2" t="s">
        <v>70</v>
      </c>
      <c r="D336" s="2" t="s">
        <v>83</v>
      </c>
      <c r="E336" s="2" t="s">
        <v>1917</v>
      </c>
      <c r="F336" s="2" t="s">
        <v>74</v>
      </c>
      <c r="G336" s="2" t="s">
        <v>75</v>
      </c>
      <c r="H336" s="2" t="s">
        <v>1917</v>
      </c>
      <c r="I336" s="2" t="s">
        <v>75</v>
      </c>
      <c r="J336" s="2" t="s">
        <v>1918</v>
      </c>
      <c r="K336" s="2" t="s">
        <v>1919</v>
      </c>
      <c r="L336" s="2" t="s">
        <v>1920</v>
      </c>
      <c r="M336" s="2" t="s">
        <v>83</v>
      </c>
      <c r="N336" s="2" t="s">
        <v>83</v>
      </c>
      <c r="O336" s="2" t="s">
        <v>83</v>
      </c>
      <c r="P336" s="2" t="s">
        <v>83</v>
      </c>
      <c r="Q336" s="2" t="s">
        <v>83</v>
      </c>
      <c r="R336" s="2" t="s">
        <v>83</v>
      </c>
      <c r="S336" s="2" t="s">
        <v>83</v>
      </c>
      <c r="T336" s="2" t="s">
        <v>83</v>
      </c>
      <c r="U336" s="2" t="s">
        <v>83</v>
      </c>
      <c r="V336" s="2" t="s">
        <v>83</v>
      </c>
      <c r="W336" s="2" t="s">
        <v>83</v>
      </c>
      <c r="X336" s="2" t="s">
        <v>83</v>
      </c>
      <c r="Y336" s="2" t="s">
        <v>83</v>
      </c>
      <c r="Z336" s="2" t="s">
        <v>83</v>
      </c>
      <c r="AA336" s="2" t="s">
        <v>83</v>
      </c>
      <c r="AB336" s="2" t="s">
        <v>83</v>
      </c>
      <c r="AC336" s="2" t="s">
        <v>83</v>
      </c>
      <c r="AD336" s="2" t="s">
        <v>83</v>
      </c>
      <c r="AE336" s="2" t="s">
        <v>83</v>
      </c>
      <c r="AF336" s="2" t="s">
        <v>83</v>
      </c>
      <c r="AG336" s="3">
        <v>1</v>
      </c>
    </row>
    <row r="337" spans="1:33" ht="15.75" customHeight="1" x14ac:dyDescent="0.25">
      <c r="A337" s="2" t="s">
        <v>1921</v>
      </c>
      <c r="B337" s="2" t="s">
        <v>1922</v>
      </c>
      <c r="C337" s="2" t="s">
        <v>70</v>
      </c>
      <c r="D337" s="2" t="s">
        <v>83</v>
      </c>
      <c r="E337" s="2" t="s">
        <v>1921</v>
      </c>
      <c r="F337" s="2" t="s">
        <v>74</v>
      </c>
      <c r="G337" s="2" t="s">
        <v>75</v>
      </c>
      <c r="H337" s="2" t="s">
        <v>1921</v>
      </c>
      <c r="I337" s="2" t="s">
        <v>75</v>
      </c>
      <c r="J337" s="2" t="s">
        <v>1922</v>
      </c>
      <c r="K337" s="2" t="s">
        <v>1923</v>
      </c>
      <c r="L337" s="2" t="s">
        <v>1924</v>
      </c>
      <c r="M337" s="2" t="s">
        <v>83</v>
      </c>
      <c r="N337" s="2" t="s">
        <v>83</v>
      </c>
      <c r="O337" s="2" t="s">
        <v>83</v>
      </c>
      <c r="P337" s="2" t="s">
        <v>83</v>
      </c>
      <c r="Q337" s="2" t="s">
        <v>83</v>
      </c>
      <c r="R337" s="2" t="s">
        <v>83</v>
      </c>
      <c r="S337" s="2" t="s">
        <v>83</v>
      </c>
      <c r="T337" s="2" t="s">
        <v>83</v>
      </c>
      <c r="U337" s="2" t="s">
        <v>83</v>
      </c>
      <c r="V337" s="2" t="s">
        <v>83</v>
      </c>
      <c r="W337" s="2" t="s">
        <v>83</v>
      </c>
      <c r="X337" s="2" t="s">
        <v>83</v>
      </c>
      <c r="Y337" s="2" t="s">
        <v>83</v>
      </c>
      <c r="Z337" s="2" t="s">
        <v>83</v>
      </c>
      <c r="AA337" s="2" t="s">
        <v>83</v>
      </c>
      <c r="AB337" s="2" t="s">
        <v>83</v>
      </c>
      <c r="AC337" s="2" t="s">
        <v>83</v>
      </c>
      <c r="AD337" s="2" t="s">
        <v>83</v>
      </c>
      <c r="AE337" s="2" t="s">
        <v>83</v>
      </c>
      <c r="AF337" s="2" t="s">
        <v>83</v>
      </c>
      <c r="AG337" s="3">
        <v>1</v>
      </c>
    </row>
    <row r="338" spans="1:33" ht="15.75" customHeight="1" x14ac:dyDescent="0.25">
      <c r="A338" s="2" t="s">
        <v>1925</v>
      </c>
      <c r="B338" s="2" t="s">
        <v>1926</v>
      </c>
      <c r="C338" s="2" t="s">
        <v>70</v>
      </c>
      <c r="D338" s="2" t="s">
        <v>83</v>
      </c>
      <c r="E338" s="2" t="s">
        <v>1925</v>
      </c>
      <c r="F338" s="2" t="s">
        <v>74</v>
      </c>
      <c r="G338" s="2" t="s">
        <v>75</v>
      </c>
      <c r="H338" s="2" t="s">
        <v>1925</v>
      </c>
      <c r="I338" s="2" t="s">
        <v>75</v>
      </c>
      <c r="J338" s="2" t="s">
        <v>1926</v>
      </c>
      <c r="K338" s="2" t="s">
        <v>1927</v>
      </c>
      <c r="L338" s="2" t="s">
        <v>1928</v>
      </c>
      <c r="M338" s="2" t="s">
        <v>83</v>
      </c>
      <c r="N338" s="2" t="s">
        <v>83</v>
      </c>
      <c r="O338" s="2" t="s">
        <v>83</v>
      </c>
      <c r="P338" s="2" t="s">
        <v>83</v>
      </c>
      <c r="Q338" s="2" t="s">
        <v>83</v>
      </c>
      <c r="R338" s="2" t="s">
        <v>83</v>
      </c>
      <c r="S338" s="2" t="s">
        <v>83</v>
      </c>
      <c r="T338" s="2" t="s">
        <v>83</v>
      </c>
      <c r="U338" s="2" t="s">
        <v>83</v>
      </c>
      <c r="V338" s="2" t="s">
        <v>83</v>
      </c>
      <c r="W338" s="2" t="s">
        <v>83</v>
      </c>
      <c r="X338" s="2" t="s">
        <v>83</v>
      </c>
      <c r="Y338" s="2" t="s">
        <v>83</v>
      </c>
      <c r="Z338" s="2" t="s">
        <v>83</v>
      </c>
      <c r="AA338" s="2" t="s">
        <v>83</v>
      </c>
      <c r="AB338" s="2" t="s">
        <v>83</v>
      </c>
      <c r="AC338" s="2" t="s">
        <v>83</v>
      </c>
      <c r="AD338" s="2" t="s">
        <v>83</v>
      </c>
      <c r="AE338" s="2" t="s">
        <v>83</v>
      </c>
      <c r="AF338" s="2" t="s">
        <v>83</v>
      </c>
      <c r="AG338" s="3">
        <v>1</v>
      </c>
    </row>
    <row r="339" spans="1:33" ht="15.75" customHeight="1" x14ac:dyDescent="0.25">
      <c r="A339" s="2" t="s">
        <v>1929</v>
      </c>
      <c r="B339" s="2" t="s">
        <v>1930</v>
      </c>
      <c r="C339" s="2" t="s">
        <v>83</v>
      </c>
      <c r="D339" s="2" t="s">
        <v>70</v>
      </c>
      <c r="E339" s="2" t="s">
        <v>1929</v>
      </c>
      <c r="F339" s="2" t="s">
        <v>74</v>
      </c>
      <c r="G339" s="2" t="s">
        <v>75</v>
      </c>
      <c r="H339" s="2" t="s">
        <v>1929</v>
      </c>
      <c r="I339" s="2" t="s">
        <v>75</v>
      </c>
      <c r="J339" s="2" t="s">
        <v>1930</v>
      </c>
      <c r="K339" s="2" t="s">
        <v>1931</v>
      </c>
      <c r="L339" s="2" t="s">
        <v>1689</v>
      </c>
      <c r="M339" s="2" t="s">
        <v>83</v>
      </c>
      <c r="N339" s="2" t="s">
        <v>83</v>
      </c>
      <c r="O339" s="2" t="s">
        <v>83</v>
      </c>
      <c r="P339" s="2" t="s">
        <v>83</v>
      </c>
      <c r="Q339" s="2" t="s">
        <v>83</v>
      </c>
      <c r="R339" s="2" t="s">
        <v>83</v>
      </c>
      <c r="S339" s="2" t="s">
        <v>83</v>
      </c>
      <c r="T339" s="2" t="s">
        <v>83</v>
      </c>
      <c r="U339" s="2" t="s">
        <v>83</v>
      </c>
      <c r="V339" s="2" t="s">
        <v>83</v>
      </c>
      <c r="W339" s="2" t="s">
        <v>83</v>
      </c>
      <c r="X339" s="2" t="s">
        <v>83</v>
      </c>
      <c r="Y339" s="2" t="s">
        <v>83</v>
      </c>
      <c r="Z339" s="2" t="s">
        <v>83</v>
      </c>
      <c r="AA339" s="2" t="s">
        <v>83</v>
      </c>
      <c r="AB339" s="2" t="s">
        <v>83</v>
      </c>
      <c r="AC339" s="2" t="s">
        <v>83</v>
      </c>
      <c r="AD339" s="2" t="s">
        <v>83</v>
      </c>
      <c r="AE339" s="2" t="s">
        <v>83</v>
      </c>
      <c r="AF339" s="2" t="s">
        <v>83</v>
      </c>
      <c r="AG339" s="3">
        <v>1</v>
      </c>
    </row>
    <row r="340" spans="1:33" ht="15.75" customHeight="1" x14ac:dyDescent="0.25">
      <c r="A340" s="2" t="s">
        <v>1932</v>
      </c>
      <c r="B340" s="2" t="s">
        <v>1933</v>
      </c>
      <c r="C340" s="2" t="s">
        <v>70</v>
      </c>
      <c r="D340" s="2" t="s">
        <v>83</v>
      </c>
      <c r="E340" s="2" t="s">
        <v>1932</v>
      </c>
      <c r="F340" s="2" t="s">
        <v>74</v>
      </c>
      <c r="G340" s="2" t="s">
        <v>75</v>
      </c>
      <c r="H340" s="2" t="s">
        <v>1932</v>
      </c>
      <c r="I340" s="2" t="s">
        <v>75</v>
      </c>
      <c r="J340" s="2" t="s">
        <v>1933</v>
      </c>
      <c r="K340" s="2" t="s">
        <v>1934</v>
      </c>
      <c r="L340" s="2" t="s">
        <v>1935</v>
      </c>
      <c r="M340" s="2" t="s">
        <v>83</v>
      </c>
      <c r="N340" s="2" t="s">
        <v>83</v>
      </c>
      <c r="O340" s="2" t="s">
        <v>83</v>
      </c>
      <c r="P340" s="2" t="s">
        <v>83</v>
      </c>
      <c r="Q340" s="2" t="s">
        <v>83</v>
      </c>
      <c r="R340" s="2" t="s">
        <v>83</v>
      </c>
      <c r="S340" s="2" t="s">
        <v>83</v>
      </c>
      <c r="T340" s="2" t="s">
        <v>83</v>
      </c>
      <c r="U340" s="2" t="s">
        <v>83</v>
      </c>
      <c r="V340" s="2" t="s">
        <v>83</v>
      </c>
      <c r="W340" s="2" t="s">
        <v>83</v>
      </c>
      <c r="X340" s="2" t="s">
        <v>83</v>
      </c>
      <c r="Y340" s="2" t="s">
        <v>83</v>
      </c>
      <c r="Z340" s="2" t="s">
        <v>83</v>
      </c>
      <c r="AA340" s="2" t="s">
        <v>83</v>
      </c>
      <c r="AB340" s="2" t="s">
        <v>83</v>
      </c>
      <c r="AC340" s="2" t="s">
        <v>83</v>
      </c>
      <c r="AD340" s="2" t="s">
        <v>83</v>
      </c>
      <c r="AE340" s="2" t="s">
        <v>83</v>
      </c>
      <c r="AF340" s="2" t="s">
        <v>83</v>
      </c>
      <c r="AG340" s="3">
        <v>1</v>
      </c>
    </row>
    <row r="341" spans="1:33" ht="15.75" customHeight="1" x14ac:dyDescent="0.25">
      <c r="A341" s="2" t="s">
        <v>1936</v>
      </c>
      <c r="B341" s="2" t="s">
        <v>1937</v>
      </c>
      <c r="C341" s="2" t="s">
        <v>70</v>
      </c>
      <c r="D341" s="2" t="s">
        <v>83</v>
      </c>
      <c r="E341" s="2" t="s">
        <v>1936</v>
      </c>
      <c r="F341" s="2" t="s">
        <v>74</v>
      </c>
      <c r="G341" s="2" t="s">
        <v>75</v>
      </c>
      <c r="H341" s="2" t="s">
        <v>1936</v>
      </c>
      <c r="I341" s="2" t="s">
        <v>75</v>
      </c>
      <c r="J341" s="2" t="s">
        <v>1937</v>
      </c>
      <c r="K341" s="2" t="s">
        <v>1938</v>
      </c>
      <c r="L341" s="2" t="s">
        <v>1939</v>
      </c>
      <c r="M341" s="2" t="s">
        <v>83</v>
      </c>
      <c r="N341" s="2" t="s">
        <v>83</v>
      </c>
      <c r="O341" s="2" t="s">
        <v>83</v>
      </c>
      <c r="P341" s="2" t="s">
        <v>83</v>
      </c>
      <c r="Q341" s="2" t="s">
        <v>83</v>
      </c>
      <c r="R341" s="2" t="s">
        <v>83</v>
      </c>
      <c r="S341" s="2" t="s">
        <v>83</v>
      </c>
      <c r="T341" s="2" t="s">
        <v>83</v>
      </c>
      <c r="U341" s="2" t="s">
        <v>83</v>
      </c>
      <c r="V341" s="2" t="s">
        <v>83</v>
      </c>
      <c r="W341" s="2" t="s">
        <v>83</v>
      </c>
      <c r="X341" s="2" t="s">
        <v>83</v>
      </c>
      <c r="Y341" s="2" t="s">
        <v>83</v>
      </c>
      <c r="Z341" s="2" t="s">
        <v>83</v>
      </c>
      <c r="AA341" s="2" t="s">
        <v>83</v>
      </c>
      <c r="AB341" s="2" t="s">
        <v>83</v>
      </c>
      <c r="AC341" s="2" t="s">
        <v>83</v>
      </c>
      <c r="AD341" s="2" t="s">
        <v>83</v>
      </c>
      <c r="AE341" s="2" t="s">
        <v>83</v>
      </c>
      <c r="AF341" s="2" t="s">
        <v>83</v>
      </c>
      <c r="AG341" s="3">
        <v>1</v>
      </c>
    </row>
    <row r="342" spans="1:33" ht="15.75" customHeight="1" x14ac:dyDescent="0.25">
      <c r="A342" s="2" t="s">
        <v>1940</v>
      </c>
      <c r="B342" s="2" t="s">
        <v>1941</v>
      </c>
      <c r="C342" s="2" t="s">
        <v>83</v>
      </c>
      <c r="D342" s="2" t="s">
        <v>70</v>
      </c>
      <c r="E342" s="2" t="s">
        <v>1940</v>
      </c>
      <c r="F342" s="2" t="s">
        <v>74</v>
      </c>
      <c r="G342" s="2" t="s">
        <v>75</v>
      </c>
      <c r="H342" s="2" t="s">
        <v>1940</v>
      </c>
      <c r="I342" s="2" t="s">
        <v>75</v>
      </c>
      <c r="J342" s="2" t="s">
        <v>1941</v>
      </c>
      <c r="K342" s="2" t="s">
        <v>1942</v>
      </c>
      <c r="M342" s="2" t="s">
        <v>83</v>
      </c>
      <c r="N342" s="2" t="s">
        <v>83</v>
      </c>
      <c r="O342" s="2" t="s">
        <v>83</v>
      </c>
      <c r="P342" s="2" t="s">
        <v>83</v>
      </c>
      <c r="Q342" s="2" t="s">
        <v>83</v>
      </c>
      <c r="R342" s="2" t="s">
        <v>83</v>
      </c>
      <c r="S342" s="2" t="s">
        <v>83</v>
      </c>
      <c r="T342" s="2" t="s">
        <v>83</v>
      </c>
      <c r="U342" s="2" t="s">
        <v>83</v>
      </c>
      <c r="V342" s="2" t="s">
        <v>83</v>
      </c>
      <c r="W342" s="2" t="s">
        <v>83</v>
      </c>
      <c r="X342" s="2" t="s">
        <v>83</v>
      </c>
      <c r="Y342" s="2" t="s">
        <v>83</v>
      </c>
      <c r="Z342" s="2" t="s">
        <v>83</v>
      </c>
      <c r="AA342" s="2" t="s">
        <v>83</v>
      </c>
      <c r="AB342" s="2" t="s">
        <v>83</v>
      </c>
      <c r="AC342" s="2" t="s">
        <v>83</v>
      </c>
      <c r="AD342" s="2" t="s">
        <v>83</v>
      </c>
      <c r="AE342" s="2" t="s">
        <v>83</v>
      </c>
      <c r="AF342" s="2" t="s">
        <v>83</v>
      </c>
      <c r="AG342" s="3">
        <v>1</v>
      </c>
    </row>
    <row r="343" spans="1:33" ht="15.75" customHeight="1" x14ac:dyDescent="0.25">
      <c r="A343" s="2" t="s">
        <v>1943</v>
      </c>
      <c r="B343" s="2" t="s">
        <v>1944</v>
      </c>
      <c r="C343" s="2" t="s">
        <v>83</v>
      </c>
      <c r="D343" s="2" t="s">
        <v>70</v>
      </c>
      <c r="E343" s="2" t="s">
        <v>1943</v>
      </c>
      <c r="F343" s="2" t="s">
        <v>74</v>
      </c>
      <c r="G343" s="2" t="s">
        <v>75</v>
      </c>
      <c r="H343" s="2" t="s">
        <v>1943</v>
      </c>
      <c r="I343" s="2" t="s">
        <v>75</v>
      </c>
      <c r="J343" s="2" t="s">
        <v>1944</v>
      </c>
      <c r="K343" s="2" t="s">
        <v>1945</v>
      </c>
      <c r="L343" s="2" t="s">
        <v>1946</v>
      </c>
      <c r="M343" s="2" t="s">
        <v>83</v>
      </c>
      <c r="N343" s="2" t="s">
        <v>83</v>
      </c>
      <c r="O343" s="2" t="s">
        <v>83</v>
      </c>
      <c r="P343" s="2" t="s">
        <v>83</v>
      </c>
      <c r="Q343" s="2" t="s">
        <v>83</v>
      </c>
      <c r="R343" s="2" t="s">
        <v>83</v>
      </c>
      <c r="S343" s="2" t="s">
        <v>83</v>
      </c>
      <c r="T343" s="2" t="s">
        <v>83</v>
      </c>
      <c r="U343" s="2" t="s">
        <v>83</v>
      </c>
      <c r="V343" s="2" t="s">
        <v>83</v>
      </c>
      <c r="W343" s="2" t="s">
        <v>83</v>
      </c>
      <c r="X343" s="2" t="s">
        <v>83</v>
      </c>
      <c r="Y343" s="2" t="s">
        <v>83</v>
      </c>
      <c r="Z343" s="2" t="s">
        <v>83</v>
      </c>
      <c r="AA343" s="2" t="s">
        <v>83</v>
      </c>
      <c r="AB343" s="2" t="s">
        <v>83</v>
      </c>
      <c r="AC343" s="2" t="s">
        <v>83</v>
      </c>
      <c r="AD343" s="2" t="s">
        <v>83</v>
      </c>
      <c r="AE343" s="2" t="s">
        <v>83</v>
      </c>
      <c r="AF343" s="2" t="s">
        <v>83</v>
      </c>
      <c r="AG343" s="3">
        <v>1</v>
      </c>
    </row>
    <row r="344" spans="1:33" ht="15.75" customHeight="1" x14ac:dyDescent="0.25">
      <c r="A344" s="2" t="s">
        <v>1947</v>
      </c>
      <c r="B344" s="2" t="s">
        <v>1948</v>
      </c>
      <c r="C344" s="2" t="s">
        <v>83</v>
      </c>
      <c r="D344" s="2" t="s">
        <v>70</v>
      </c>
      <c r="E344" s="2" t="s">
        <v>1947</v>
      </c>
      <c r="F344" s="2" t="s">
        <v>74</v>
      </c>
      <c r="G344" s="2" t="s">
        <v>75</v>
      </c>
      <c r="H344" s="2" t="s">
        <v>1947</v>
      </c>
      <c r="I344" s="2" t="s">
        <v>75</v>
      </c>
      <c r="J344" s="2" t="s">
        <v>1948</v>
      </c>
      <c r="K344" s="2" t="s">
        <v>1949</v>
      </c>
      <c r="L344" s="2" t="s">
        <v>1950</v>
      </c>
      <c r="M344" s="2" t="s">
        <v>83</v>
      </c>
      <c r="N344" s="2" t="s">
        <v>83</v>
      </c>
      <c r="O344" s="2" t="s">
        <v>83</v>
      </c>
      <c r="P344" s="2" t="s">
        <v>83</v>
      </c>
      <c r="Q344" s="2" t="s">
        <v>83</v>
      </c>
      <c r="R344" s="2" t="s">
        <v>83</v>
      </c>
      <c r="S344" s="2" t="s">
        <v>83</v>
      </c>
      <c r="T344" s="2" t="s">
        <v>83</v>
      </c>
      <c r="U344" s="2" t="s">
        <v>83</v>
      </c>
      <c r="V344" s="2" t="s">
        <v>83</v>
      </c>
      <c r="W344" s="2" t="s">
        <v>83</v>
      </c>
      <c r="X344" s="2" t="s">
        <v>83</v>
      </c>
      <c r="Y344" s="2" t="s">
        <v>83</v>
      </c>
      <c r="Z344" s="2" t="s">
        <v>83</v>
      </c>
      <c r="AA344" s="2" t="s">
        <v>83</v>
      </c>
      <c r="AB344" s="2" t="s">
        <v>83</v>
      </c>
      <c r="AC344" s="2" t="s">
        <v>83</v>
      </c>
      <c r="AD344" s="2" t="s">
        <v>83</v>
      </c>
      <c r="AE344" s="2" t="s">
        <v>83</v>
      </c>
      <c r="AF344" s="2" t="s">
        <v>83</v>
      </c>
      <c r="AG344" s="3">
        <v>1</v>
      </c>
    </row>
    <row r="345" spans="1:33" ht="15.75" customHeight="1" x14ac:dyDescent="0.25">
      <c r="A345" s="2" t="s">
        <v>1951</v>
      </c>
      <c r="B345" s="2" t="s">
        <v>1952</v>
      </c>
      <c r="C345" s="2" t="s">
        <v>70</v>
      </c>
      <c r="D345" s="2" t="s">
        <v>83</v>
      </c>
      <c r="E345" s="2" t="s">
        <v>1951</v>
      </c>
      <c r="F345" s="2" t="s">
        <v>74</v>
      </c>
      <c r="G345" s="2" t="s">
        <v>75</v>
      </c>
      <c r="H345" s="2" t="s">
        <v>1951</v>
      </c>
      <c r="I345" s="2" t="s">
        <v>75</v>
      </c>
      <c r="J345" s="2" t="s">
        <v>1952</v>
      </c>
      <c r="K345" s="2" t="s">
        <v>1953</v>
      </c>
      <c r="L345" s="2" t="s">
        <v>1954</v>
      </c>
      <c r="M345" s="2" t="s">
        <v>83</v>
      </c>
      <c r="N345" s="2" t="s">
        <v>83</v>
      </c>
      <c r="O345" s="2" t="s">
        <v>83</v>
      </c>
      <c r="P345" s="2" t="s">
        <v>83</v>
      </c>
      <c r="Q345" s="2" t="s">
        <v>83</v>
      </c>
      <c r="R345" s="2" t="s">
        <v>83</v>
      </c>
      <c r="S345" s="2" t="s">
        <v>83</v>
      </c>
      <c r="T345" s="2" t="s">
        <v>83</v>
      </c>
      <c r="U345" s="2" t="s">
        <v>83</v>
      </c>
      <c r="V345" s="2" t="s">
        <v>83</v>
      </c>
      <c r="W345" s="2" t="s">
        <v>83</v>
      </c>
      <c r="X345" s="2" t="s">
        <v>83</v>
      </c>
      <c r="Y345" s="2" t="s">
        <v>83</v>
      </c>
      <c r="Z345" s="2" t="s">
        <v>83</v>
      </c>
      <c r="AA345" s="2" t="s">
        <v>83</v>
      </c>
      <c r="AB345" s="2" t="s">
        <v>83</v>
      </c>
      <c r="AC345" s="2" t="s">
        <v>83</v>
      </c>
      <c r="AD345" s="2" t="s">
        <v>83</v>
      </c>
      <c r="AE345" s="2" t="s">
        <v>83</v>
      </c>
      <c r="AF345" s="2" t="s">
        <v>83</v>
      </c>
      <c r="AG345" s="3">
        <v>1</v>
      </c>
    </row>
    <row r="346" spans="1:33" ht="15.75" customHeight="1" x14ac:dyDescent="0.25">
      <c r="A346" s="2" t="s">
        <v>1955</v>
      </c>
      <c r="B346" s="2" t="s">
        <v>1956</v>
      </c>
      <c r="C346" s="2" t="s">
        <v>70</v>
      </c>
      <c r="D346" s="2" t="s">
        <v>83</v>
      </c>
      <c r="E346" s="2" t="s">
        <v>1955</v>
      </c>
      <c r="F346" s="2" t="s">
        <v>74</v>
      </c>
      <c r="G346" s="2" t="s">
        <v>75</v>
      </c>
      <c r="H346" s="2" t="s">
        <v>1955</v>
      </c>
      <c r="I346" s="2" t="s">
        <v>75</v>
      </c>
      <c r="J346" s="2" t="s">
        <v>1956</v>
      </c>
      <c r="K346" s="2" t="s">
        <v>1957</v>
      </c>
      <c r="L346" s="2" t="s">
        <v>1958</v>
      </c>
      <c r="M346" s="2" t="s">
        <v>83</v>
      </c>
      <c r="N346" s="2" t="s">
        <v>83</v>
      </c>
      <c r="O346" s="2" t="s">
        <v>83</v>
      </c>
      <c r="P346" s="2" t="s">
        <v>83</v>
      </c>
      <c r="Q346" s="2" t="s">
        <v>83</v>
      </c>
      <c r="R346" s="2" t="s">
        <v>83</v>
      </c>
      <c r="S346" s="2" t="s">
        <v>83</v>
      </c>
      <c r="T346" s="2" t="s">
        <v>83</v>
      </c>
      <c r="U346" s="2" t="s">
        <v>83</v>
      </c>
      <c r="V346" s="2" t="s">
        <v>83</v>
      </c>
      <c r="W346" s="2" t="s">
        <v>83</v>
      </c>
      <c r="X346" s="2" t="s">
        <v>83</v>
      </c>
      <c r="Y346" s="2" t="s">
        <v>83</v>
      </c>
      <c r="Z346" s="2" t="s">
        <v>83</v>
      </c>
      <c r="AA346" s="2" t="s">
        <v>83</v>
      </c>
      <c r="AB346" s="2" t="s">
        <v>83</v>
      </c>
      <c r="AC346" s="2" t="s">
        <v>83</v>
      </c>
      <c r="AD346" s="2" t="s">
        <v>83</v>
      </c>
      <c r="AE346" s="2" t="s">
        <v>83</v>
      </c>
      <c r="AF346" s="2" t="s">
        <v>83</v>
      </c>
      <c r="AG346" s="3">
        <v>1</v>
      </c>
    </row>
    <row r="347" spans="1:33" ht="15.75" customHeight="1" x14ac:dyDescent="0.25">
      <c r="A347" s="2" t="s">
        <v>1959</v>
      </c>
      <c r="B347" s="2" t="s">
        <v>1960</v>
      </c>
      <c r="C347" s="2" t="s">
        <v>83</v>
      </c>
      <c r="D347" s="2" t="s">
        <v>70</v>
      </c>
      <c r="E347" s="2" t="s">
        <v>1959</v>
      </c>
      <c r="F347" s="2" t="s">
        <v>74</v>
      </c>
      <c r="G347" s="2" t="s">
        <v>75</v>
      </c>
      <c r="H347" s="2" t="s">
        <v>1959</v>
      </c>
      <c r="I347" s="2" t="s">
        <v>75</v>
      </c>
      <c r="J347" s="2" t="s">
        <v>1960</v>
      </c>
      <c r="K347" s="2" t="s">
        <v>1961</v>
      </c>
      <c r="L347" s="2" t="s">
        <v>1962</v>
      </c>
      <c r="M347" s="2" t="s">
        <v>83</v>
      </c>
      <c r="N347" s="2" t="s">
        <v>83</v>
      </c>
      <c r="O347" s="2" t="s">
        <v>83</v>
      </c>
      <c r="P347" s="2" t="s">
        <v>83</v>
      </c>
      <c r="Q347" s="2" t="s">
        <v>83</v>
      </c>
      <c r="R347" s="2" t="s">
        <v>83</v>
      </c>
      <c r="S347" s="2" t="s">
        <v>83</v>
      </c>
      <c r="T347" s="2" t="s">
        <v>83</v>
      </c>
      <c r="U347" s="2" t="s">
        <v>83</v>
      </c>
      <c r="V347" s="2" t="s">
        <v>83</v>
      </c>
      <c r="W347" s="2" t="s">
        <v>83</v>
      </c>
      <c r="X347" s="2" t="s">
        <v>83</v>
      </c>
      <c r="Y347" s="2" t="s">
        <v>83</v>
      </c>
      <c r="Z347" s="2" t="s">
        <v>83</v>
      </c>
      <c r="AA347" s="2" t="s">
        <v>83</v>
      </c>
      <c r="AB347" s="2" t="s">
        <v>83</v>
      </c>
      <c r="AC347" s="2" t="s">
        <v>83</v>
      </c>
      <c r="AD347" s="2" t="s">
        <v>83</v>
      </c>
      <c r="AE347" s="2" t="s">
        <v>83</v>
      </c>
      <c r="AF347" s="2" t="s">
        <v>83</v>
      </c>
      <c r="AG347" s="3">
        <v>1</v>
      </c>
    </row>
    <row r="348" spans="1:33" ht="15.75" customHeight="1" x14ac:dyDescent="0.25">
      <c r="A348" s="2" t="s">
        <v>1963</v>
      </c>
      <c r="B348" s="2" t="s">
        <v>1964</v>
      </c>
      <c r="C348" s="2" t="s">
        <v>70</v>
      </c>
      <c r="D348" s="2" t="s">
        <v>83</v>
      </c>
      <c r="E348" s="2" t="s">
        <v>1963</v>
      </c>
      <c r="F348" s="2" t="s">
        <v>74</v>
      </c>
      <c r="G348" s="2" t="s">
        <v>75</v>
      </c>
      <c r="H348" s="2" t="s">
        <v>1963</v>
      </c>
      <c r="I348" s="2" t="s">
        <v>75</v>
      </c>
      <c r="J348" s="2" t="s">
        <v>1964</v>
      </c>
      <c r="K348" s="2" t="s">
        <v>1965</v>
      </c>
      <c r="L348" s="2" t="s">
        <v>1966</v>
      </c>
      <c r="M348" s="2" t="s">
        <v>83</v>
      </c>
      <c r="N348" s="2" t="s">
        <v>83</v>
      </c>
      <c r="O348" s="2" t="s">
        <v>83</v>
      </c>
      <c r="P348" s="2" t="s">
        <v>83</v>
      </c>
      <c r="Q348" s="2" t="s">
        <v>83</v>
      </c>
      <c r="R348" s="2" t="s">
        <v>83</v>
      </c>
      <c r="S348" s="2" t="s">
        <v>83</v>
      </c>
      <c r="T348" s="2" t="s">
        <v>83</v>
      </c>
      <c r="U348" s="2" t="s">
        <v>83</v>
      </c>
      <c r="V348" s="2" t="s">
        <v>83</v>
      </c>
      <c r="W348" s="2" t="s">
        <v>83</v>
      </c>
      <c r="X348" s="2" t="s">
        <v>83</v>
      </c>
      <c r="Y348" s="2" t="s">
        <v>83</v>
      </c>
      <c r="Z348" s="2" t="s">
        <v>83</v>
      </c>
      <c r="AA348" s="2" t="s">
        <v>83</v>
      </c>
      <c r="AB348" s="2" t="s">
        <v>83</v>
      </c>
      <c r="AC348" s="2" t="s">
        <v>83</v>
      </c>
      <c r="AD348" s="2" t="s">
        <v>83</v>
      </c>
      <c r="AE348" s="2" t="s">
        <v>83</v>
      </c>
      <c r="AF348" s="2" t="s">
        <v>83</v>
      </c>
      <c r="AG348" s="3">
        <v>1</v>
      </c>
    </row>
    <row r="349" spans="1:33" ht="15.75" customHeight="1" x14ac:dyDescent="0.25">
      <c r="A349" s="2" t="s">
        <v>1967</v>
      </c>
      <c r="B349" s="2" t="s">
        <v>1968</v>
      </c>
      <c r="C349" s="2" t="s">
        <v>70</v>
      </c>
      <c r="D349" s="2" t="s">
        <v>83</v>
      </c>
      <c r="E349" s="2" t="s">
        <v>1967</v>
      </c>
      <c r="F349" s="2" t="s">
        <v>74</v>
      </c>
      <c r="G349" s="2" t="s">
        <v>75</v>
      </c>
      <c r="H349" s="2" t="s">
        <v>1967</v>
      </c>
      <c r="I349" s="2" t="s">
        <v>75</v>
      </c>
      <c r="J349" s="2" t="s">
        <v>1968</v>
      </c>
      <c r="K349" s="2" t="s">
        <v>1969</v>
      </c>
      <c r="L349" s="2" t="s">
        <v>1970</v>
      </c>
      <c r="M349" s="2" t="s">
        <v>83</v>
      </c>
      <c r="N349" s="2" t="s">
        <v>83</v>
      </c>
      <c r="O349" s="2" t="s">
        <v>83</v>
      </c>
      <c r="P349" s="2" t="s">
        <v>83</v>
      </c>
      <c r="Q349" s="2" t="s">
        <v>83</v>
      </c>
      <c r="R349" s="2" t="s">
        <v>83</v>
      </c>
      <c r="S349" s="2" t="s">
        <v>83</v>
      </c>
      <c r="T349" s="2" t="s">
        <v>83</v>
      </c>
      <c r="U349" s="2" t="s">
        <v>83</v>
      </c>
      <c r="V349" s="2" t="s">
        <v>83</v>
      </c>
      <c r="W349" s="2" t="s">
        <v>83</v>
      </c>
      <c r="X349" s="2" t="s">
        <v>83</v>
      </c>
      <c r="Y349" s="2" t="s">
        <v>83</v>
      </c>
      <c r="Z349" s="2" t="s">
        <v>83</v>
      </c>
      <c r="AA349" s="2" t="s">
        <v>83</v>
      </c>
      <c r="AB349" s="2" t="s">
        <v>83</v>
      </c>
      <c r="AC349" s="2" t="s">
        <v>83</v>
      </c>
      <c r="AD349" s="2" t="s">
        <v>83</v>
      </c>
      <c r="AE349" s="2" t="s">
        <v>83</v>
      </c>
      <c r="AF349" s="2" t="s">
        <v>83</v>
      </c>
      <c r="AG349" s="3">
        <v>1</v>
      </c>
    </row>
    <row r="350" spans="1:33" ht="15.75" customHeight="1" x14ac:dyDescent="0.25">
      <c r="A350" s="2" t="s">
        <v>1971</v>
      </c>
      <c r="B350" s="2" t="s">
        <v>1972</v>
      </c>
      <c r="C350" s="2" t="s">
        <v>70</v>
      </c>
      <c r="D350" s="2" t="s">
        <v>83</v>
      </c>
      <c r="E350" s="2" t="s">
        <v>1971</v>
      </c>
      <c r="F350" s="2" t="s">
        <v>74</v>
      </c>
      <c r="G350" s="2" t="s">
        <v>75</v>
      </c>
      <c r="H350" s="2" t="s">
        <v>1971</v>
      </c>
      <c r="I350" s="2" t="s">
        <v>75</v>
      </c>
      <c r="J350" s="2" t="s">
        <v>1972</v>
      </c>
      <c r="K350" s="2" t="s">
        <v>1973</v>
      </c>
      <c r="L350" s="2" t="s">
        <v>1974</v>
      </c>
      <c r="M350" s="2" t="s">
        <v>83</v>
      </c>
      <c r="N350" s="2" t="s">
        <v>83</v>
      </c>
      <c r="O350" s="2" t="s">
        <v>83</v>
      </c>
      <c r="P350" s="2" t="s">
        <v>83</v>
      </c>
      <c r="Q350" s="2" t="s">
        <v>83</v>
      </c>
      <c r="R350" s="2" t="s">
        <v>83</v>
      </c>
      <c r="S350" s="2" t="s">
        <v>83</v>
      </c>
      <c r="T350" s="2" t="s">
        <v>83</v>
      </c>
      <c r="U350" s="2" t="s">
        <v>83</v>
      </c>
      <c r="V350" s="2" t="s">
        <v>83</v>
      </c>
      <c r="W350" s="2" t="s">
        <v>83</v>
      </c>
      <c r="X350" s="2" t="s">
        <v>83</v>
      </c>
      <c r="Y350" s="2" t="s">
        <v>83</v>
      </c>
      <c r="Z350" s="2" t="s">
        <v>83</v>
      </c>
      <c r="AA350" s="2" t="s">
        <v>83</v>
      </c>
      <c r="AB350" s="2" t="s">
        <v>83</v>
      </c>
      <c r="AC350" s="2" t="s">
        <v>83</v>
      </c>
      <c r="AD350" s="2" t="s">
        <v>83</v>
      </c>
      <c r="AE350" s="2" t="s">
        <v>83</v>
      </c>
      <c r="AF350" s="2" t="s">
        <v>83</v>
      </c>
      <c r="AG350" s="3">
        <v>1</v>
      </c>
    </row>
    <row r="351" spans="1:33" ht="15.75" customHeight="1" x14ac:dyDescent="0.25">
      <c r="A351" s="2" t="s">
        <v>1975</v>
      </c>
      <c r="B351" s="2" t="s">
        <v>1976</v>
      </c>
      <c r="C351" s="2" t="s">
        <v>83</v>
      </c>
      <c r="D351" s="2" t="s">
        <v>70</v>
      </c>
      <c r="E351" s="2" t="s">
        <v>1975</v>
      </c>
      <c r="F351" s="2" t="s">
        <v>74</v>
      </c>
      <c r="G351" s="2" t="s">
        <v>75</v>
      </c>
      <c r="H351" s="2" t="s">
        <v>1975</v>
      </c>
      <c r="I351" s="2" t="s">
        <v>75</v>
      </c>
      <c r="J351" s="2" t="s">
        <v>1976</v>
      </c>
      <c r="K351" s="2" t="s">
        <v>1977</v>
      </c>
      <c r="L351" s="2" t="s">
        <v>1978</v>
      </c>
      <c r="M351" s="2" t="s">
        <v>83</v>
      </c>
      <c r="N351" s="2" t="s">
        <v>83</v>
      </c>
      <c r="O351" s="2" t="s">
        <v>83</v>
      </c>
      <c r="P351" s="2" t="s">
        <v>83</v>
      </c>
      <c r="Q351" s="2" t="s">
        <v>83</v>
      </c>
      <c r="R351" s="2" t="s">
        <v>83</v>
      </c>
      <c r="S351" s="2" t="s">
        <v>83</v>
      </c>
      <c r="T351" s="2" t="s">
        <v>83</v>
      </c>
      <c r="U351" s="2" t="s">
        <v>83</v>
      </c>
      <c r="V351" s="2" t="s">
        <v>83</v>
      </c>
      <c r="W351" s="2" t="s">
        <v>83</v>
      </c>
      <c r="X351" s="2" t="s">
        <v>83</v>
      </c>
      <c r="Y351" s="2" t="s">
        <v>83</v>
      </c>
      <c r="Z351" s="2" t="s">
        <v>83</v>
      </c>
      <c r="AA351" s="2" t="s">
        <v>83</v>
      </c>
      <c r="AB351" s="2" t="s">
        <v>83</v>
      </c>
      <c r="AC351" s="2" t="s">
        <v>83</v>
      </c>
      <c r="AD351" s="2" t="s">
        <v>83</v>
      </c>
      <c r="AE351" s="2" t="s">
        <v>83</v>
      </c>
      <c r="AF351" s="2" t="s">
        <v>83</v>
      </c>
      <c r="AG351" s="3">
        <v>1</v>
      </c>
    </row>
    <row r="352" spans="1:33" ht="15.75" customHeight="1" x14ac:dyDescent="0.25">
      <c r="A352" s="2" t="s">
        <v>1979</v>
      </c>
      <c r="B352" s="2" t="s">
        <v>1980</v>
      </c>
      <c r="C352" s="2" t="s">
        <v>83</v>
      </c>
      <c r="D352" s="2" t="s">
        <v>70</v>
      </c>
      <c r="E352" s="2" t="s">
        <v>1979</v>
      </c>
      <c r="F352" s="2" t="s">
        <v>74</v>
      </c>
      <c r="G352" s="2" t="s">
        <v>75</v>
      </c>
      <c r="H352" s="2" t="s">
        <v>1979</v>
      </c>
      <c r="I352" s="2" t="s">
        <v>75</v>
      </c>
      <c r="J352" s="2" t="s">
        <v>1980</v>
      </c>
      <c r="K352" s="2" t="s">
        <v>1981</v>
      </c>
      <c r="M352" s="2" t="s">
        <v>83</v>
      </c>
      <c r="N352" s="2" t="s">
        <v>83</v>
      </c>
      <c r="O352" s="2" t="s">
        <v>83</v>
      </c>
      <c r="P352" s="2" t="s">
        <v>83</v>
      </c>
      <c r="Q352" s="2" t="s">
        <v>83</v>
      </c>
      <c r="R352" s="2" t="s">
        <v>83</v>
      </c>
      <c r="S352" s="2" t="s">
        <v>83</v>
      </c>
      <c r="T352" s="2" t="s">
        <v>83</v>
      </c>
      <c r="U352" s="2" t="s">
        <v>83</v>
      </c>
      <c r="V352" s="2" t="s">
        <v>83</v>
      </c>
      <c r="W352" s="2" t="s">
        <v>83</v>
      </c>
      <c r="X352" s="2" t="s">
        <v>83</v>
      </c>
      <c r="Y352" s="2" t="s">
        <v>83</v>
      </c>
      <c r="Z352" s="2" t="s">
        <v>83</v>
      </c>
      <c r="AA352" s="2" t="s">
        <v>83</v>
      </c>
      <c r="AB352" s="2" t="s">
        <v>83</v>
      </c>
      <c r="AC352" s="2" t="s">
        <v>83</v>
      </c>
      <c r="AD352" s="2" t="s">
        <v>83</v>
      </c>
      <c r="AE352" s="2" t="s">
        <v>83</v>
      </c>
      <c r="AF352" s="2" t="s">
        <v>83</v>
      </c>
      <c r="AG352" s="3">
        <v>1</v>
      </c>
    </row>
    <row r="353" spans="1:33" ht="15.75" customHeight="1" x14ac:dyDescent="0.25">
      <c r="A353" s="2" t="s">
        <v>1982</v>
      </c>
      <c r="B353" s="2" t="s">
        <v>1983</v>
      </c>
      <c r="C353" s="2" t="s">
        <v>83</v>
      </c>
      <c r="D353" s="2" t="s">
        <v>70</v>
      </c>
      <c r="E353" s="2" t="s">
        <v>1982</v>
      </c>
      <c r="F353" s="2" t="s">
        <v>74</v>
      </c>
      <c r="G353" s="2" t="s">
        <v>75</v>
      </c>
      <c r="H353" s="2" t="s">
        <v>1982</v>
      </c>
      <c r="I353" s="2" t="s">
        <v>75</v>
      </c>
      <c r="J353" s="2" t="s">
        <v>1983</v>
      </c>
      <c r="K353" s="2" t="s">
        <v>1984</v>
      </c>
      <c r="L353" s="2" t="s">
        <v>1985</v>
      </c>
      <c r="M353" s="2" t="s">
        <v>83</v>
      </c>
      <c r="N353" s="2" t="s">
        <v>83</v>
      </c>
      <c r="O353" s="2" t="s">
        <v>83</v>
      </c>
      <c r="P353" s="2" t="s">
        <v>83</v>
      </c>
      <c r="Q353" s="2" t="s">
        <v>83</v>
      </c>
      <c r="R353" s="2" t="s">
        <v>83</v>
      </c>
      <c r="S353" s="2" t="s">
        <v>83</v>
      </c>
      <c r="T353" s="2" t="s">
        <v>83</v>
      </c>
      <c r="U353" s="2" t="s">
        <v>83</v>
      </c>
      <c r="V353" s="2" t="s">
        <v>83</v>
      </c>
      <c r="W353" s="2" t="s">
        <v>83</v>
      </c>
      <c r="X353" s="2" t="s">
        <v>83</v>
      </c>
      <c r="Y353" s="2" t="s">
        <v>83</v>
      </c>
      <c r="Z353" s="2" t="s">
        <v>83</v>
      </c>
      <c r="AA353" s="2" t="s">
        <v>83</v>
      </c>
      <c r="AB353" s="2" t="s">
        <v>83</v>
      </c>
      <c r="AC353" s="2" t="s">
        <v>83</v>
      </c>
      <c r="AD353" s="2" t="s">
        <v>83</v>
      </c>
      <c r="AE353" s="2" t="s">
        <v>83</v>
      </c>
      <c r="AF353" s="2" t="s">
        <v>83</v>
      </c>
      <c r="AG353" s="3">
        <v>1</v>
      </c>
    </row>
    <row r="354" spans="1:33" ht="15.75" customHeight="1" x14ac:dyDescent="0.25">
      <c r="A354" s="2" t="s">
        <v>1986</v>
      </c>
      <c r="B354" s="2" t="s">
        <v>1987</v>
      </c>
      <c r="C354" s="2" t="s">
        <v>70</v>
      </c>
      <c r="D354" s="2" t="s">
        <v>83</v>
      </c>
      <c r="E354" s="2" t="s">
        <v>1986</v>
      </c>
      <c r="F354" s="2" t="s">
        <v>74</v>
      </c>
      <c r="G354" s="2" t="s">
        <v>75</v>
      </c>
      <c r="H354" s="2" t="s">
        <v>1986</v>
      </c>
      <c r="I354" s="2" t="s">
        <v>75</v>
      </c>
      <c r="J354" s="2" t="s">
        <v>1987</v>
      </c>
      <c r="K354" s="2" t="s">
        <v>1988</v>
      </c>
      <c r="L354" s="2" t="s">
        <v>1989</v>
      </c>
      <c r="M354" s="2" t="s">
        <v>83</v>
      </c>
      <c r="N354" s="2" t="s">
        <v>83</v>
      </c>
      <c r="O354" s="2" t="s">
        <v>83</v>
      </c>
      <c r="P354" s="2" t="s">
        <v>83</v>
      </c>
      <c r="Q354" s="2" t="s">
        <v>83</v>
      </c>
      <c r="R354" s="2" t="s">
        <v>83</v>
      </c>
      <c r="S354" s="2" t="s">
        <v>83</v>
      </c>
      <c r="T354" s="2" t="s">
        <v>83</v>
      </c>
      <c r="U354" s="2" t="s">
        <v>83</v>
      </c>
      <c r="V354" s="2" t="s">
        <v>83</v>
      </c>
      <c r="W354" s="2" t="s">
        <v>83</v>
      </c>
      <c r="X354" s="2" t="s">
        <v>83</v>
      </c>
      <c r="Y354" s="2" t="s">
        <v>83</v>
      </c>
      <c r="Z354" s="2" t="s">
        <v>83</v>
      </c>
      <c r="AA354" s="2" t="s">
        <v>83</v>
      </c>
      <c r="AB354" s="2" t="s">
        <v>83</v>
      </c>
      <c r="AC354" s="2" t="s">
        <v>83</v>
      </c>
      <c r="AD354" s="2" t="s">
        <v>83</v>
      </c>
      <c r="AE354" s="2" t="s">
        <v>83</v>
      </c>
      <c r="AF354" s="2" t="s">
        <v>83</v>
      </c>
      <c r="AG354" s="3">
        <v>1</v>
      </c>
    </row>
    <row r="355" spans="1:33" ht="15.75" customHeight="1" x14ac:dyDescent="0.25">
      <c r="A355" s="2" t="s">
        <v>1990</v>
      </c>
      <c r="B355" s="2" t="s">
        <v>1991</v>
      </c>
      <c r="C355" s="2" t="s">
        <v>83</v>
      </c>
      <c r="D355" s="2" t="s">
        <v>70</v>
      </c>
      <c r="E355" s="2" t="s">
        <v>1990</v>
      </c>
      <c r="F355" s="2" t="s">
        <v>74</v>
      </c>
      <c r="G355" s="2" t="s">
        <v>75</v>
      </c>
      <c r="H355" s="2" t="s">
        <v>1990</v>
      </c>
      <c r="I355" s="2" t="s">
        <v>75</v>
      </c>
      <c r="J355" s="2" t="s">
        <v>1991</v>
      </c>
      <c r="K355" s="2" t="s">
        <v>1992</v>
      </c>
      <c r="M355" s="2" t="s">
        <v>83</v>
      </c>
      <c r="N355" s="2" t="s">
        <v>83</v>
      </c>
      <c r="O355" s="2" t="s">
        <v>83</v>
      </c>
      <c r="P355" s="2" t="s">
        <v>83</v>
      </c>
      <c r="Q355" s="2" t="s">
        <v>83</v>
      </c>
      <c r="R355" s="2" t="s">
        <v>83</v>
      </c>
      <c r="S355" s="2" t="s">
        <v>83</v>
      </c>
      <c r="T355" s="2" t="s">
        <v>83</v>
      </c>
      <c r="U355" s="2" t="s">
        <v>83</v>
      </c>
      <c r="V355" s="2" t="s">
        <v>83</v>
      </c>
      <c r="W355" s="2" t="s">
        <v>83</v>
      </c>
      <c r="X355" s="2" t="s">
        <v>83</v>
      </c>
      <c r="Y355" s="2" t="s">
        <v>83</v>
      </c>
      <c r="Z355" s="2" t="s">
        <v>83</v>
      </c>
      <c r="AA355" s="2" t="s">
        <v>83</v>
      </c>
      <c r="AB355" s="2" t="s">
        <v>83</v>
      </c>
      <c r="AC355" s="2" t="s">
        <v>83</v>
      </c>
      <c r="AD355" s="2" t="s">
        <v>83</v>
      </c>
      <c r="AE355" s="2" t="s">
        <v>83</v>
      </c>
      <c r="AF355" s="2" t="s">
        <v>83</v>
      </c>
      <c r="AG355" s="3">
        <v>1</v>
      </c>
    </row>
    <row r="356" spans="1:33" ht="15.75" customHeight="1" x14ac:dyDescent="0.25">
      <c r="A356" s="2" t="s">
        <v>1993</v>
      </c>
      <c r="B356" s="2" t="s">
        <v>1994</v>
      </c>
      <c r="C356" s="2" t="s">
        <v>83</v>
      </c>
      <c r="D356" s="2" t="s">
        <v>70</v>
      </c>
      <c r="E356" s="2" t="s">
        <v>1993</v>
      </c>
      <c r="F356" s="2" t="s">
        <v>74</v>
      </c>
      <c r="G356" s="2" t="s">
        <v>75</v>
      </c>
      <c r="H356" s="2" t="s">
        <v>1993</v>
      </c>
      <c r="I356" s="2" t="s">
        <v>75</v>
      </c>
      <c r="J356" s="2" t="s">
        <v>1994</v>
      </c>
      <c r="K356" s="2" t="s">
        <v>1995</v>
      </c>
      <c r="L356" s="2" t="s">
        <v>1996</v>
      </c>
      <c r="M356" s="2" t="s">
        <v>83</v>
      </c>
      <c r="N356" s="2" t="s">
        <v>83</v>
      </c>
      <c r="O356" s="2" t="s">
        <v>83</v>
      </c>
      <c r="P356" s="2" t="s">
        <v>83</v>
      </c>
      <c r="Q356" s="2" t="s">
        <v>83</v>
      </c>
      <c r="R356" s="2" t="s">
        <v>83</v>
      </c>
      <c r="S356" s="2" t="s">
        <v>83</v>
      </c>
      <c r="T356" s="2" t="s">
        <v>83</v>
      </c>
      <c r="U356" s="2" t="s">
        <v>83</v>
      </c>
      <c r="V356" s="2" t="s">
        <v>83</v>
      </c>
      <c r="W356" s="2" t="s">
        <v>83</v>
      </c>
      <c r="X356" s="2" t="s">
        <v>83</v>
      </c>
      <c r="Y356" s="2" t="s">
        <v>83</v>
      </c>
      <c r="Z356" s="2" t="s">
        <v>83</v>
      </c>
      <c r="AA356" s="2" t="s">
        <v>83</v>
      </c>
      <c r="AB356" s="2" t="s">
        <v>83</v>
      </c>
      <c r="AC356" s="2" t="s">
        <v>83</v>
      </c>
      <c r="AD356" s="2" t="s">
        <v>83</v>
      </c>
      <c r="AE356" s="2" t="s">
        <v>83</v>
      </c>
      <c r="AF356" s="2" t="s">
        <v>83</v>
      </c>
      <c r="AG356" s="3">
        <v>1</v>
      </c>
    </row>
    <row r="357" spans="1:33" ht="15.75" customHeight="1" x14ac:dyDescent="0.25">
      <c r="A357" s="2" t="s">
        <v>1997</v>
      </c>
      <c r="B357" s="2" t="s">
        <v>1998</v>
      </c>
      <c r="C357" s="2" t="s">
        <v>70</v>
      </c>
      <c r="D357" s="2" t="s">
        <v>83</v>
      </c>
      <c r="E357" s="2" t="s">
        <v>1997</v>
      </c>
      <c r="F357" s="2" t="s">
        <v>74</v>
      </c>
      <c r="G357" s="2" t="s">
        <v>75</v>
      </c>
      <c r="H357" s="2" t="s">
        <v>1997</v>
      </c>
      <c r="I357" s="2" t="s">
        <v>75</v>
      </c>
      <c r="J357" s="2" t="s">
        <v>1998</v>
      </c>
      <c r="K357" s="2" t="s">
        <v>1999</v>
      </c>
      <c r="L357" s="2" t="s">
        <v>2000</v>
      </c>
      <c r="M357" s="2" t="s">
        <v>83</v>
      </c>
      <c r="N357" s="2" t="s">
        <v>83</v>
      </c>
      <c r="O357" s="2" t="s">
        <v>83</v>
      </c>
      <c r="P357" s="2" t="s">
        <v>83</v>
      </c>
      <c r="Q357" s="2" t="s">
        <v>83</v>
      </c>
      <c r="R357" s="2" t="s">
        <v>83</v>
      </c>
      <c r="S357" s="2" t="s">
        <v>83</v>
      </c>
      <c r="T357" s="2" t="s">
        <v>83</v>
      </c>
      <c r="U357" s="2" t="s">
        <v>83</v>
      </c>
      <c r="V357" s="2" t="s">
        <v>83</v>
      </c>
      <c r="W357" s="2" t="s">
        <v>83</v>
      </c>
      <c r="X357" s="2" t="s">
        <v>83</v>
      </c>
      <c r="Y357" s="2" t="s">
        <v>83</v>
      </c>
      <c r="Z357" s="2" t="s">
        <v>83</v>
      </c>
      <c r="AA357" s="2" t="s">
        <v>83</v>
      </c>
      <c r="AB357" s="2" t="s">
        <v>83</v>
      </c>
      <c r="AC357" s="2" t="s">
        <v>83</v>
      </c>
      <c r="AD357" s="2" t="s">
        <v>83</v>
      </c>
      <c r="AE357" s="2" t="s">
        <v>83</v>
      </c>
      <c r="AF357" s="2" t="s">
        <v>83</v>
      </c>
      <c r="AG357" s="3">
        <v>1</v>
      </c>
    </row>
    <row r="358" spans="1:33" ht="15.75" customHeight="1" x14ac:dyDescent="0.25">
      <c r="A358" s="2" t="s">
        <v>2001</v>
      </c>
      <c r="B358" s="2" t="s">
        <v>2002</v>
      </c>
      <c r="C358" s="2" t="s">
        <v>70</v>
      </c>
      <c r="D358" s="2" t="s">
        <v>83</v>
      </c>
      <c r="E358" s="2" t="s">
        <v>2001</v>
      </c>
      <c r="F358" s="2" t="s">
        <v>74</v>
      </c>
      <c r="G358" s="2" t="s">
        <v>75</v>
      </c>
      <c r="H358" s="2" t="s">
        <v>2001</v>
      </c>
      <c r="I358" s="2" t="s">
        <v>75</v>
      </c>
      <c r="J358" s="2" t="s">
        <v>2002</v>
      </c>
      <c r="K358" s="2" t="s">
        <v>2003</v>
      </c>
      <c r="L358" s="2" t="s">
        <v>2004</v>
      </c>
      <c r="M358" s="2" t="s">
        <v>83</v>
      </c>
      <c r="N358" s="2" t="s">
        <v>83</v>
      </c>
      <c r="O358" s="2" t="s">
        <v>83</v>
      </c>
      <c r="P358" s="2" t="s">
        <v>83</v>
      </c>
      <c r="Q358" s="2" t="s">
        <v>83</v>
      </c>
      <c r="R358" s="2" t="s">
        <v>83</v>
      </c>
      <c r="S358" s="2" t="s">
        <v>83</v>
      </c>
      <c r="T358" s="2" t="s">
        <v>83</v>
      </c>
      <c r="U358" s="2" t="s">
        <v>83</v>
      </c>
      <c r="V358" s="2" t="s">
        <v>83</v>
      </c>
      <c r="W358" s="2" t="s">
        <v>83</v>
      </c>
      <c r="X358" s="2" t="s">
        <v>83</v>
      </c>
      <c r="Y358" s="2" t="s">
        <v>83</v>
      </c>
      <c r="Z358" s="2" t="s">
        <v>83</v>
      </c>
      <c r="AA358" s="2" t="s">
        <v>83</v>
      </c>
      <c r="AB358" s="2" t="s">
        <v>83</v>
      </c>
      <c r="AC358" s="2" t="s">
        <v>83</v>
      </c>
      <c r="AD358" s="2" t="s">
        <v>83</v>
      </c>
      <c r="AE358" s="2" t="s">
        <v>83</v>
      </c>
      <c r="AF358" s="2" t="s">
        <v>83</v>
      </c>
      <c r="AG358" s="3">
        <v>1</v>
      </c>
    </row>
    <row r="359" spans="1:33" ht="15.75" customHeight="1" x14ac:dyDescent="0.25">
      <c r="A359" s="2" t="s">
        <v>2005</v>
      </c>
      <c r="B359" s="2" t="s">
        <v>2006</v>
      </c>
      <c r="C359" s="2" t="s">
        <v>70</v>
      </c>
      <c r="D359" s="2" t="s">
        <v>83</v>
      </c>
      <c r="E359" s="2" t="s">
        <v>2005</v>
      </c>
      <c r="F359" s="2" t="s">
        <v>74</v>
      </c>
      <c r="G359" s="2" t="s">
        <v>75</v>
      </c>
      <c r="H359" s="2" t="s">
        <v>2005</v>
      </c>
      <c r="I359" s="2" t="s">
        <v>75</v>
      </c>
      <c r="J359" s="2" t="s">
        <v>2006</v>
      </c>
      <c r="K359" s="2" t="s">
        <v>2007</v>
      </c>
      <c r="L359" s="2" t="s">
        <v>2008</v>
      </c>
      <c r="M359" s="2" t="s">
        <v>83</v>
      </c>
      <c r="N359" s="2" t="s">
        <v>83</v>
      </c>
      <c r="O359" s="2" t="s">
        <v>83</v>
      </c>
      <c r="P359" s="2" t="s">
        <v>70</v>
      </c>
      <c r="Q359" s="2" t="s">
        <v>83</v>
      </c>
      <c r="R359" s="2" t="s">
        <v>83</v>
      </c>
      <c r="S359" s="2" t="s">
        <v>83</v>
      </c>
      <c r="T359" s="2" t="s">
        <v>83</v>
      </c>
      <c r="U359" s="2" t="s">
        <v>83</v>
      </c>
      <c r="V359" s="2" t="s">
        <v>83</v>
      </c>
      <c r="W359" s="2" t="s">
        <v>83</v>
      </c>
      <c r="X359" s="2" t="s">
        <v>83</v>
      </c>
      <c r="Y359" s="2" t="s">
        <v>83</v>
      </c>
      <c r="Z359" s="2" t="s">
        <v>83</v>
      </c>
      <c r="AA359" s="2" t="s">
        <v>83</v>
      </c>
      <c r="AB359" s="2" t="s">
        <v>83</v>
      </c>
      <c r="AC359" s="2" t="s">
        <v>83</v>
      </c>
      <c r="AD359" s="2" t="s">
        <v>83</v>
      </c>
      <c r="AE359" s="2" t="s">
        <v>83</v>
      </c>
      <c r="AF359" s="2" t="s">
        <v>83</v>
      </c>
      <c r="AG359" s="3">
        <v>1</v>
      </c>
    </row>
    <row r="360" spans="1:33" ht="15.75" customHeight="1" x14ac:dyDescent="0.25">
      <c r="A360" s="2" t="s">
        <v>2009</v>
      </c>
      <c r="B360" s="2" t="s">
        <v>2010</v>
      </c>
      <c r="C360" s="2" t="s">
        <v>70</v>
      </c>
      <c r="D360" s="2" t="s">
        <v>83</v>
      </c>
      <c r="E360" s="2" t="s">
        <v>2009</v>
      </c>
      <c r="F360" s="2" t="s">
        <v>74</v>
      </c>
      <c r="G360" s="2" t="s">
        <v>75</v>
      </c>
      <c r="H360" s="2" t="s">
        <v>2009</v>
      </c>
      <c r="I360" s="2" t="s">
        <v>75</v>
      </c>
      <c r="J360" s="2" t="s">
        <v>2010</v>
      </c>
      <c r="K360" s="2" t="s">
        <v>2011</v>
      </c>
      <c r="L360" s="2" t="s">
        <v>2012</v>
      </c>
      <c r="M360" s="2" t="s">
        <v>83</v>
      </c>
      <c r="N360" s="2" t="s">
        <v>83</v>
      </c>
      <c r="O360" s="2" t="s">
        <v>83</v>
      </c>
      <c r="P360" s="2" t="s">
        <v>83</v>
      </c>
      <c r="Q360" s="2" t="s">
        <v>83</v>
      </c>
      <c r="R360" s="2" t="s">
        <v>83</v>
      </c>
      <c r="S360" s="2" t="s">
        <v>70</v>
      </c>
      <c r="T360" s="2" t="s">
        <v>83</v>
      </c>
      <c r="U360" s="2" t="s">
        <v>83</v>
      </c>
      <c r="V360" s="2" t="s">
        <v>83</v>
      </c>
      <c r="W360" s="2" t="s">
        <v>83</v>
      </c>
      <c r="X360" s="2" t="s">
        <v>83</v>
      </c>
      <c r="Y360" s="2" t="s">
        <v>83</v>
      </c>
      <c r="Z360" s="2" t="s">
        <v>83</v>
      </c>
      <c r="AA360" s="2" t="s">
        <v>83</v>
      </c>
      <c r="AB360" s="2" t="s">
        <v>83</v>
      </c>
      <c r="AC360" s="2" t="s">
        <v>83</v>
      </c>
      <c r="AD360" s="2" t="s">
        <v>83</v>
      </c>
      <c r="AE360" s="2" t="s">
        <v>83</v>
      </c>
      <c r="AF360" s="2" t="s">
        <v>83</v>
      </c>
      <c r="AG360" s="3">
        <v>1</v>
      </c>
    </row>
    <row r="361" spans="1:33" ht="15.75" customHeight="1" x14ac:dyDescent="0.25">
      <c r="A361" s="2" t="s">
        <v>2013</v>
      </c>
      <c r="B361" s="2" t="s">
        <v>2014</v>
      </c>
      <c r="C361" s="2" t="s">
        <v>70</v>
      </c>
      <c r="D361" s="2" t="s">
        <v>83</v>
      </c>
      <c r="E361" s="2" t="s">
        <v>2013</v>
      </c>
      <c r="F361" s="2" t="s">
        <v>74</v>
      </c>
      <c r="G361" s="2" t="s">
        <v>75</v>
      </c>
      <c r="H361" s="2" t="s">
        <v>2013</v>
      </c>
      <c r="I361" s="2" t="s">
        <v>75</v>
      </c>
      <c r="J361" s="2" t="s">
        <v>2014</v>
      </c>
      <c r="K361" s="2" t="s">
        <v>2015</v>
      </c>
      <c r="L361" s="2" t="s">
        <v>2016</v>
      </c>
      <c r="M361" s="2" t="s">
        <v>83</v>
      </c>
      <c r="N361" s="2" t="s">
        <v>83</v>
      </c>
      <c r="O361" s="2" t="s">
        <v>83</v>
      </c>
      <c r="P361" s="2" t="s">
        <v>83</v>
      </c>
      <c r="Q361" s="2" t="s">
        <v>83</v>
      </c>
      <c r="R361" s="2" t="s">
        <v>83</v>
      </c>
      <c r="S361" s="2" t="s">
        <v>83</v>
      </c>
      <c r="T361" s="2" t="s">
        <v>83</v>
      </c>
      <c r="U361" s="2" t="s">
        <v>83</v>
      </c>
      <c r="V361" s="2" t="s">
        <v>83</v>
      </c>
      <c r="W361" s="2" t="s">
        <v>83</v>
      </c>
      <c r="X361" s="2" t="s">
        <v>83</v>
      </c>
      <c r="Y361" s="2" t="s">
        <v>83</v>
      </c>
      <c r="Z361" s="2" t="s">
        <v>83</v>
      </c>
      <c r="AA361" s="2" t="s">
        <v>83</v>
      </c>
      <c r="AB361" s="2" t="s">
        <v>83</v>
      </c>
      <c r="AC361" s="2" t="s">
        <v>83</v>
      </c>
      <c r="AD361" s="2" t="s">
        <v>83</v>
      </c>
      <c r="AE361" s="2" t="s">
        <v>83</v>
      </c>
      <c r="AF361" s="2" t="s">
        <v>83</v>
      </c>
      <c r="AG361" s="3">
        <v>1</v>
      </c>
    </row>
    <row r="362" spans="1:33" ht="15.75" customHeight="1" x14ac:dyDescent="0.25">
      <c r="A362" s="2" t="s">
        <v>2017</v>
      </c>
      <c r="B362" s="2" t="s">
        <v>2018</v>
      </c>
      <c r="C362" s="2" t="s">
        <v>70</v>
      </c>
      <c r="D362" s="2" t="s">
        <v>83</v>
      </c>
      <c r="E362" s="2" t="s">
        <v>2017</v>
      </c>
      <c r="F362" s="2" t="s">
        <v>74</v>
      </c>
      <c r="G362" s="2" t="s">
        <v>75</v>
      </c>
      <c r="H362" s="2" t="s">
        <v>2017</v>
      </c>
      <c r="I362" s="2" t="s">
        <v>75</v>
      </c>
      <c r="J362" s="2" t="s">
        <v>2018</v>
      </c>
      <c r="K362" s="2" t="s">
        <v>2019</v>
      </c>
      <c r="L362" s="2" t="s">
        <v>2020</v>
      </c>
      <c r="M362" s="2" t="s">
        <v>83</v>
      </c>
      <c r="N362" s="2" t="s">
        <v>83</v>
      </c>
      <c r="O362" s="2" t="s">
        <v>83</v>
      </c>
      <c r="P362" s="2" t="s">
        <v>83</v>
      </c>
      <c r="Q362" s="2" t="s">
        <v>83</v>
      </c>
      <c r="R362" s="2" t="s">
        <v>83</v>
      </c>
      <c r="S362" s="2" t="s">
        <v>83</v>
      </c>
      <c r="T362" s="2" t="s">
        <v>83</v>
      </c>
      <c r="U362" s="2" t="s">
        <v>83</v>
      </c>
      <c r="V362" s="2" t="s">
        <v>70</v>
      </c>
      <c r="W362" s="2" t="s">
        <v>83</v>
      </c>
      <c r="X362" s="2" t="s">
        <v>83</v>
      </c>
      <c r="Y362" s="2" t="s">
        <v>83</v>
      </c>
      <c r="Z362" s="2" t="s">
        <v>70</v>
      </c>
      <c r="AA362" s="2" t="s">
        <v>83</v>
      </c>
      <c r="AB362" s="2" t="s">
        <v>83</v>
      </c>
      <c r="AC362" s="2" t="s">
        <v>83</v>
      </c>
      <c r="AD362" s="2" t="s">
        <v>83</v>
      </c>
      <c r="AE362" s="2" t="s">
        <v>83</v>
      </c>
      <c r="AF362" s="2" t="s">
        <v>83</v>
      </c>
      <c r="AG362" s="3">
        <v>1</v>
      </c>
    </row>
    <row r="363" spans="1:33" ht="15.75" customHeight="1" x14ac:dyDescent="0.25">
      <c r="A363" s="2" t="s">
        <v>2021</v>
      </c>
      <c r="B363" s="2" t="s">
        <v>2022</v>
      </c>
      <c r="C363" s="2" t="s">
        <v>70</v>
      </c>
      <c r="D363" s="2" t="s">
        <v>83</v>
      </c>
      <c r="E363" s="2" t="s">
        <v>2021</v>
      </c>
      <c r="F363" s="2" t="s">
        <v>74</v>
      </c>
      <c r="G363" s="2" t="s">
        <v>75</v>
      </c>
      <c r="H363" s="2" t="s">
        <v>2021</v>
      </c>
      <c r="I363" s="2" t="s">
        <v>75</v>
      </c>
      <c r="J363" s="2" t="s">
        <v>2022</v>
      </c>
      <c r="K363" s="2" t="s">
        <v>2023</v>
      </c>
      <c r="M363" s="2" t="s">
        <v>83</v>
      </c>
      <c r="N363" s="2" t="s">
        <v>83</v>
      </c>
      <c r="O363" s="2" t="s">
        <v>83</v>
      </c>
      <c r="P363" s="2" t="s">
        <v>83</v>
      </c>
      <c r="Q363" s="2" t="s">
        <v>83</v>
      </c>
      <c r="R363" s="2" t="s">
        <v>83</v>
      </c>
      <c r="S363" s="2" t="s">
        <v>83</v>
      </c>
      <c r="T363" s="2" t="s">
        <v>83</v>
      </c>
      <c r="U363" s="2" t="s">
        <v>83</v>
      </c>
      <c r="V363" s="2" t="s">
        <v>83</v>
      </c>
      <c r="W363" s="2" t="s">
        <v>83</v>
      </c>
      <c r="X363" s="2" t="s">
        <v>83</v>
      </c>
      <c r="Y363" s="2" t="s">
        <v>83</v>
      </c>
      <c r="Z363" s="2" t="s">
        <v>83</v>
      </c>
      <c r="AA363" s="2" t="s">
        <v>83</v>
      </c>
      <c r="AB363" s="2" t="s">
        <v>83</v>
      </c>
      <c r="AC363" s="2" t="s">
        <v>83</v>
      </c>
      <c r="AD363" s="2" t="s">
        <v>83</v>
      </c>
      <c r="AE363" s="2" t="s">
        <v>83</v>
      </c>
      <c r="AF363" s="2" t="s">
        <v>83</v>
      </c>
      <c r="AG363" s="3">
        <v>1</v>
      </c>
    </row>
    <row r="364" spans="1:33" ht="15.75" customHeight="1" x14ac:dyDescent="0.25">
      <c r="A364" s="2" t="s">
        <v>2024</v>
      </c>
      <c r="B364" s="2" t="s">
        <v>2025</v>
      </c>
      <c r="C364" s="2" t="s">
        <v>83</v>
      </c>
      <c r="D364" s="2" t="s">
        <v>70</v>
      </c>
      <c r="E364" s="2" t="s">
        <v>2024</v>
      </c>
      <c r="F364" s="2" t="s">
        <v>74</v>
      </c>
      <c r="G364" s="2" t="s">
        <v>75</v>
      </c>
      <c r="H364" s="2" t="s">
        <v>2024</v>
      </c>
      <c r="I364" s="2" t="s">
        <v>75</v>
      </c>
      <c r="J364" s="2" t="s">
        <v>2025</v>
      </c>
      <c r="K364" s="2" t="s">
        <v>2026</v>
      </c>
      <c r="L364" s="2" t="s">
        <v>2027</v>
      </c>
      <c r="M364" s="2" t="s">
        <v>83</v>
      </c>
      <c r="N364" s="2" t="s">
        <v>83</v>
      </c>
      <c r="O364" s="2" t="s">
        <v>83</v>
      </c>
      <c r="P364" s="2" t="s">
        <v>83</v>
      </c>
      <c r="Q364" s="2" t="s">
        <v>83</v>
      </c>
      <c r="R364" s="2" t="s">
        <v>83</v>
      </c>
      <c r="S364" s="2" t="s">
        <v>83</v>
      </c>
      <c r="T364" s="2" t="s">
        <v>83</v>
      </c>
      <c r="U364" s="2" t="s">
        <v>83</v>
      </c>
      <c r="V364" s="2" t="s">
        <v>83</v>
      </c>
      <c r="W364" s="2" t="s">
        <v>83</v>
      </c>
      <c r="X364" s="2" t="s">
        <v>83</v>
      </c>
      <c r="Y364" s="2" t="s">
        <v>83</v>
      </c>
      <c r="Z364" s="2" t="s">
        <v>83</v>
      </c>
      <c r="AA364" s="2" t="s">
        <v>83</v>
      </c>
      <c r="AB364" s="2" t="s">
        <v>83</v>
      </c>
      <c r="AC364" s="2" t="s">
        <v>83</v>
      </c>
      <c r="AD364" s="2" t="s">
        <v>83</v>
      </c>
      <c r="AE364" s="2" t="s">
        <v>83</v>
      </c>
      <c r="AF364" s="2" t="s">
        <v>83</v>
      </c>
      <c r="AG364" s="3">
        <v>1</v>
      </c>
    </row>
    <row r="365" spans="1:33" ht="15.75" customHeight="1" x14ac:dyDescent="0.25">
      <c r="A365" s="2" t="s">
        <v>2028</v>
      </c>
      <c r="B365" s="2" t="s">
        <v>2029</v>
      </c>
      <c r="C365" s="2" t="s">
        <v>70</v>
      </c>
      <c r="D365" s="2" t="s">
        <v>83</v>
      </c>
      <c r="E365" s="2" t="s">
        <v>2028</v>
      </c>
      <c r="F365" s="2" t="s">
        <v>74</v>
      </c>
      <c r="G365" s="2" t="s">
        <v>75</v>
      </c>
      <c r="H365" s="2" t="s">
        <v>2028</v>
      </c>
      <c r="I365" s="2" t="s">
        <v>75</v>
      </c>
      <c r="J365" s="2" t="s">
        <v>2029</v>
      </c>
      <c r="K365" s="2" t="s">
        <v>2030</v>
      </c>
      <c r="L365" s="2" t="s">
        <v>2031</v>
      </c>
      <c r="M365" s="2" t="s">
        <v>83</v>
      </c>
      <c r="N365" s="2" t="s">
        <v>83</v>
      </c>
      <c r="O365" s="2" t="s">
        <v>83</v>
      </c>
      <c r="P365" s="2" t="s">
        <v>83</v>
      </c>
      <c r="Q365" s="2" t="s">
        <v>83</v>
      </c>
      <c r="R365" s="2" t="s">
        <v>83</v>
      </c>
      <c r="S365" s="2" t="s">
        <v>83</v>
      </c>
      <c r="T365" s="2" t="s">
        <v>83</v>
      </c>
      <c r="U365" s="2" t="s">
        <v>83</v>
      </c>
      <c r="V365" s="2" t="s">
        <v>83</v>
      </c>
      <c r="W365" s="2" t="s">
        <v>83</v>
      </c>
      <c r="X365" s="2" t="s">
        <v>83</v>
      </c>
      <c r="Y365" s="2" t="s">
        <v>83</v>
      </c>
      <c r="Z365" s="2" t="s">
        <v>83</v>
      </c>
      <c r="AA365" s="2" t="s">
        <v>83</v>
      </c>
      <c r="AB365" s="2" t="s">
        <v>83</v>
      </c>
      <c r="AC365" s="2" t="s">
        <v>83</v>
      </c>
      <c r="AD365" s="2" t="s">
        <v>83</v>
      </c>
      <c r="AE365" s="2" t="s">
        <v>83</v>
      </c>
      <c r="AF365" s="2" t="s">
        <v>83</v>
      </c>
      <c r="AG365" s="3">
        <v>1</v>
      </c>
    </row>
    <row r="366" spans="1:33" ht="15.75" customHeight="1" x14ac:dyDescent="0.25">
      <c r="A366" s="2" t="s">
        <v>2032</v>
      </c>
      <c r="B366" s="2" t="s">
        <v>2033</v>
      </c>
      <c r="C366" s="2" t="s">
        <v>70</v>
      </c>
      <c r="D366" s="2" t="s">
        <v>83</v>
      </c>
      <c r="E366" s="2" t="s">
        <v>2032</v>
      </c>
      <c r="F366" s="2" t="s">
        <v>74</v>
      </c>
      <c r="G366" s="2" t="s">
        <v>75</v>
      </c>
      <c r="H366" s="2" t="s">
        <v>2032</v>
      </c>
      <c r="I366" s="2" t="s">
        <v>75</v>
      </c>
      <c r="J366" s="2" t="s">
        <v>2033</v>
      </c>
      <c r="K366" s="2" t="s">
        <v>2034</v>
      </c>
      <c r="L366" s="2" t="s">
        <v>2035</v>
      </c>
      <c r="M366" s="2" t="s">
        <v>83</v>
      </c>
      <c r="N366" s="2" t="s">
        <v>83</v>
      </c>
      <c r="O366" s="2" t="s">
        <v>83</v>
      </c>
      <c r="P366" s="2" t="s">
        <v>83</v>
      </c>
      <c r="Q366" s="2" t="s">
        <v>83</v>
      </c>
      <c r="R366" s="2" t="s">
        <v>70</v>
      </c>
      <c r="S366" s="2" t="s">
        <v>83</v>
      </c>
      <c r="T366" s="2" t="s">
        <v>83</v>
      </c>
      <c r="U366" s="2" t="s">
        <v>83</v>
      </c>
      <c r="V366" s="2" t="s">
        <v>83</v>
      </c>
      <c r="W366" s="2" t="s">
        <v>83</v>
      </c>
      <c r="X366" s="2" t="s">
        <v>83</v>
      </c>
      <c r="Y366" s="2" t="s">
        <v>83</v>
      </c>
      <c r="Z366" s="2" t="s">
        <v>83</v>
      </c>
      <c r="AA366" s="2" t="s">
        <v>83</v>
      </c>
      <c r="AB366" s="2" t="s">
        <v>70</v>
      </c>
      <c r="AC366" s="2" t="s">
        <v>83</v>
      </c>
      <c r="AD366" s="2" t="s">
        <v>83</v>
      </c>
      <c r="AE366" s="2" t="s">
        <v>83</v>
      </c>
      <c r="AF366" s="2" t="s">
        <v>83</v>
      </c>
      <c r="AG366" s="3">
        <v>1</v>
      </c>
    </row>
    <row r="367" spans="1:33" ht="15.75" customHeight="1" x14ac:dyDescent="0.25">
      <c r="A367" s="2" t="s">
        <v>2036</v>
      </c>
      <c r="B367" s="2" t="s">
        <v>2037</v>
      </c>
      <c r="C367" s="2" t="s">
        <v>70</v>
      </c>
      <c r="D367" s="2" t="s">
        <v>83</v>
      </c>
      <c r="E367" s="2" t="s">
        <v>2036</v>
      </c>
      <c r="F367" s="2" t="s">
        <v>74</v>
      </c>
      <c r="G367" s="2" t="s">
        <v>75</v>
      </c>
      <c r="H367" s="2" t="s">
        <v>2036</v>
      </c>
      <c r="I367" s="2" t="s">
        <v>75</v>
      </c>
      <c r="J367" s="2" t="s">
        <v>2037</v>
      </c>
      <c r="K367" s="2" t="s">
        <v>2038</v>
      </c>
      <c r="L367" s="2" t="s">
        <v>2039</v>
      </c>
      <c r="M367" s="2" t="s">
        <v>83</v>
      </c>
      <c r="N367" s="2" t="s">
        <v>83</v>
      </c>
      <c r="O367" s="2" t="s">
        <v>83</v>
      </c>
      <c r="P367" s="2" t="s">
        <v>83</v>
      </c>
      <c r="Q367" s="2" t="s">
        <v>83</v>
      </c>
      <c r="R367" s="2" t="s">
        <v>83</v>
      </c>
      <c r="S367" s="2" t="s">
        <v>70</v>
      </c>
      <c r="T367" s="2" t="s">
        <v>83</v>
      </c>
      <c r="U367" s="2" t="s">
        <v>83</v>
      </c>
      <c r="V367" s="2" t="s">
        <v>83</v>
      </c>
      <c r="W367" s="2" t="s">
        <v>83</v>
      </c>
      <c r="X367" s="2" t="s">
        <v>83</v>
      </c>
      <c r="Y367" s="2" t="s">
        <v>83</v>
      </c>
      <c r="Z367" s="2" t="s">
        <v>83</v>
      </c>
      <c r="AA367" s="2" t="s">
        <v>83</v>
      </c>
      <c r="AB367" s="2" t="s">
        <v>83</v>
      </c>
      <c r="AC367" s="2" t="s">
        <v>83</v>
      </c>
      <c r="AD367" s="2" t="s">
        <v>83</v>
      </c>
      <c r="AE367" s="2" t="s">
        <v>83</v>
      </c>
      <c r="AF367" s="2" t="s">
        <v>83</v>
      </c>
      <c r="AG367" s="3">
        <v>1</v>
      </c>
    </row>
    <row r="368" spans="1:33" ht="15.75" customHeight="1" x14ac:dyDescent="0.25">
      <c r="A368" s="2" t="s">
        <v>2040</v>
      </c>
      <c r="B368" s="2" t="s">
        <v>2041</v>
      </c>
      <c r="C368" s="2" t="s">
        <v>70</v>
      </c>
      <c r="D368" s="2" t="s">
        <v>83</v>
      </c>
      <c r="E368" s="2" t="s">
        <v>2040</v>
      </c>
      <c r="F368" s="2" t="s">
        <v>74</v>
      </c>
      <c r="G368" s="2" t="s">
        <v>75</v>
      </c>
      <c r="H368" s="2" t="s">
        <v>2040</v>
      </c>
      <c r="I368" s="2" t="s">
        <v>75</v>
      </c>
      <c r="J368" s="2" t="s">
        <v>2041</v>
      </c>
      <c r="K368" s="2" t="s">
        <v>2042</v>
      </c>
      <c r="L368" s="2" t="s">
        <v>2043</v>
      </c>
      <c r="M368" s="2" t="s">
        <v>83</v>
      </c>
      <c r="N368" s="2" t="s">
        <v>83</v>
      </c>
      <c r="O368" s="2" t="s">
        <v>83</v>
      </c>
      <c r="P368" s="2" t="s">
        <v>83</v>
      </c>
      <c r="Q368" s="2" t="s">
        <v>83</v>
      </c>
      <c r="R368" s="2" t="s">
        <v>83</v>
      </c>
      <c r="S368" s="2" t="s">
        <v>83</v>
      </c>
      <c r="T368" s="2" t="s">
        <v>83</v>
      </c>
      <c r="U368" s="2" t="s">
        <v>83</v>
      </c>
      <c r="V368" s="2" t="s">
        <v>83</v>
      </c>
      <c r="W368" s="2" t="s">
        <v>83</v>
      </c>
      <c r="X368" s="2" t="s">
        <v>83</v>
      </c>
      <c r="Y368" s="2" t="s">
        <v>83</v>
      </c>
      <c r="Z368" s="2" t="s">
        <v>83</v>
      </c>
      <c r="AA368" s="2" t="s">
        <v>83</v>
      </c>
      <c r="AB368" s="2" t="s">
        <v>83</v>
      </c>
      <c r="AC368" s="2" t="s">
        <v>83</v>
      </c>
      <c r="AD368" s="2" t="s">
        <v>83</v>
      </c>
      <c r="AE368" s="2" t="s">
        <v>83</v>
      </c>
      <c r="AF368" s="2" t="s">
        <v>83</v>
      </c>
      <c r="AG368" s="3">
        <v>1</v>
      </c>
    </row>
    <row r="369" spans="1:33" ht="15.75" customHeight="1" x14ac:dyDescent="0.25">
      <c r="A369" s="2" t="s">
        <v>2044</v>
      </c>
      <c r="B369" s="2" t="s">
        <v>2045</v>
      </c>
      <c r="C369" s="2" t="s">
        <v>83</v>
      </c>
      <c r="D369" s="2" t="s">
        <v>70</v>
      </c>
      <c r="E369" s="2" t="s">
        <v>2044</v>
      </c>
      <c r="F369" s="2" t="s">
        <v>74</v>
      </c>
      <c r="G369" s="2" t="s">
        <v>75</v>
      </c>
      <c r="H369" s="2" t="s">
        <v>2044</v>
      </c>
      <c r="I369" s="2" t="s">
        <v>75</v>
      </c>
      <c r="J369" s="2" t="s">
        <v>2045</v>
      </c>
      <c r="K369" s="2" t="s">
        <v>2046</v>
      </c>
      <c r="L369" s="2" t="s">
        <v>2047</v>
      </c>
      <c r="M369" s="2" t="s">
        <v>83</v>
      </c>
      <c r="N369" s="2" t="s">
        <v>83</v>
      </c>
      <c r="O369" s="2" t="s">
        <v>83</v>
      </c>
      <c r="P369" s="2" t="s">
        <v>83</v>
      </c>
      <c r="Q369" s="2" t="s">
        <v>83</v>
      </c>
      <c r="R369" s="2" t="s">
        <v>83</v>
      </c>
      <c r="S369" s="2" t="s">
        <v>83</v>
      </c>
      <c r="T369" s="2" t="s">
        <v>83</v>
      </c>
      <c r="U369" s="2" t="s">
        <v>83</v>
      </c>
      <c r="V369" s="2" t="s">
        <v>83</v>
      </c>
      <c r="W369" s="2" t="s">
        <v>83</v>
      </c>
      <c r="X369" s="2" t="s">
        <v>83</v>
      </c>
      <c r="Y369" s="2" t="s">
        <v>83</v>
      </c>
      <c r="Z369" s="2" t="s">
        <v>83</v>
      </c>
      <c r="AA369" s="2" t="s">
        <v>83</v>
      </c>
      <c r="AB369" s="2" t="s">
        <v>83</v>
      </c>
      <c r="AC369" s="2" t="s">
        <v>83</v>
      </c>
      <c r="AD369" s="2" t="s">
        <v>83</v>
      </c>
      <c r="AE369" s="2" t="s">
        <v>83</v>
      </c>
      <c r="AF369" s="2" t="s">
        <v>83</v>
      </c>
      <c r="AG369" s="3">
        <v>1</v>
      </c>
    </row>
    <row r="370" spans="1:33" ht="15.75" customHeight="1" x14ac:dyDescent="0.25">
      <c r="A370" s="2" t="s">
        <v>2048</v>
      </c>
      <c r="B370" s="2" t="s">
        <v>2049</v>
      </c>
      <c r="C370" s="2" t="s">
        <v>70</v>
      </c>
      <c r="D370" s="2" t="s">
        <v>83</v>
      </c>
      <c r="E370" s="2" t="s">
        <v>2048</v>
      </c>
      <c r="F370" s="2" t="s">
        <v>74</v>
      </c>
      <c r="G370" s="2" t="s">
        <v>75</v>
      </c>
      <c r="H370" s="2" t="s">
        <v>2048</v>
      </c>
      <c r="I370" s="2" t="s">
        <v>75</v>
      </c>
      <c r="J370" s="2" t="s">
        <v>2049</v>
      </c>
      <c r="K370" s="2" t="s">
        <v>2050</v>
      </c>
      <c r="L370" s="2" t="s">
        <v>2051</v>
      </c>
      <c r="M370" s="2" t="s">
        <v>83</v>
      </c>
      <c r="N370" s="2" t="s">
        <v>83</v>
      </c>
      <c r="O370" s="2" t="s">
        <v>83</v>
      </c>
      <c r="P370" s="2" t="s">
        <v>83</v>
      </c>
      <c r="Q370" s="2" t="s">
        <v>83</v>
      </c>
      <c r="R370" s="2" t="s">
        <v>83</v>
      </c>
      <c r="S370" s="2" t="s">
        <v>83</v>
      </c>
      <c r="T370" s="2" t="s">
        <v>83</v>
      </c>
      <c r="U370" s="2" t="s">
        <v>83</v>
      </c>
      <c r="V370" s="2" t="s">
        <v>83</v>
      </c>
      <c r="W370" s="2" t="s">
        <v>83</v>
      </c>
      <c r="X370" s="2" t="s">
        <v>83</v>
      </c>
      <c r="Y370" s="2" t="s">
        <v>83</v>
      </c>
      <c r="Z370" s="2" t="s">
        <v>83</v>
      </c>
      <c r="AA370" s="2" t="s">
        <v>83</v>
      </c>
      <c r="AB370" s="2" t="s">
        <v>83</v>
      </c>
      <c r="AC370" s="2" t="s">
        <v>83</v>
      </c>
      <c r="AD370" s="2" t="s">
        <v>83</v>
      </c>
      <c r="AE370" s="2" t="s">
        <v>83</v>
      </c>
      <c r="AF370" s="2" t="s">
        <v>83</v>
      </c>
      <c r="AG370" s="3">
        <v>1</v>
      </c>
    </row>
    <row r="371" spans="1:33" ht="15.75" customHeight="1" x14ac:dyDescent="0.25">
      <c r="A371" s="2" t="s">
        <v>2052</v>
      </c>
      <c r="B371" s="2" t="s">
        <v>2053</v>
      </c>
      <c r="C371" s="2" t="s">
        <v>70</v>
      </c>
      <c r="D371" s="2" t="s">
        <v>83</v>
      </c>
      <c r="E371" s="2" t="s">
        <v>2052</v>
      </c>
      <c r="F371" s="2" t="s">
        <v>74</v>
      </c>
      <c r="G371" s="2" t="s">
        <v>75</v>
      </c>
      <c r="H371" s="2" t="s">
        <v>2052</v>
      </c>
      <c r="I371" s="2" t="s">
        <v>75</v>
      </c>
      <c r="J371" s="2" t="s">
        <v>2053</v>
      </c>
      <c r="K371" s="2" t="s">
        <v>2054</v>
      </c>
      <c r="L371" s="2" t="s">
        <v>2055</v>
      </c>
      <c r="M371" s="2" t="s">
        <v>83</v>
      </c>
      <c r="N371" s="2" t="s">
        <v>83</v>
      </c>
      <c r="O371" s="2" t="s">
        <v>83</v>
      </c>
      <c r="P371" s="2" t="s">
        <v>83</v>
      </c>
      <c r="Q371" s="2" t="s">
        <v>83</v>
      </c>
      <c r="R371" s="2" t="s">
        <v>83</v>
      </c>
      <c r="S371" s="2" t="s">
        <v>83</v>
      </c>
      <c r="T371" s="2" t="s">
        <v>83</v>
      </c>
      <c r="U371" s="2" t="s">
        <v>83</v>
      </c>
      <c r="V371" s="2" t="s">
        <v>83</v>
      </c>
      <c r="W371" s="2" t="s">
        <v>83</v>
      </c>
      <c r="X371" s="2" t="s">
        <v>83</v>
      </c>
      <c r="Y371" s="2" t="s">
        <v>83</v>
      </c>
      <c r="Z371" s="2" t="s">
        <v>83</v>
      </c>
      <c r="AA371" s="2" t="s">
        <v>83</v>
      </c>
      <c r="AB371" s="2" t="s">
        <v>83</v>
      </c>
      <c r="AC371" s="2" t="s">
        <v>83</v>
      </c>
      <c r="AD371" s="2" t="s">
        <v>83</v>
      </c>
      <c r="AE371" s="2" t="s">
        <v>83</v>
      </c>
      <c r="AF371" s="2" t="s">
        <v>83</v>
      </c>
      <c r="AG371" s="3">
        <v>1</v>
      </c>
    </row>
    <row r="372" spans="1:33" ht="15.75" customHeight="1" x14ac:dyDescent="0.25">
      <c r="A372" s="2" t="s">
        <v>2056</v>
      </c>
      <c r="B372" s="2" t="s">
        <v>2057</v>
      </c>
      <c r="C372" s="2" t="s">
        <v>70</v>
      </c>
      <c r="D372" s="2" t="s">
        <v>83</v>
      </c>
      <c r="E372" s="2" t="s">
        <v>2056</v>
      </c>
      <c r="F372" s="2" t="s">
        <v>74</v>
      </c>
      <c r="G372" s="2" t="s">
        <v>75</v>
      </c>
      <c r="H372" s="2" t="s">
        <v>2056</v>
      </c>
      <c r="I372" s="2" t="s">
        <v>75</v>
      </c>
      <c r="J372" s="2" t="s">
        <v>2057</v>
      </c>
      <c r="K372" s="2" t="s">
        <v>2058</v>
      </c>
      <c r="L372" s="2" t="s">
        <v>2059</v>
      </c>
      <c r="M372" s="2" t="s">
        <v>83</v>
      </c>
      <c r="N372" s="2" t="s">
        <v>83</v>
      </c>
      <c r="O372" s="2" t="s">
        <v>83</v>
      </c>
      <c r="P372" s="2" t="s">
        <v>83</v>
      </c>
      <c r="Q372" s="2" t="s">
        <v>83</v>
      </c>
      <c r="R372" s="2" t="s">
        <v>83</v>
      </c>
      <c r="S372" s="2" t="s">
        <v>83</v>
      </c>
      <c r="T372" s="2" t="s">
        <v>83</v>
      </c>
      <c r="U372" s="2" t="s">
        <v>83</v>
      </c>
      <c r="V372" s="2" t="s">
        <v>83</v>
      </c>
      <c r="W372" s="2" t="s">
        <v>83</v>
      </c>
      <c r="X372" s="2" t="s">
        <v>83</v>
      </c>
      <c r="Y372" s="2" t="s">
        <v>83</v>
      </c>
      <c r="Z372" s="2" t="s">
        <v>83</v>
      </c>
      <c r="AA372" s="2" t="s">
        <v>83</v>
      </c>
      <c r="AB372" s="2" t="s">
        <v>83</v>
      </c>
      <c r="AC372" s="2" t="s">
        <v>83</v>
      </c>
      <c r="AD372" s="2" t="s">
        <v>83</v>
      </c>
      <c r="AE372" s="2" t="s">
        <v>83</v>
      </c>
      <c r="AF372" s="2" t="s">
        <v>83</v>
      </c>
      <c r="AG372" s="3">
        <v>1</v>
      </c>
    </row>
    <row r="373" spans="1:33" ht="15.75" customHeight="1" x14ac:dyDescent="0.25">
      <c r="A373" s="2" t="s">
        <v>2060</v>
      </c>
      <c r="B373" s="2" t="s">
        <v>2061</v>
      </c>
      <c r="C373" s="2" t="s">
        <v>83</v>
      </c>
      <c r="D373" s="2" t="s">
        <v>70</v>
      </c>
      <c r="E373" s="2" t="s">
        <v>2060</v>
      </c>
      <c r="F373" s="2" t="s">
        <v>74</v>
      </c>
      <c r="G373" s="2" t="s">
        <v>75</v>
      </c>
      <c r="H373" s="2" t="s">
        <v>2060</v>
      </c>
      <c r="I373" s="2" t="s">
        <v>75</v>
      </c>
      <c r="J373" s="2" t="s">
        <v>2061</v>
      </c>
      <c r="K373" s="2" t="s">
        <v>2062</v>
      </c>
      <c r="L373" s="2" t="s">
        <v>2063</v>
      </c>
      <c r="M373" s="2" t="s">
        <v>83</v>
      </c>
      <c r="N373" s="2" t="s">
        <v>70</v>
      </c>
      <c r="O373" s="2" t="s">
        <v>83</v>
      </c>
      <c r="P373" s="2" t="s">
        <v>83</v>
      </c>
      <c r="Q373" s="2" t="s">
        <v>83</v>
      </c>
      <c r="R373" s="2" t="s">
        <v>83</v>
      </c>
      <c r="S373" s="2" t="s">
        <v>83</v>
      </c>
      <c r="T373" s="2" t="s">
        <v>83</v>
      </c>
      <c r="U373" s="2" t="s">
        <v>83</v>
      </c>
      <c r="V373" s="2" t="s">
        <v>83</v>
      </c>
      <c r="W373" s="2" t="s">
        <v>83</v>
      </c>
      <c r="X373" s="2" t="s">
        <v>83</v>
      </c>
      <c r="Y373" s="2" t="s">
        <v>83</v>
      </c>
      <c r="Z373" s="2" t="s">
        <v>83</v>
      </c>
      <c r="AA373" s="2" t="s">
        <v>83</v>
      </c>
      <c r="AB373" s="2" t="s">
        <v>83</v>
      </c>
      <c r="AC373" s="2" t="s">
        <v>83</v>
      </c>
      <c r="AD373" s="2" t="s">
        <v>83</v>
      </c>
      <c r="AE373" s="2" t="s">
        <v>83</v>
      </c>
      <c r="AF373" s="2" t="s">
        <v>83</v>
      </c>
      <c r="AG373" s="3">
        <v>1</v>
      </c>
    </row>
    <row r="374" spans="1:33" ht="15.75" customHeight="1" x14ac:dyDescent="0.25">
      <c r="A374" s="2" t="s">
        <v>2064</v>
      </c>
      <c r="B374" s="2" t="s">
        <v>2065</v>
      </c>
      <c r="C374" s="2" t="s">
        <v>83</v>
      </c>
      <c r="D374" s="2" t="s">
        <v>70</v>
      </c>
      <c r="E374" s="2" t="s">
        <v>2064</v>
      </c>
      <c r="F374" s="2" t="s">
        <v>74</v>
      </c>
      <c r="G374" s="2" t="s">
        <v>75</v>
      </c>
      <c r="H374" s="2" t="s">
        <v>2064</v>
      </c>
      <c r="I374" s="2" t="s">
        <v>75</v>
      </c>
      <c r="J374" s="2" t="s">
        <v>2065</v>
      </c>
      <c r="K374" s="2" t="s">
        <v>2066</v>
      </c>
      <c r="L374" s="2" t="s">
        <v>1985</v>
      </c>
      <c r="M374" s="2" t="s">
        <v>83</v>
      </c>
      <c r="N374" s="2" t="s">
        <v>83</v>
      </c>
      <c r="O374" s="2" t="s">
        <v>83</v>
      </c>
      <c r="P374" s="2" t="s">
        <v>83</v>
      </c>
      <c r="Q374" s="2" t="s">
        <v>83</v>
      </c>
      <c r="R374" s="2" t="s">
        <v>83</v>
      </c>
      <c r="S374" s="2" t="s">
        <v>83</v>
      </c>
      <c r="T374" s="2" t="s">
        <v>83</v>
      </c>
      <c r="U374" s="2" t="s">
        <v>83</v>
      </c>
      <c r="V374" s="2" t="s">
        <v>83</v>
      </c>
      <c r="W374" s="2" t="s">
        <v>83</v>
      </c>
      <c r="X374" s="2" t="s">
        <v>83</v>
      </c>
      <c r="Y374" s="2" t="s">
        <v>83</v>
      </c>
      <c r="Z374" s="2" t="s">
        <v>83</v>
      </c>
      <c r="AA374" s="2" t="s">
        <v>83</v>
      </c>
      <c r="AB374" s="2" t="s">
        <v>83</v>
      </c>
      <c r="AC374" s="2" t="s">
        <v>83</v>
      </c>
      <c r="AD374" s="2" t="s">
        <v>83</v>
      </c>
      <c r="AE374" s="2" t="s">
        <v>83</v>
      </c>
      <c r="AF374" s="2" t="s">
        <v>83</v>
      </c>
      <c r="AG374" s="3">
        <v>1</v>
      </c>
    </row>
    <row r="375" spans="1:33" ht="15.75" customHeight="1" x14ac:dyDescent="0.25">
      <c r="A375" s="2" t="s">
        <v>2067</v>
      </c>
      <c r="B375" s="2" t="s">
        <v>2068</v>
      </c>
      <c r="C375" s="2" t="s">
        <v>70</v>
      </c>
      <c r="D375" s="2" t="s">
        <v>83</v>
      </c>
      <c r="E375" s="2" t="s">
        <v>2067</v>
      </c>
      <c r="F375" s="2" t="s">
        <v>74</v>
      </c>
      <c r="G375" s="2" t="s">
        <v>75</v>
      </c>
      <c r="H375" s="2" t="s">
        <v>2067</v>
      </c>
      <c r="I375" s="2" t="s">
        <v>75</v>
      </c>
      <c r="J375" s="2" t="s">
        <v>2068</v>
      </c>
      <c r="K375" s="2" t="s">
        <v>2069</v>
      </c>
      <c r="L375" s="2" t="s">
        <v>2070</v>
      </c>
      <c r="M375" s="2" t="s">
        <v>83</v>
      </c>
      <c r="N375" s="2" t="s">
        <v>83</v>
      </c>
      <c r="O375" s="2" t="s">
        <v>83</v>
      </c>
      <c r="P375" s="2" t="s">
        <v>83</v>
      </c>
      <c r="Q375" s="2" t="s">
        <v>83</v>
      </c>
      <c r="R375" s="2" t="s">
        <v>83</v>
      </c>
      <c r="S375" s="2" t="s">
        <v>83</v>
      </c>
      <c r="T375" s="2" t="s">
        <v>83</v>
      </c>
      <c r="U375" s="2" t="s">
        <v>83</v>
      </c>
      <c r="V375" s="2" t="s">
        <v>83</v>
      </c>
      <c r="W375" s="2" t="s">
        <v>83</v>
      </c>
      <c r="X375" s="2" t="s">
        <v>83</v>
      </c>
      <c r="Y375" s="2" t="s">
        <v>83</v>
      </c>
      <c r="Z375" s="2" t="s">
        <v>83</v>
      </c>
      <c r="AA375" s="2" t="s">
        <v>83</v>
      </c>
      <c r="AB375" s="2" t="s">
        <v>83</v>
      </c>
      <c r="AC375" s="2" t="s">
        <v>83</v>
      </c>
      <c r="AD375" s="2" t="s">
        <v>83</v>
      </c>
      <c r="AE375" s="2" t="s">
        <v>83</v>
      </c>
      <c r="AF375" s="2" t="s">
        <v>83</v>
      </c>
      <c r="AG375" s="3">
        <v>1</v>
      </c>
    </row>
    <row r="376" spans="1:33" ht="15.75" customHeight="1" x14ac:dyDescent="0.25">
      <c r="A376" s="2" t="s">
        <v>2071</v>
      </c>
      <c r="B376" s="2" t="s">
        <v>2072</v>
      </c>
      <c r="C376" s="2" t="s">
        <v>83</v>
      </c>
      <c r="D376" s="2" t="s">
        <v>70</v>
      </c>
      <c r="E376" s="2" t="s">
        <v>2071</v>
      </c>
      <c r="F376" s="2" t="s">
        <v>74</v>
      </c>
      <c r="G376" s="2" t="s">
        <v>75</v>
      </c>
      <c r="H376" s="2" t="s">
        <v>2071</v>
      </c>
      <c r="I376" s="2" t="s">
        <v>75</v>
      </c>
      <c r="J376" s="2" t="s">
        <v>2072</v>
      </c>
      <c r="K376" s="2" t="s">
        <v>2073</v>
      </c>
      <c r="L376" s="2" t="s">
        <v>2074</v>
      </c>
      <c r="M376" s="2" t="s">
        <v>83</v>
      </c>
      <c r="N376" s="2" t="s">
        <v>83</v>
      </c>
      <c r="O376" s="2" t="s">
        <v>83</v>
      </c>
      <c r="P376" s="2" t="s">
        <v>83</v>
      </c>
      <c r="Q376" s="2" t="s">
        <v>83</v>
      </c>
      <c r="R376" s="2" t="s">
        <v>83</v>
      </c>
      <c r="S376" s="2" t="s">
        <v>83</v>
      </c>
      <c r="T376" s="2" t="s">
        <v>83</v>
      </c>
      <c r="U376" s="2" t="s">
        <v>83</v>
      </c>
      <c r="V376" s="2" t="s">
        <v>83</v>
      </c>
      <c r="W376" s="2" t="s">
        <v>83</v>
      </c>
      <c r="X376" s="2" t="s">
        <v>83</v>
      </c>
      <c r="Y376" s="2" t="s">
        <v>83</v>
      </c>
      <c r="Z376" s="2" t="s">
        <v>83</v>
      </c>
      <c r="AA376" s="2" t="s">
        <v>83</v>
      </c>
      <c r="AB376" s="2" t="s">
        <v>70</v>
      </c>
      <c r="AC376" s="2" t="s">
        <v>83</v>
      </c>
      <c r="AD376" s="2" t="s">
        <v>83</v>
      </c>
      <c r="AE376" s="2" t="s">
        <v>83</v>
      </c>
      <c r="AF376" s="2" t="s">
        <v>83</v>
      </c>
      <c r="AG376" s="3">
        <v>1</v>
      </c>
    </row>
    <row r="377" spans="1:33" ht="15.75" customHeight="1" x14ac:dyDescent="0.25">
      <c r="A377" s="2" t="s">
        <v>2075</v>
      </c>
      <c r="B377" s="2" t="s">
        <v>2076</v>
      </c>
      <c r="C377" s="2" t="s">
        <v>70</v>
      </c>
      <c r="D377" s="2" t="s">
        <v>83</v>
      </c>
      <c r="E377" s="2" t="s">
        <v>2075</v>
      </c>
      <c r="F377" s="2" t="s">
        <v>74</v>
      </c>
      <c r="G377" s="2" t="s">
        <v>75</v>
      </c>
      <c r="H377" s="2" t="s">
        <v>2075</v>
      </c>
      <c r="I377" s="2" t="s">
        <v>75</v>
      </c>
      <c r="J377" s="2" t="s">
        <v>2076</v>
      </c>
      <c r="K377" s="2" t="s">
        <v>2077</v>
      </c>
      <c r="L377" s="2" t="s">
        <v>2078</v>
      </c>
      <c r="M377" s="2" t="s">
        <v>83</v>
      </c>
      <c r="N377" s="2" t="s">
        <v>83</v>
      </c>
      <c r="O377" s="2" t="s">
        <v>83</v>
      </c>
      <c r="P377" s="2" t="s">
        <v>83</v>
      </c>
      <c r="Q377" s="2" t="s">
        <v>83</v>
      </c>
      <c r="R377" s="2" t="s">
        <v>83</v>
      </c>
      <c r="S377" s="2" t="s">
        <v>83</v>
      </c>
      <c r="T377" s="2" t="s">
        <v>83</v>
      </c>
      <c r="U377" s="2" t="s">
        <v>70</v>
      </c>
      <c r="V377" s="2" t="s">
        <v>83</v>
      </c>
      <c r="W377" s="2" t="s">
        <v>83</v>
      </c>
      <c r="X377" s="2" t="s">
        <v>83</v>
      </c>
      <c r="Y377" s="2" t="s">
        <v>70</v>
      </c>
      <c r="Z377" s="2" t="s">
        <v>83</v>
      </c>
      <c r="AA377" s="2" t="s">
        <v>83</v>
      </c>
      <c r="AB377" s="2" t="s">
        <v>83</v>
      </c>
      <c r="AC377" s="2" t="s">
        <v>83</v>
      </c>
      <c r="AD377" s="2" t="s">
        <v>83</v>
      </c>
      <c r="AE377" s="2" t="s">
        <v>83</v>
      </c>
      <c r="AF377" s="2" t="s">
        <v>83</v>
      </c>
      <c r="AG377" s="3">
        <v>1</v>
      </c>
    </row>
    <row r="378" spans="1:33" ht="15.75" customHeight="1" x14ac:dyDescent="0.25">
      <c r="A378" s="2" t="s">
        <v>2079</v>
      </c>
      <c r="B378" s="2" t="s">
        <v>2080</v>
      </c>
      <c r="C378" s="2" t="s">
        <v>70</v>
      </c>
      <c r="D378" s="2" t="s">
        <v>83</v>
      </c>
      <c r="E378" s="2" t="s">
        <v>2079</v>
      </c>
      <c r="F378" s="2" t="s">
        <v>74</v>
      </c>
      <c r="G378" s="2" t="s">
        <v>75</v>
      </c>
      <c r="H378" s="2" t="s">
        <v>2079</v>
      </c>
      <c r="I378" s="2" t="s">
        <v>75</v>
      </c>
      <c r="J378" s="2" t="s">
        <v>2080</v>
      </c>
      <c r="K378" s="2" t="s">
        <v>2081</v>
      </c>
      <c r="L378" s="2" t="s">
        <v>2082</v>
      </c>
      <c r="M378" s="2" t="s">
        <v>83</v>
      </c>
      <c r="N378" s="2" t="s">
        <v>83</v>
      </c>
      <c r="O378" s="2" t="s">
        <v>83</v>
      </c>
      <c r="P378" s="2" t="s">
        <v>83</v>
      </c>
      <c r="Q378" s="2" t="s">
        <v>83</v>
      </c>
      <c r="R378" s="2" t="s">
        <v>83</v>
      </c>
      <c r="S378" s="2" t="s">
        <v>83</v>
      </c>
      <c r="T378" s="2" t="s">
        <v>83</v>
      </c>
      <c r="U378" s="2" t="s">
        <v>83</v>
      </c>
      <c r="V378" s="2" t="s">
        <v>83</v>
      </c>
      <c r="W378" s="2" t="s">
        <v>83</v>
      </c>
      <c r="X378" s="2" t="s">
        <v>83</v>
      </c>
      <c r="Y378" s="2" t="s">
        <v>83</v>
      </c>
      <c r="Z378" s="2" t="s">
        <v>83</v>
      </c>
      <c r="AA378" s="2" t="s">
        <v>83</v>
      </c>
      <c r="AB378" s="2" t="s">
        <v>83</v>
      </c>
      <c r="AC378" s="2" t="s">
        <v>83</v>
      </c>
      <c r="AD378" s="2" t="s">
        <v>83</v>
      </c>
      <c r="AE378" s="2" t="s">
        <v>83</v>
      </c>
      <c r="AF378" s="2" t="s">
        <v>83</v>
      </c>
      <c r="AG378" s="3">
        <v>1</v>
      </c>
    </row>
    <row r="379" spans="1:33" ht="15.75" customHeight="1" x14ac:dyDescent="0.25">
      <c r="A379" s="2" t="s">
        <v>2083</v>
      </c>
      <c r="B379" s="2" t="s">
        <v>2084</v>
      </c>
      <c r="C379" s="2" t="s">
        <v>70</v>
      </c>
      <c r="D379" s="2" t="s">
        <v>83</v>
      </c>
      <c r="E379" s="2" t="s">
        <v>2083</v>
      </c>
      <c r="F379" s="2" t="s">
        <v>74</v>
      </c>
      <c r="G379" s="2" t="s">
        <v>75</v>
      </c>
      <c r="H379" s="2" t="s">
        <v>2083</v>
      </c>
      <c r="I379" s="2" t="s">
        <v>75</v>
      </c>
      <c r="J379" s="2" t="s">
        <v>2084</v>
      </c>
      <c r="K379" s="2" t="s">
        <v>2085</v>
      </c>
      <c r="M379" s="2" t="s">
        <v>83</v>
      </c>
      <c r="N379" s="2" t="s">
        <v>83</v>
      </c>
      <c r="O379" s="2" t="s">
        <v>83</v>
      </c>
      <c r="P379" s="2" t="s">
        <v>83</v>
      </c>
      <c r="Q379" s="2" t="s">
        <v>83</v>
      </c>
      <c r="R379" s="2" t="s">
        <v>83</v>
      </c>
      <c r="S379" s="2" t="s">
        <v>83</v>
      </c>
      <c r="T379" s="2" t="s">
        <v>83</v>
      </c>
      <c r="U379" s="2" t="s">
        <v>83</v>
      </c>
      <c r="V379" s="2" t="s">
        <v>83</v>
      </c>
      <c r="W379" s="2" t="s">
        <v>83</v>
      </c>
      <c r="X379" s="2" t="s">
        <v>83</v>
      </c>
      <c r="Y379" s="2" t="s">
        <v>83</v>
      </c>
      <c r="Z379" s="2" t="s">
        <v>83</v>
      </c>
      <c r="AA379" s="2" t="s">
        <v>83</v>
      </c>
      <c r="AB379" s="2" t="s">
        <v>83</v>
      </c>
      <c r="AC379" s="2" t="s">
        <v>83</v>
      </c>
      <c r="AD379" s="2" t="s">
        <v>83</v>
      </c>
      <c r="AE379" s="2" t="s">
        <v>83</v>
      </c>
      <c r="AF379" s="2" t="s">
        <v>83</v>
      </c>
      <c r="AG379" s="3">
        <v>1</v>
      </c>
    </row>
    <row r="380" spans="1:33" ht="15.75" customHeight="1" x14ac:dyDescent="0.25">
      <c r="A380" s="2" t="s">
        <v>2086</v>
      </c>
      <c r="B380" s="2" t="s">
        <v>2087</v>
      </c>
      <c r="C380" s="2" t="s">
        <v>70</v>
      </c>
      <c r="D380" s="2" t="s">
        <v>83</v>
      </c>
      <c r="E380" s="2" t="s">
        <v>2086</v>
      </c>
      <c r="F380" s="2" t="s">
        <v>74</v>
      </c>
      <c r="G380" s="2" t="s">
        <v>75</v>
      </c>
      <c r="H380" s="2" t="s">
        <v>2086</v>
      </c>
      <c r="I380" s="2" t="s">
        <v>75</v>
      </c>
      <c r="J380" s="2" t="s">
        <v>2087</v>
      </c>
      <c r="K380" s="2" t="s">
        <v>2088</v>
      </c>
      <c r="M380" s="2" t="s">
        <v>83</v>
      </c>
      <c r="N380" s="2" t="s">
        <v>83</v>
      </c>
      <c r="O380" s="2" t="s">
        <v>83</v>
      </c>
      <c r="P380" s="2" t="s">
        <v>83</v>
      </c>
      <c r="Q380" s="2" t="s">
        <v>83</v>
      </c>
      <c r="R380" s="2" t="s">
        <v>83</v>
      </c>
      <c r="S380" s="2" t="s">
        <v>83</v>
      </c>
      <c r="T380" s="2" t="s">
        <v>83</v>
      </c>
      <c r="U380" s="2" t="s">
        <v>83</v>
      </c>
      <c r="V380" s="2" t="s">
        <v>83</v>
      </c>
      <c r="W380" s="2" t="s">
        <v>83</v>
      </c>
      <c r="X380" s="2" t="s">
        <v>83</v>
      </c>
      <c r="Y380" s="2" t="s">
        <v>83</v>
      </c>
      <c r="Z380" s="2" t="s">
        <v>83</v>
      </c>
      <c r="AA380" s="2" t="s">
        <v>83</v>
      </c>
      <c r="AB380" s="2" t="s">
        <v>83</v>
      </c>
      <c r="AC380" s="2" t="s">
        <v>83</v>
      </c>
      <c r="AD380" s="2" t="s">
        <v>83</v>
      </c>
      <c r="AE380" s="2" t="s">
        <v>83</v>
      </c>
      <c r="AF380" s="2" t="s">
        <v>83</v>
      </c>
      <c r="AG380" s="3">
        <v>1</v>
      </c>
    </row>
    <row r="381" spans="1:33" ht="15.75" customHeight="1" x14ac:dyDescent="0.25">
      <c r="A381" s="2" t="s">
        <v>2089</v>
      </c>
      <c r="B381" s="2" t="s">
        <v>2090</v>
      </c>
      <c r="C381" s="2" t="s">
        <v>70</v>
      </c>
      <c r="D381" s="2" t="s">
        <v>83</v>
      </c>
      <c r="E381" s="2" t="s">
        <v>2089</v>
      </c>
      <c r="F381" s="2" t="s">
        <v>74</v>
      </c>
      <c r="G381" s="2" t="s">
        <v>75</v>
      </c>
      <c r="H381" s="2" t="s">
        <v>2089</v>
      </c>
      <c r="I381" s="2" t="s">
        <v>75</v>
      </c>
      <c r="J381" s="2" t="s">
        <v>2090</v>
      </c>
      <c r="K381" s="2" t="s">
        <v>2091</v>
      </c>
      <c r="L381" s="2" t="s">
        <v>2092</v>
      </c>
      <c r="M381" s="2" t="s">
        <v>83</v>
      </c>
      <c r="N381" s="2" t="s">
        <v>83</v>
      </c>
      <c r="O381" s="2" t="s">
        <v>83</v>
      </c>
      <c r="P381" s="2" t="s">
        <v>83</v>
      </c>
      <c r="Q381" s="2" t="s">
        <v>70</v>
      </c>
      <c r="R381" s="2" t="s">
        <v>83</v>
      </c>
      <c r="S381" s="2" t="s">
        <v>83</v>
      </c>
      <c r="T381" s="2" t="s">
        <v>83</v>
      </c>
      <c r="U381" s="2" t="s">
        <v>83</v>
      </c>
      <c r="V381" s="2" t="s">
        <v>70</v>
      </c>
      <c r="W381" s="2" t="s">
        <v>83</v>
      </c>
      <c r="X381" s="2" t="s">
        <v>83</v>
      </c>
      <c r="Y381" s="2" t="s">
        <v>83</v>
      </c>
      <c r="Z381" s="2" t="s">
        <v>83</v>
      </c>
      <c r="AA381" s="2" t="s">
        <v>83</v>
      </c>
      <c r="AB381" s="2" t="s">
        <v>83</v>
      </c>
      <c r="AC381" s="2" t="s">
        <v>83</v>
      </c>
      <c r="AD381" s="2" t="s">
        <v>83</v>
      </c>
      <c r="AE381" s="2" t="s">
        <v>83</v>
      </c>
      <c r="AF381" s="2" t="s">
        <v>83</v>
      </c>
      <c r="AG381" s="3">
        <v>1</v>
      </c>
    </row>
    <row r="382" spans="1:33" ht="15.75" customHeight="1" x14ac:dyDescent="0.25">
      <c r="A382" s="2" t="s">
        <v>2093</v>
      </c>
      <c r="B382" s="2" t="s">
        <v>2094</v>
      </c>
      <c r="C382" s="2" t="s">
        <v>83</v>
      </c>
      <c r="D382" s="2" t="s">
        <v>70</v>
      </c>
      <c r="E382" s="2" t="s">
        <v>2093</v>
      </c>
      <c r="F382" s="2" t="s">
        <v>74</v>
      </c>
      <c r="G382" s="2" t="s">
        <v>75</v>
      </c>
      <c r="H382" s="2" t="s">
        <v>2093</v>
      </c>
      <c r="I382" s="2" t="s">
        <v>75</v>
      </c>
      <c r="J382" s="2" t="s">
        <v>2094</v>
      </c>
      <c r="K382" s="2" t="s">
        <v>2095</v>
      </c>
      <c r="L382" s="2" t="s">
        <v>542</v>
      </c>
      <c r="M382" s="2" t="s">
        <v>83</v>
      </c>
      <c r="N382" s="2" t="s">
        <v>83</v>
      </c>
      <c r="O382" s="2" t="s">
        <v>83</v>
      </c>
      <c r="P382" s="2" t="s">
        <v>83</v>
      </c>
      <c r="Q382" s="2" t="s">
        <v>83</v>
      </c>
      <c r="R382" s="2" t="s">
        <v>83</v>
      </c>
      <c r="S382" s="2" t="s">
        <v>83</v>
      </c>
      <c r="T382" s="2" t="s">
        <v>83</v>
      </c>
      <c r="U382" s="2" t="s">
        <v>83</v>
      </c>
      <c r="V382" s="2" t="s">
        <v>83</v>
      </c>
      <c r="W382" s="2" t="s">
        <v>83</v>
      </c>
      <c r="X382" s="2" t="s">
        <v>83</v>
      </c>
      <c r="Y382" s="2" t="s">
        <v>83</v>
      </c>
      <c r="Z382" s="2" t="s">
        <v>83</v>
      </c>
      <c r="AA382" s="2" t="s">
        <v>83</v>
      </c>
      <c r="AB382" s="2" t="s">
        <v>83</v>
      </c>
      <c r="AC382" s="2" t="s">
        <v>83</v>
      </c>
      <c r="AD382" s="2" t="s">
        <v>83</v>
      </c>
      <c r="AE382" s="2" t="s">
        <v>83</v>
      </c>
      <c r="AF382" s="2" t="s">
        <v>83</v>
      </c>
      <c r="AG382" s="3">
        <v>1</v>
      </c>
    </row>
    <row r="383" spans="1:33" ht="15.75" customHeight="1" x14ac:dyDescent="0.25">
      <c r="A383" s="2" t="s">
        <v>2096</v>
      </c>
      <c r="B383" s="2" t="s">
        <v>2097</v>
      </c>
      <c r="C383" s="2" t="s">
        <v>83</v>
      </c>
      <c r="D383" s="2" t="s">
        <v>70</v>
      </c>
      <c r="E383" s="2" t="s">
        <v>2096</v>
      </c>
      <c r="F383" s="2" t="s">
        <v>74</v>
      </c>
      <c r="G383" s="2" t="s">
        <v>75</v>
      </c>
      <c r="H383" s="2" t="s">
        <v>2096</v>
      </c>
      <c r="I383" s="2" t="s">
        <v>75</v>
      </c>
      <c r="J383" s="2" t="s">
        <v>2097</v>
      </c>
      <c r="K383" s="2" t="s">
        <v>2098</v>
      </c>
      <c r="L383" s="2" t="s">
        <v>2099</v>
      </c>
      <c r="M383" s="2" t="s">
        <v>83</v>
      </c>
      <c r="N383" s="2" t="s">
        <v>83</v>
      </c>
      <c r="O383" s="2" t="s">
        <v>83</v>
      </c>
      <c r="P383" s="2" t="s">
        <v>83</v>
      </c>
      <c r="Q383" s="2" t="s">
        <v>83</v>
      </c>
      <c r="R383" s="2" t="s">
        <v>83</v>
      </c>
      <c r="S383" s="2" t="s">
        <v>83</v>
      </c>
      <c r="T383" s="2" t="s">
        <v>83</v>
      </c>
      <c r="U383" s="2" t="s">
        <v>83</v>
      </c>
      <c r="V383" s="2" t="s">
        <v>83</v>
      </c>
      <c r="W383" s="2" t="s">
        <v>83</v>
      </c>
      <c r="X383" s="2" t="s">
        <v>83</v>
      </c>
      <c r="Y383" s="2" t="s">
        <v>83</v>
      </c>
      <c r="Z383" s="2" t="s">
        <v>83</v>
      </c>
      <c r="AA383" s="2" t="s">
        <v>83</v>
      </c>
      <c r="AB383" s="2" t="s">
        <v>83</v>
      </c>
      <c r="AC383" s="2" t="s">
        <v>83</v>
      </c>
      <c r="AD383" s="2" t="s">
        <v>83</v>
      </c>
      <c r="AE383" s="2" t="s">
        <v>83</v>
      </c>
      <c r="AF383" s="2" t="s">
        <v>83</v>
      </c>
      <c r="AG383" s="3">
        <v>1</v>
      </c>
    </row>
    <row r="384" spans="1:33" ht="15.75" customHeight="1" x14ac:dyDescent="0.25">
      <c r="A384" s="2" t="s">
        <v>2100</v>
      </c>
      <c r="B384" s="2" t="s">
        <v>2101</v>
      </c>
      <c r="C384" s="2" t="s">
        <v>83</v>
      </c>
      <c r="D384" s="2" t="s">
        <v>70</v>
      </c>
      <c r="E384" s="2" t="s">
        <v>2100</v>
      </c>
      <c r="F384" s="2" t="s">
        <v>74</v>
      </c>
      <c r="G384" s="2" t="s">
        <v>75</v>
      </c>
      <c r="H384" s="2" t="s">
        <v>2100</v>
      </c>
      <c r="I384" s="2" t="s">
        <v>75</v>
      </c>
      <c r="J384" s="2" t="s">
        <v>2101</v>
      </c>
      <c r="K384" s="2" t="s">
        <v>2102</v>
      </c>
      <c r="L384" s="2" t="s">
        <v>2103</v>
      </c>
      <c r="M384" s="2" t="s">
        <v>83</v>
      </c>
      <c r="N384" s="2" t="s">
        <v>83</v>
      </c>
      <c r="O384" s="2" t="s">
        <v>83</v>
      </c>
      <c r="P384" s="2" t="s">
        <v>83</v>
      </c>
      <c r="Q384" s="2" t="s">
        <v>83</v>
      </c>
      <c r="R384" s="2" t="s">
        <v>83</v>
      </c>
      <c r="S384" s="2" t="s">
        <v>83</v>
      </c>
      <c r="T384" s="2" t="s">
        <v>83</v>
      </c>
      <c r="U384" s="2" t="s">
        <v>83</v>
      </c>
      <c r="V384" s="2" t="s">
        <v>83</v>
      </c>
      <c r="W384" s="2" t="s">
        <v>83</v>
      </c>
      <c r="X384" s="2" t="s">
        <v>83</v>
      </c>
      <c r="Y384" s="2" t="s">
        <v>83</v>
      </c>
      <c r="Z384" s="2" t="s">
        <v>83</v>
      </c>
      <c r="AA384" s="2" t="s">
        <v>83</v>
      </c>
      <c r="AB384" s="2" t="s">
        <v>83</v>
      </c>
      <c r="AC384" s="2" t="s">
        <v>83</v>
      </c>
      <c r="AD384" s="2" t="s">
        <v>83</v>
      </c>
      <c r="AE384" s="2" t="s">
        <v>83</v>
      </c>
      <c r="AF384" s="2" t="s">
        <v>83</v>
      </c>
      <c r="AG384" s="3">
        <v>1</v>
      </c>
    </row>
    <row r="385" spans="1:33" ht="15.75" customHeight="1" x14ac:dyDescent="0.25">
      <c r="A385" s="2" t="s">
        <v>2104</v>
      </c>
      <c r="B385" s="2" t="s">
        <v>2105</v>
      </c>
      <c r="C385" s="2" t="s">
        <v>70</v>
      </c>
      <c r="D385" s="2" t="s">
        <v>83</v>
      </c>
      <c r="E385" s="2" t="s">
        <v>2104</v>
      </c>
      <c r="F385" s="2" t="s">
        <v>74</v>
      </c>
      <c r="G385" s="2" t="s">
        <v>75</v>
      </c>
      <c r="H385" s="2" t="s">
        <v>2104</v>
      </c>
      <c r="I385" s="2" t="s">
        <v>75</v>
      </c>
      <c r="J385" s="2" t="s">
        <v>2105</v>
      </c>
      <c r="K385" s="2" t="s">
        <v>2106</v>
      </c>
      <c r="L385" s="2" t="s">
        <v>889</v>
      </c>
      <c r="M385" s="2" t="s">
        <v>83</v>
      </c>
      <c r="N385" s="2" t="s">
        <v>83</v>
      </c>
      <c r="O385" s="2" t="s">
        <v>83</v>
      </c>
      <c r="P385" s="2" t="s">
        <v>83</v>
      </c>
      <c r="Q385" s="2" t="s">
        <v>83</v>
      </c>
      <c r="R385" s="2" t="s">
        <v>83</v>
      </c>
      <c r="S385" s="2" t="s">
        <v>83</v>
      </c>
      <c r="T385" s="2" t="s">
        <v>83</v>
      </c>
      <c r="U385" s="2" t="s">
        <v>83</v>
      </c>
      <c r="V385" s="2" t="s">
        <v>83</v>
      </c>
      <c r="W385" s="2" t="s">
        <v>83</v>
      </c>
      <c r="X385" s="2" t="s">
        <v>83</v>
      </c>
      <c r="Y385" s="2" t="s">
        <v>83</v>
      </c>
      <c r="Z385" s="2" t="s">
        <v>83</v>
      </c>
      <c r="AA385" s="2" t="s">
        <v>83</v>
      </c>
      <c r="AB385" s="2" t="s">
        <v>83</v>
      </c>
      <c r="AC385" s="2" t="s">
        <v>83</v>
      </c>
      <c r="AD385" s="2" t="s">
        <v>83</v>
      </c>
      <c r="AE385" s="2" t="s">
        <v>83</v>
      </c>
      <c r="AF385" s="2" t="s">
        <v>83</v>
      </c>
      <c r="AG385" s="3">
        <v>1</v>
      </c>
    </row>
    <row r="386" spans="1:33" ht="15.75" customHeight="1" x14ac:dyDescent="0.25">
      <c r="A386" s="2" t="s">
        <v>2107</v>
      </c>
      <c r="B386" s="2" t="s">
        <v>2108</v>
      </c>
      <c r="C386" s="2" t="s">
        <v>70</v>
      </c>
      <c r="D386" s="2" t="s">
        <v>83</v>
      </c>
      <c r="E386" s="2" t="s">
        <v>2107</v>
      </c>
      <c r="F386" s="2" t="s">
        <v>74</v>
      </c>
      <c r="G386" s="2" t="s">
        <v>75</v>
      </c>
      <c r="H386" s="2" t="s">
        <v>2107</v>
      </c>
      <c r="I386" s="2" t="s">
        <v>75</v>
      </c>
      <c r="J386" s="2" t="s">
        <v>2108</v>
      </c>
      <c r="K386" s="2" t="s">
        <v>2109</v>
      </c>
      <c r="L386" s="2" t="s">
        <v>2110</v>
      </c>
      <c r="M386" s="2" t="s">
        <v>83</v>
      </c>
      <c r="N386" s="2" t="s">
        <v>83</v>
      </c>
      <c r="O386" s="2" t="s">
        <v>83</v>
      </c>
      <c r="P386" s="2" t="s">
        <v>83</v>
      </c>
      <c r="Q386" s="2" t="s">
        <v>83</v>
      </c>
      <c r="R386" s="2" t="s">
        <v>83</v>
      </c>
      <c r="S386" s="2" t="s">
        <v>83</v>
      </c>
      <c r="T386" s="2" t="s">
        <v>83</v>
      </c>
      <c r="U386" s="2" t="s">
        <v>83</v>
      </c>
      <c r="V386" s="2" t="s">
        <v>83</v>
      </c>
      <c r="W386" s="2" t="s">
        <v>83</v>
      </c>
      <c r="X386" s="2" t="s">
        <v>83</v>
      </c>
      <c r="Y386" s="2" t="s">
        <v>83</v>
      </c>
      <c r="Z386" s="2" t="s">
        <v>83</v>
      </c>
      <c r="AA386" s="2" t="s">
        <v>83</v>
      </c>
      <c r="AB386" s="2" t="s">
        <v>83</v>
      </c>
      <c r="AC386" s="2" t="s">
        <v>70</v>
      </c>
      <c r="AD386" s="2" t="s">
        <v>83</v>
      </c>
      <c r="AE386" s="2" t="s">
        <v>83</v>
      </c>
      <c r="AF386" s="2" t="s">
        <v>83</v>
      </c>
      <c r="AG386" s="3">
        <v>1</v>
      </c>
    </row>
    <row r="387" spans="1:33" ht="15.75" customHeight="1" x14ac:dyDescent="0.25">
      <c r="A387" s="2" t="s">
        <v>2111</v>
      </c>
      <c r="B387" s="2" t="s">
        <v>2112</v>
      </c>
      <c r="C387" s="2" t="s">
        <v>70</v>
      </c>
      <c r="D387" s="2" t="s">
        <v>83</v>
      </c>
      <c r="E387" s="2" t="s">
        <v>2111</v>
      </c>
      <c r="F387" s="2" t="s">
        <v>74</v>
      </c>
      <c r="G387" s="2" t="s">
        <v>75</v>
      </c>
      <c r="H387" s="2" t="s">
        <v>2111</v>
      </c>
      <c r="I387" s="2" t="s">
        <v>75</v>
      </c>
      <c r="J387" s="2" t="s">
        <v>2112</v>
      </c>
      <c r="K387" s="2" t="s">
        <v>2113</v>
      </c>
      <c r="L387" s="2" t="s">
        <v>2114</v>
      </c>
      <c r="M387" s="2" t="s">
        <v>83</v>
      </c>
      <c r="N387" s="2" t="s">
        <v>83</v>
      </c>
      <c r="O387" s="2" t="s">
        <v>83</v>
      </c>
      <c r="P387" s="2" t="s">
        <v>70</v>
      </c>
      <c r="Q387" s="2" t="s">
        <v>70</v>
      </c>
      <c r="R387" s="2" t="s">
        <v>70</v>
      </c>
      <c r="S387" s="2" t="s">
        <v>83</v>
      </c>
      <c r="T387" s="2" t="s">
        <v>83</v>
      </c>
      <c r="U387" s="2" t="s">
        <v>70</v>
      </c>
      <c r="V387" s="2" t="s">
        <v>70</v>
      </c>
      <c r="W387" s="2" t="s">
        <v>83</v>
      </c>
      <c r="X387" s="2" t="s">
        <v>83</v>
      </c>
      <c r="Y387" s="2" t="s">
        <v>83</v>
      </c>
      <c r="Z387" s="2" t="s">
        <v>70</v>
      </c>
      <c r="AA387" s="2" t="s">
        <v>83</v>
      </c>
      <c r="AB387" s="2" t="s">
        <v>83</v>
      </c>
      <c r="AC387" s="2" t="s">
        <v>70</v>
      </c>
      <c r="AD387" s="2" t="s">
        <v>83</v>
      </c>
      <c r="AE387" s="2" t="s">
        <v>83</v>
      </c>
      <c r="AF387" s="2" t="s">
        <v>83</v>
      </c>
      <c r="AG387" s="3">
        <v>1</v>
      </c>
    </row>
    <row r="388" spans="1:33" ht="15.75" customHeight="1" x14ac:dyDescent="0.25">
      <c r="A388" s="2" t="s">
        <v>2115</v>
      </c>
      <c r="B388" s="2" t="s">
        <v>2116</v>
      </c>
      <c r="C388" s="2" t="s">
        <v>83</v>
      </c>
      <c r="D388" s="2" t="s">
        <v>70</v>
      </c>
      <c r="E388" s="2" t="s">
        <v>2115</v>
      </c>
      <c r="F388" s="2" t="s">
        <v>74</v>
      </c>
      <c r="G388" s="2" t="s">
        <v>75</v>
      </c>
      <c r="H388" s="2" t="s">
        <v>2115</v>
      </c>
      <c r="I388" s="2" t="s">
        <v>75</v>
      </c>
      <c r="J388" s="2" t="s">
        <v>2116</v>
      </c>
      <c r="K388" s="2" t="s">
        <v>2117</v>
      </c>
      <c r="L388" s="2" t="s">
        <v>2118</v>
      </c>
      <c r="M388" s="2" t="s">
        <v>83</v>
      </c>
      <c r="N388" s="2" t="s">
        <v>83</v>
      </c>
      <c r="O388" s="2" t="s">
        <v>83</v>
      </c>
      <c r="P388" s="2" t="s">
        <v>83</v>
      </c>
      <c r="Q388" s="2" t="s">
        <v>83</v>
      </c>
      <c r="R388" s="2" t="s">
        <v>83</v>
      </c>
      <c r="S388" s="2" t="s">
        <v>83</v>
      </c>
      <c r="T388" s="2" t="s">
        <v>83</v>
      </c>
      <c r="U388" s="2" t="s">
        <v>83</v>
      </c>
      <c r="V388" s="2" t="s">
        <v>83</v>
      </c>
      <c r="W388" s="2" t="s">
        <v>83</v>
      </c>
      <c r="X388" s="2" t="s">
        <v>83</v>
      </c>
      <c r="Y388" s="2" t="s">
        <v>83</v>
      </c>
      <c r="Z388" s="2" t="s">
        <v>83</v>
      </c>
      <c r="AA388" s="2" t="s">
        <v>83</v>
      </c>
      <c r="AB388" s="2" t="s">
        <v>83</v>
      </c>
      <c r="AC388" s="2" t="s">
        <v>83</v>
      </c>
      <c r="AD388" s="2" t="s">
        <v>83</v>
      </c>
      <c r="AE388" s="2" t="s">
        <v>83</v>
      </c>
      <c r="AF388" s="2" t="s">
        <v>83</v>
      </c>
      <c r="AG388" s="3">
        <v>1</v>
      </c>
    </row>
    <row r="389" spans="1:33" ht="15.75" customHeight="1" x14ac:dyDescent="0.25">
      <c r="A389" s="2" t="s">
        <v>2119</v>
      </c>
      <c r="B389" s="2" t="s">
        <v>2120</v>
      </c>
      <c r="C389" s="2" t="s">
        <v>83</v>
      </c>
      <c r="D389" s="2" t="s">
        <v>70</v>
      </c>
      <c r="E389" s="2" t="s">
        <v>2119</v>
      </c>
      <c r="F389" s="2" t="s">
        <v>74</v>
      </c>
      <c r="G389" s="2" t="s">
        <v>75</v>
      </c>
      <c r="H389" s="2" t="s">
        <v>2119</v>
      </c>
      <c r="I389" s="2" t="s">
        <v>75</v>
      </c>
      <c r="J389" s="2" t="s">
        <v>2120</v>
      </c>
      <c r="K389" s="2" t="s">
        <v>2121</v>
      </c>
      <c r="L389" s="2" t="s">
        <v>2122</v>
      </c>
      <c r="M389" s="2" t="s">
        <v>83</v>
      </c>
      <c r="N389" s="2" t="s">
        <v>83</v>
      </c>
      <c r="O389" s="2" t="s">
        <v>83</v>
      </c>
      <c r="P389" s="2" t="s">
        <v>83</v>
      </c>
      <c r="Q389" s="2" t="s">
        <v>83</v>
      </c>
      <c r="R389" s="2" t="s">
        <v>83</v>
      </c>
      <c r="S389" s="2" t="s">
        <v>83</v>
      </c>
      <c r="T389" s="2" t="s">
        <v>83</v>
      </c>
      <c r="U389" s="2" t="s">
        <v>83</v>
      </c>
      <c r="V389" s="2" t="s">
        <v>83</v>
      </c>
      <c r="W389" s="2" t="s">
        <v>83</v>
      </c>
      <c r="X389" s="2" t="s">
        <v>83</v>
      </c>
      <c r="Y389" s="2" t="s">
        <v>83</v>
      </c>
      <c r="Z389" s="2" t="s">
        <v>83</v>
      </c>
      <c r="AA389" s="2" t="s">
        <v>83</v>
      </c>
      <c r="AB389" s="2" t="s">
        <v>83</v>
      </c>
      <c r="AC389" s="2" t="s">
        <v>83</v>
      </c>
      <c r="AD389" s="2" t="s">
        <v>83</v>
      </c>
      <c r="AE389" s="2" t="s">
        <v>83</v>
      </c>
      <c r="AF389" s="2" t="s">
        <v>83</v>
      </c>
      <c r="AG389" s="3">
        <v>1</v>
      </c>
    </row>
    <row r="390" spans="1:33" ht="15.75" customHeight="1" x14ac:dyDescent="0.25">
      <c r="A390" s="2" t="s">
        <v>2123</v>
      </c>
      <c r="B390" s="2" t="s">
        <v>2124</v>
      </c>
      <c r="C390" s="2" t="s">
        <v>70</v>
      </c>
      <c r="D390" s="2" t="s">
        <v>83</v>
      </c>
      <c r="E390" s="2" t="s">
        <v>2123</v>
      </c>
      <c r="F390" s="2" t="s">
        <v>74</v>
      </c>
      <c r="G390" s="2" t="s">
        <v>75</v>
      </c>
      <c r="H390" s="2" t="s">
        <v>2123</v>
      </c>
      <c r="I390" s="2" t="s">
        <v>75</v>
      </c>
      <c r="J390" s="2" t="s">
        <v>2124</v>
      </c>
      <c r="K390" s="2" t="s">
        <v>2125</v>
      </c>
      <c r="L390" s="2" t="s">
        <v>2126</v>
      </c>
      <c r="M390" s="2" t="s">
        <v>83</v>
      </c>
      <c r="N390" s="2" t="s">
        <v>83</v>
      </c>
      <c r="O390" s="2" t="s">
        <v>83</v>
      </c>
      <c r="P390" s="2" t="s">
        <v>70</v>
      </c>
      <c r="Q390" s="2" t="s">
        <v>70</v>
      </c>
      <c r="R390" s="2" t="s">
        <v>83</v>
      </c>
      <c r="S390" s="2" t="s">
        <v>83</v>
      </c>
      <c r="T390" s="2" t="s">
        <v>83</v>
      </c>
      <c r="U390" s="2" t="s">
        <v>70</v>
      </c>
      <c r="V390" s="2" t="s">
        <v>83</v>
      </c>
      <c r="W390" s="2" t="s">
        <v>83</v>
      </c>
      <c r="X390" s="2" t="s">
        <v>83</v>
      </c>
      <c r="Y390" s="2" t="s">
        <v>83</v>
      </c>
      <c r="Z390" s="2" t="s">
        <v>83</v>
      </c>
      <c r="AA390" s="2" t="s">
        <v>83</v>
      </c>
      <c r="AB390" s="2" t="s">
        <v>83</v>
      </c>
      <c r="AC390" s="2" t="s">
        <v>83</v>
      </c>
      <c r="AD390" s="2" t="s">
        <v>83</v>
      </c>
      <c r="AE390" s="2" t="s">
        <v>83</v>
      </c>
      <c r="AF390" s="2" t="s">
        <v>83</v>
      </c>
      <c r="AG390" s="3">
        <v>1</v>
      </c>
    </row>
    <row r="391" spans="1:33" ht="15.75" customHeight="1" x14ac:dyDescent="0.25">
      <c r="A391" s="2" t="s">
        <v>2127</v>
      </c>
      <c r="B391" s="2" t="s">
        <v>2128</v>
      </c>
      <c r="C391" s="2" t="s">
        <v>70</v>
      </c>
      <c r="D391" s="2" t="s">
        <v>83</v>
      </c>
      <c r="E391" s="2" t="s">
        <v>2127</v>
      </c>
      <c r="F391" s="2" t="s">
        <v>74</v>
      </c>
      <c r="G391" s="2" t="s">
        <v>75</v>
      </c>
      <c r="H391" s="2" t="s">
        <v>2127</v>
      </c>
      <c r="I391" s="2" t="s">
        <v>75</v>
      </c>
      <c r="J391" s="2" t="s">
        <v>2128</v>
      </c>
      <c r="K391" s="2" t="s">
        <v>2129</v>
      </c>
      <c r="L391" s="2" t="s">
        <v>2130</v>
      </c>
      <c r="M391" s="2" t="s">
        <v>83</v>
      </c>
      <c r="N391" s="2" t="s">
        <v>83</v>
      </c>
      <c r="O391" s="2" t="s">
        <v>83</v>
      </c>
      <c r="P391" s="2" t="s">
        <v>70</v>
      </c>
      <c r="Q391" s="2" t="s">
        <v>83</v>
      </c>
      <c r="R391" s="2" t="s">
        <v>83</v>
      </c>
      <c r="S391" s="2" t="s">
        <v>83</v>
      </c>
      <c r="T391" s="2" t="s">
        <v>83</v>
      </c>
      <c r="U391" s="2" t="s">
        <v>83</v>
      </c>
      <c r="V391" s="2" t="s">
        <v>83</v>
      </c>
      <c r="W391" s="2" t="s">
        <v>83</v>
      </c>
      <c r="X391" s="2" t="s">
        <v>83</v>
      </c>
      <c r="Y391" s="2" t="s">
        <v>83</v>
      </c>
      <c r="Z391" s="2" t="s">
        <v>83</v>
      </c>
      <c r="AA391" s="2" t="s">
        <v>83</v>
      </c>
      <c r="AB391" s="2" t="s">
        <v>70</v>
      </c>
      <c r="AC391" s="2" t="s">
        <v>83</v>
      </c>
      <c r="AD391" s="2" t="s">
        <v>83</v>
      </c>
      <c r="AE391" s="2" t="s">
        <v>83</v>
      </c>
      <c r="AF391" s="2" t="s">
        <v>83</v>
      </c>
      <c r="AG391" s="3">
        <v>1</v>
      </c>
    </row>
    <row r="392" spans="1:33" ht="15.75" customHeight="1" x14ac:dyDescent="0.25">
      <c r="A392" s="2" t="s">
        <v>2131</v>
      </c>
      <c r="B392" s="2" t="s">
        <v>2132</v>
      </c>
      <c r="C392" s="2" t="s">
        <v>70</v>
      </c>
      <c r="D392" s="2" t="s">
        <v>83</v>
      </c>
      <c r="E392" s="2" t="s">
        <v>2131</v>
      </c>
      <c r="F392" s="2" t="s">
        <v>74</v>
      </c>
      <c r="G392" s="2" t="s">
        <v>75</v>
      </c>
      <c r="H392" s="2" t="s">
        <v>2131</v>
      </c>
      <c r="I392" s="2" t="s">
        <v>75</v>
      </c>
      <c r="J392" s="2" t="s">
        <v>2132</v>
      </c>
      <c r="K392" s="2" t="s">
        <v>2133</v>
      </c>
      <c r="L392" s="2" t="s">
        <v>2134</v>
      </c>
      <c r="M392" s="2" t="s">
        <v>83</v>
      </c>
      <c r="N392" s="2" t="s">
        <v>83</v>
      </c>
      <c r="O392" s="2" t="s">
        <v>83</v>
      </c>
      <c r="P392" s="2" t="s">
        <v>83</v>
      </c>
      <c r="Q392" s="2" t="s">
        <v>83</v>
      </c>
      <c r="R392" s="2" t="s">
        <v>83</v>
      </c>
      <c r="S392" s="2" t="s">
        <v>83</v>
      </c>
      <c r="T392" s="2" t="s">
        <v>83</v>
      </c>
      <c r="U392" s="2" t="s">
        <v>83</v>
      </c>
      <c r="V392" s="2" t="s">
        <v>83</v>
      </c>
      <c r="W392" s="2" t="s">
        <v>83</v>
      </c>
      <c r="X392" s="2" t="s">
        <v>83</v>
      </c>
      <c r="Y392" s="2" t="s">
        <v>83</v>
      </c>
      <c r="Z392" s="2" t="s">
        <v>83</v>
      </c>
      <c r="AA392" s="2" t="s">
        <v>83</v>
      </c>
      <c r="AB392" s="2" t="s">
        <v>83</v>
      </c>
      <c r="AC392" s="2" t="s">
        <v>70</v>
      </c>
      <c r="AD392" s="2" t="s">
        <v>83</v>
      </c>
      <c r="AE392" s="2" t="s">
        <v>83</v>
      </c>
      <c r="AF392" s="2" t="s">
        <v>83</v>
      </c>
      <c r="AG392" s="3">
        <v>1</v>
      </c>
    </row>
    <row r="393" spans="1:33" ht="15.75" customHeight="1" x14ac:dyDescent="0.25">
      <c r="A393" s="2" t="s">
        <v>2135</v>
      </c>
      <c r="B393" s="2" t="s">
        <v>2136</v>
      </c>
      <c r="C393" s="2" t="s">
        <v>70</v>
      </c>
      <c r="D393" s="2" t="s">
        <v>83</v>
      </c>
      <c r="E393" s="2" t="s">
        <v>2135</v>
      </c>
      <c r="F393" s="2" t="s">
        <v>74</v>
      </c>
      <c r="G393" s="2" t="s">
        <v>75</v>
      </c>
      <c r="H393" s="2" t="s">
        <v>2135</v>
      </c>
      <c r="I393" s="2" t="s">
        <v>75</v>
      </c>
      <c r="J393" s="2" t="s">
        <v>2136</v>
      </c>
      <c r="K393" s="2" t="s">
        <v>2137</v>
      </c>
      <c r="L393" s="2" t="s">
        <v>2138</v>
      </c>
      <c r="M393" s="2" t="s">
        <v>83</v>
      </c>
      <c r="N393" s="2" t="s">
        <v>83</v>
      </c>
      <c r="O393" s="2" t="s">
        <v>83</v>
      </c>
      <c r="P393" s="2" t="s">
        <v>83</v>
      </c>
      <c r="Q393" s="2" t="s">
        <v>83</v>
      </c>
      <c r="R393" s="2" t="s">
        <v>83</v>
      </c>
      <c r="S393" s="2" t="s">
        <v>83</v>
      </c>
      <c r="T393" s="2" t="s">
        <v>83</v>
      </c>
      <c r="U393" s="2" t="s">
        <v>83</v>
      </c>
      <c r="V393" s="2" t="s">
        <v>83</v>
      </c>
      <c r="W393" s="2" t="s">
        <v>83</v>
      </c>
      <c r="X393" s="2" t="s">
        <v>83</v>
      </c>
      <c r="Y393" s="2" t="s">
        <v>83</v>
      </c>
      <c r="Z393" s="2" t="s">
        <v>83</v>
      </c>
      <c r="AA393" s="2" t="s">
        <v>83</v>
      </c>
      <c r="AB393" s="2" t="s">
        <v>83</v>
      </c>
      <c r="AC393" s="2" t="s">
        <v>83</v>
      </c>
      <c r="AD393" s="2" t="s">
        <v>83</v>
      </c>
      <c r="AE393" s="2" t="s">
        <v>83</v>
      </c>
      <c r="AF393" s="2" t="s">
        <v>83</v>
      </c>
      <c r="AG393" s="3">
        <v>1</v>
      </c>
    </row>
    <row r="394" spans="1:33" ht="15.75" customHeight="1" x14ac:dyDescent="0.25">
      <c r="A394" s="2" t="s">
        <v>2139</v>
      </c>
      <c r="B394" s="2" t="s">
        <v>2140</v>
      </c>
      <c r="C394" s="2" t="s">
        <v>70</v>
      </c>
      <c r="D394" s="2" t="s">
        <v>83</v>
      </c>
      <c r="E394" s="2" t="s">
        <v>2139</v>
      </c>
      <c r="F394" s="2" t="s">
        <v>74</v>
      </c>
      <c r="G394" s="2" t="s">
        <v>75</v>
      </c>
      <c r="H394" s="2" t="s">
        <v>2139</v>
      </c>
      <c r="I394" s="2" t="s">
        <v>75</v>
      </c>
      <c r="J394" s="2" t="s">
        <v>2140</v>
      </c>
      <c r="K394" s="2" t="s">
        <v>2141</v>
      </c>
      <c r="L394" s="2" t="s">
        <v>2142</v>
      </c>
      <c r="M394" s="2" t="s">
        <v>83</v>
      </c>
      <c r="N394" s="2" t="s">
        <v>83</v>
      </c>
      <c r="O394" s="2" t="s">
        <v>83</v>
      </c>
      <c r="P394" s="2" t="s">
        <v>83</v>
      </c>
      <c r="Q394" s="2" t="s">
        <v>83</v>
      </c>
      <c r="R394" s="2" t="s">
        <v>83</v>
      </c>
      <c r="S394" s="2" t="s">
        <v>83</v>
      </c>
      <c r="T394" s="2" t="s">
        <v>83</v>
      </c>
      <c r="U394" s="2" t="s">
        <v>83</v>
      </c>
      <c r="V394" s="2" t="s">
        <v>83</v>
      </c>
      <c r="W394" s="2" t="s">
        <v>83</v>
      </c>
      <c r="X394" s="2" t="s">
        <v>83</v>
      </c>
      <c r="Y394" s="2" t="s">
        <v>83</v>
      </c>
      <c r="Z394" s="2" t="s">
        <v>83</v>
      </c>
      <c r="AA394" s="2" t="s">
        <v>83</v>
      </c>
      <c r="AB394" s="2" t="s">
        <v>83</v>
      </c>
      <c r="AC394" s="2" t="s">
        <v>83</v>
      </c>
      <c r="AD394" s="2" t="s">
        <v>83</v>
      </c>
      <c r="AE394" s="2" t="s">
        <v>83</v>
      </c>
      <c r="AF394" s="2" t="s">
        <v>83</v>
      </c>
      <c r="AG394" s="3">
        <v>1</v>
      </c>
    </row>
    <row r="395" spans="1:33" ht="15.75" customHeight="1" x14ac:dyDescent="0.25">
      <c r="A395" s="2" t="s">
        <v>2143</v>
      </c>
      <c r="B395" s="2" t="s">
        <v>2144</v>
      </c>
      <c r="C395" s="2" t="s">
        <v>70</v>
      </c>
      <c r="D395" s="2" t="s">
        <v>83</v>
      </c>
      <c r="E395" s="2" t="s">
        <v>2143</v>
      </c>
      <c r="F395" s="2" t="s">
        <v>74</v>
      </c>
      <c r="G395" s="2" t="s">
        <v>75</v>
      </c>
      <c r="H395" s="2" t="s">
        <v>2143</v>
      </c>
      <c r="I395" s="2" t="s">
        <v>75</v>
      </c>
      <c r="J395" s="2" t="s">
        <v>2144</v>
      </c>
      <c r="K395" s="2" t="s">
        <v>2145</v>
      </c>
      <c r="M395" s="2" t="s">
        <v>83</v>
      </c>
      <c r="N395" s="2" t="s">
        <v>83</v>
      </c>
      <c r="O395" s="2" t="s">
        <v>83</v>
      </c>
      <c r="P395" s="2" t="s">
        <v>83</v>
      </c>
      <c r="Q395" s="2" t="s">
        <v>83</v>
      </c>
      <c r="R395" s="2" t="s">
        <v>83</v>
      </c>
      <c r="S395" s="2" t="s">
        <v>83</v>
      </c>
      <c r="T395" s="2" t="s">
        <v>83</v>
      </c>
      <c r="U395" s="2" t="s">
        <v>83</v>
      </c>
      <c r="V395" s="2" t="s">
        <v>83</v>
      </c>
      <c r="W395" s="2" t="s">
        <v>83</v>
      </c>
      <c r="X395" s="2" t="s">
        <v>83</v>
      </c>
      <c r="Y395" s="2" t="s">
        <v>83</v>
      </c>
      <c r="Z395" s="2" t="s">
        <v>83</v>
      </c>
      <c r="AA395" s="2" t="s">
        <v>83</v>
      </c>
      <c r="AB395" s="2" t="s">
        <v>83</v>
      </c>
      <c r="AC395" s="2" t="s">
        <v>83</v>
      </c>
      <c r="AD395" s="2" t="s">
        <v>83</v>
      </c>
      <c r="AE395" s="2" t="s">
        <v>83</v>
      </c>
      <c r="AF395" s="2" t="s">
        <v>83</v>
      </c>
      <c r="AG395" s="3">
        <v>1</v>
      </c>
    </row>
    <row r="396" spans="1:33" ht="15.75" customHeight="1" x14ac:dyDescent="0.25">
      <c r="A396" s="2" t="s">
        <v>2146</v>
      </c>
      <c r="B396" s="2" t="s">
        <v>2147</v>
      </c>
      <c r="C396" s="2" t="s">
        <v>70</v>
      </c>
      <c r="D396" s="2" t="s">
        <v>83</v>
      </c>
      <c r="E396" s="2" t="s">
        <v>2146</v>
      </c>
      <c r="F396" s="2" t="s">
        <v>74</v>
      </c>
      <c r="G396" s="2" t="s">
        <v>75</v>
      </c>
      <c r="H396" s="2" t="s">
        <v>2146</v>
      </c>
      <c r="I396" s="2" t="s">
        <v>75</v>
      </c>
      <c r="J396" s="2" t="s">
        <v>2147</v>
      </c>
      <c r="K396" s="2" t="s">
        <v>2148</v>
      </c>
      <c r="L396" s="2" t="s">
        <v>2149</v>
      </c>
      <c r="M396" s="2" t="s">
        <v>83</v>
      </c>
      <c r="N396" s="2" t="s">
        <v>83</v>
      </c>
      <c r="O396" s="2" t="s">
        <v>83</v>
      </c>
      <c r="P396" s="2" t="s">
        <v>70</v>
      </c>
      <c r="Q396" s="2" t="s">
        <v>83</v>
      </c>
      <c r="R396" s="2" t="s">
        <v>83</v>
      </c>
      <c r="S396" s="2" t="s">
        <v>83</v>
      </c>
      <c r="T396" s="2" t="s">
        <v>83</v>
      </c>
      <c r="U396" s="2" t="s">
        <v>83</v>
      </c>
      <c r="V396" s="2" t="s">
        <v>83</v>
      </c>
      <c r="W396" s="2" t="s">
        <v>83</v>
      </c>
      <c r="X396" s="2" t="s">
        <v>83</v>
      </c>
      <c r="Y396" s="2" t="s">
        <v>83</v>
      </c>
      <c r="Z396" s="2" t="s">
        <v>83</v>
      </c>
      <c r="AA396" s="2" t="s">
        <v>83</v>
      </c>
      <c r="AB396" s="2" t="s">
        <v>83</v>
      </c>
      <c r="AC396" s="2" t="s">
        <v>83</v>
      </c>
      <c r="AD396" s="2" t="s">
        <v>83</v>
      </c>
      <c r="AE396" s="2" t="s">
        <v>83</v>
      </c>
      <c r="AF396" s="2" t="s">
        <v>83</v>
      </c>
      <c r="AG396" s="3">
        <v>1</v>
      </c>
    </row>
    <row r="397" spans="1:33" ht="15.75" customHeight="1" x14ac:dyDescent="0.25">
      <c r="A397" s="2" t="s">
        <v>2150</v>
      </c>
      <c r="B397" s="2" t="s">
        <v>2151</v>
      </c>
      <c r="C397" s="2" t="s">
        <v>70</v>
      </c>
      <c r="D397" s="2" t="s">
        <v>83</v>
      </c>
      <c r="E397" s="2" t="s">
        <v>2150</v>
      </c>
      <c r="F397" s="2" t="s">
        <v>74</v>
      </c>
      <c r="G397" s="2" t="s">
        <v>75</v>
      </c>
      <c r="H397" s="2" t="s">
        <v>2150</v>
      </c>
      <c r="I397" s="2" t="s">
        <v>75</v>
      </c>
      <c r="J397" s="2" t="s">
        <v>2151</v>
      </c>
      <c r="K397" s="2" t="s">
        <v>2152</v>
      </c>
      <c r="L397" s="2" t="s">
        <v>2153</v>
      </c>
      <c r="M397" s="2" t="s">
        <v>83</v>
      </c>
      <c r="N397" s="2" t="s">
        <v>83</v>
      </c>
      <c r="O397" s="2" t="s">
        <v>83</v>
      </c>
      <c r="P397" s="2" t="s">
        <v>83</v>
      </c>
      <c r="Q397" s="2" t="s">
        <v>83</v>
      </c>
      <c r="R397" s="2" t="s">
        <v>83</v>
      </c>
      <c r="S397" s="2" t="s">
        <v>70</v>
      </c>
      <c r="T397" s="2" t="s">
        <v>70</v>
      </c>
      <c r="U397" s="2" t="s">
        <v>83</v>
      </c>
      <c r="V397" s="2" t="s">
        <v>83</v>
      </c>
      <c r="W397" s="2" t="s">
        <v>83</v>
      </c>
      <c r="X397" s="2" t="s">
        <v>83</v>
      </c>
      <c r="Y397" s="2" t="s">
        <v>83</v>
      </c>
      <c r="Z397" s="2" t="s">
        <v>83</v>
      </c>
      <c r="AA397" s="2" t="s">
        <v>83</v>
      </c>
      <c r="AB397" s="2" t="s">
        <v>83</v>
      </c>
      <c r="AC397" s="2" t="s">
        <v>83</v>
      </c>
      <c r="AD397" s="2" t="s">
        <v>83</v>
      </c>
      <c r="AE397" s="2" t="s">
        <v>83</v>
      </c>
      <c r="AF397" s="2" t="s">
        <v>83</v>
      </c>
      <c r="AG397" s="3">
        <v>1</v>
      </c>
    </row>
    <row r="398" spans="1:33" ht="15.75" customHeight="1" x14ac:dyDescent="0.25">
      <c r="A398" s="2" t="s">
        <v>2154</v>
      </c>
      <c r="B398" s="2" t="s">
        <v>2155</v>
      </c>
      <c r="C398" s="2" t="s">
        <v>70</v>
      </c>
      <c r="D398" s="2" t="s">
        <v>83</v>
      </c>
      <c r="E398" s="2" t="s">
        <v>2154</v>
      </c>
      <c r="F398" s="2" t="s">
        <v>74</v>
      </c>
      <c r="G398" s="2" t="s">
        <v>75</v>
      </c>
      <c r="H398" s="2" t="s">
        <v>2154</v>
      </c>
      <c r="I398" s="2" t="s">
        <v>75</v>
      </c>
      <c r="J398" s="2" t="s">
        <v>2155</v>
      </c>
      <c r="K398" s="2" t="s">
        <v>2156</v>
      </c>
      <c r="L398" s="2" t="s">
        <v>2157</v>
      </c>
      <c r="M398" s="2" t="s">
        <v>83</v>
      </c>
      <c r="N398" s="2" t="s">
        <v>83</v>
      </c>
      <c r="O398" s="2" t="s">
        <v>83</v>
      </c>
      <c r="P398" s="2" t="s">
        <v>83</v>
      </c>
      <c r="Q398" s="2" t="s">
        <v>83</v>
      </c>
      <c r="R398" s="2" t="s">
        <v>83</v>
      </c>
      <c r="S398" s="2" t="s">
        <v>83</v>
      </c>
      <c r="T398" s="2" t="s">
        <v>83</v>
      </c>
      <c r="U398" s="2" t="s">
        <v>83</v>
      </c>
      <c r="V398" s="2" t="s">
        <v>83</v>
      </c>
      <c r="W398" s="2" t="s">
        <v>83</v>
      </c>
      <c r="X398" s="2" t="s">
        <v>83</v>
      </c>
      <c r="Y398" s="2" t="s">
        <v>83</v>
      </c>
      <c r="Z398" s="2" t="s">
        <v>83</v>
      </c>
      <c r="AA398" s="2" t="s">
        <v>83</v>
      </c>
      <c r="AB398" s="2" t="s">
        <v>83</v>
      </c>
      <c r="AC398" s="2" t="s">
        <v>83</v>
      </c>
      <c r="AD398" s="2" t="s">
        <v>83</v>
      </c>
      <c r="AE398" s="2" t="s">
        <v>83</v>
      </c>
      <c r="AF398" s="2" t="s">
        <v>83</v>
      </c>
      <c r="AG398" s="3">
        <v>1</v>
      </c>
    </row>
    <row r="399" spans="1:33" ht="15.75" customHeight="1" x14ac:dyDescent="0.25">
      <c r="A399" s="2" t="s">
        <v>2158</v>
      </c>
      <c r="B399" s="2" t="s">
        <v>2159</v>
      </c>
      <c r="C399" s="2" t="s">
        <v>83</v>
      </c>
      <c r="D399" s="2" t="s">
        <v>70</v>
      </c>
      <c r="E399" s="2" t="s">
        <v>2158</v>
      </c>
      <c r="F399" s="2" t="s">
        <v>74</v>
      </c>
      <c r="G399" s="2" t="s">
        <v>75</v>
      </c>
      <c r="H399" s="2" t="s">
        <v>2158</v>
      </c>
      <c r="I399" s="2" t="s">
        <v>75</v>
      </c>
      <c r="J399" s="2" t="s">
        <v>2159</v>
      </c>
      <c r="K399" s="2" t="s">
        <v>2160</v>
      </c>
      <c r="L399" s="2" t="s">
        <v>2161</v>
      </c>
      <c r="M399" s="2" t="s">
        <v>83</v>
      </c>
      <c r="N399" s="2" t="s">
        <v>83</v>
      </c>
      <c r="O399" s="2" t="s">
        <v>83</v>
      </c>
      <c r="P399" s="2" t="s">
        <v>83</v>
      </c>
      <c r="Q399" s="2" t="s">
        <v>83</v>
      </c>
      <c r="R399" s="2" t="s">
        <v>83</v>
      </c>
      <c r="S399" s="2" t="s">
        <v>83</v>
      </c>
      <c r="T399" s="2" t="s">
        <v>83</v>
      </c>
      <c r="U399" s="2" t="s">
        <v>70</v>
      </c>
      <c r="V399" s="2" t="s">
        <v>83</v>
      </c>
      <c r="W399" s="2" t="s">
        <v>83</v>
      </c>
      <c r="X399" s="2" t="s">
        <v>83</v>
      </c>
      <c r="Y399" s="2" t="s">
        <v>83</v>
      </c>
      <c r="Z399" s="2" t="s">
        <v>83</v>
      </c>
      <c r="AA399" s="2" t="s">
        <v>83</v>
      </c>
      <c r="AB399" s="2" t="s">
        <v>83</v>
      </c>
      <c r="AC399" s="2" t="s">
        <v>83</v>
      </c>
      <c r="AD399" s="2" t="s">
        <v>83</v>
      </c>
      <c r="AE399" s="2" t="s">
        <v>83</v>
      </c>
      <c r="AF399" s="2" t="s">
        <v>83</v>
      </c>
      <c r="AG399" s="3">
        <v>1</v>
      </c>
    </row>
    <row r="400" spans="1:33" ht="15.75" customHeight="1" x14ac:dyDescent="0.25">
      <c r="A400" s="2" t="s">
        <v>2162</v>
      </c>
      <c r="B400" s="2" t="s">
        <v>2163</v>
      </c>
      <c r="C400" s="2" t="s">
        <v>70</v>
      </c>
      <c r="D400" s="2" t="s">
        <v>83</v>
      </c>
      <c r="E400" s="2" t="s">
        <v>2162</v>
      </c>
      <c r="F400" s="2" t="s">
        <v>74</v>
      </c>
      <c r="G400" s="2" t="s">
        <v>75</v>
      </c>
      <c r="H400" s="2" t="s">
        <v>2162</v>
      </c>
      <c r="I400" s="2" t="s">
        <v>75</v>
      </c>
      <c r="J400" s="2" t="s">
        <v>2163</v>
      </c>
      <c r="K400" s="2" t="s">
        <v>2164</v>
      </c>
      <c r="M400" s="2" t="s">
        <v>83</v>
      </c>
      <c r="N400" s="2" t="s">
        <v>83</v>
      </c>
      <c r="O400" s="2" t="s">
        <v>83</v>
      </c>
      <c r="P400" s="2" t="s">
        <v>83</v>
      </c>
      <c r="Q400" s="2" t="s">
        <v>83</v>
      </c>
      <c r="R400" s="2" t="s">
        <v>83</v>
      </c>
      <c r="S400" s="2" t="s">
        <v>83</v>
      </c>
      <c r="T400" s="2" t="s">
        <v>83</v>
      </c>
      <c r="U400" s="2" t="s">
        <v>83</v>
      </c>
      <c r="V400" s="2" t="s">
        <v>83</v>
      </c>
      <c r="W400" s="2" t="s">
        <v>83</v>
      </c>
      <c r="X400" s="2" t="s">
        <v>83</v>
      </c>
      <c r="Y400" s="2" t="s">
        <v>83</v>
      </c>
      <c r="Z400" s="2" t="s">
        <v>83</v>
      </c>
      <c r="AA400" s="2" t="s">
        <v>83</v>
      </c>
      <c r="AB400" s="2" t="s">
        <v>83</v>
      </c>
      <c r="AC400" s="2" t="s">
        <v>83</v>
      </c>
      <c r="AD400" s="2" t="s">
        <v>83</v>
      </c>
      <c r="AE400" s="2" t="s">
        <v>83</v>
      </c>
      <c r="AF400" s="2" t="s">
        <v>83</v>
      </c>
      <c r="AG400" s="3">
        <v>1</v>
      </c>
    </row>
    <row r="401" spans="1:33" ht="15.75" customHeight="1" x14ac:dyDescent="0.25">
      <c r="A401" s="2" t="s">
        <v>2165</v>
      </c>
      <c r="B401" s="2" t="s">
        <v>2166</v>
      </c>
      <c r="C401" s="2" t="s">
        <v>83</v>
      </c>
      <c r="D401" s="2" t="s">
        <v>70</v>
      </c>
      <c r="E401" s="2" t="s">
        <v>2165</v>
      </c>
      <c r="F401" s="2" t="s">
        <v>74</v>
      </c>
      <c r="G401" s="2" t="s">
        <v>75</v>
      </c>
      <c r="H401" s="2" t="s">
        <v>2165</v>
      </c>
      <c r="I401" s="2" t="s">
        <v>75</v>
      </c>
      <c r="J401" s="2" t="s">
        <v>2166</v>
      </c>
      <c r="K401" s="2" t="s">
        <v>2167</v>
      </c>
      <c r="L401" s="2" t="s">
        <v>542</v>
      </c>
      <c r="M401" s="2" t="s">
        <v>83</v>
      </c>
      <c r="N401" s="2" t="s">
        <v>83</v>
      </c>
      <c r="O401" s="2" t="s">
        <v>83</v>
      </c>
      <c r="P401" s="2" t="s">
        <v>83</v>
      </c>
      <c r="Q401" s="2" t="s">
        <v>83</v>
      </c>
      <c r="R401" s="2" t="s">
        <v>83</v>
      </c>
      <c r="S401" s="2" t="s">
        <v>83</v>
      </c>
      <c r="T401" s="2" t="s">
        <v>83</v>
      </c>
      <c r="U401" s="2" t="s">
        <v>83</v>
      </c>
      <c r="V401" s="2" t="s">
        <v>83</v>
      </c>
      <c r="W401" s="2" t="s">
        <v>83</v>
      </c>
      <c r="X401" s="2" t="s">
        <v>83</v>
      </c>
      <c r="Y401" s="2" t="s">
        <v>83</v>
      </c>
      <c r="Z401" s="2" t="s">
        <v>83</v>
      </c>
      <c r="AA401" s="2" t="s">
        <v>83</v>
      </c>
      <c r="AB401" s="2" t="s">
        <v>83</v>
      </c>
      <c r="AC401" s="2" t="s">
        <v>83</v>
      </c>
      <c r="AD401" s="2" t="s">
        <v>83</v>
      </c>
      <c r="AE401" s="2" t="s">
        <v>83</v>
      </c>
      <c r="AF401" s="2" t="s">
        <v>83</v>
      </c>
      <c r="AG401" s="3">
        <v>1</v>
      </c>
    </row>
    <row r="402" spans="1:33" ht="15.75" customHeight="1" x14ac:dyDescent="0.25">
      <c r="A402" s="2" t="s">
        <v>2168</v>
      </c>
      <c r="B402" s="2" t="s">
        <v>2169</v>
      </c>
      <c r="C402" s="2" t="s">
        <v>70</v>
      </c>
      <c r="D402" s="2" t="s">
        <v>83</v>
      </c>
      <c r="E402" s="2" t="s">
        <v>2168</v>
      </c>
      <c r="F402" s="2" t="s">
        <v>74</v>
      </c>
      <c r="G402" s="2" t="s">
        <v>75</v>
      </c>
      <c r="H402" s="2" t="s">
        <v>2168</v>
      </c>
      <c r="I402" s="2" t="s">
        <v>75</v>
      </c>
      <c r="J402" s="2" t="s">
        <v>2169</v>
      </c>
      <c r="K402" s="2" t="s">
        <v>2170</v>
      </c>
      <c r="L402" s="2" t="s">
        <v>2171</v>
      </c>
      <c r="M402" s="2" t="s">
        <v>83</v>
      </c>
      <c r="N402" s="2" t="s">
        <v>83</v>
      </c>
      <c r="O402" s="2" t="s">
        <v>83</v>
      </c>
      <c r="P402" s="2" t="s">
        <v>70</v>
      </c>
      <c r="Q402" s="2" t="s">
        <v>83</v>
      </c>
      <c r="R402" s="2" t="s">
        <v>83</v>
      </c>
      <c r="S402" s="2" t="s">
        <v>83</v>
      </c>
      <c r="T402" s="2" t="s">
        <v>83</v>
      </c>
      <c r="U402" s="2" t="s">
        <v>83</v>
      </c>
      <c r="V402" s="2" t="s">
        <v>83</v>
      </c>
      <c r="W402" s="2" t="s">
        <v>83</v>
      </c>
      <c r="X402" s="2" t="s">
        <v>83</v>
      </c>
      <c r="Y402" s="2" t="s">
        <v>83</v>
      </c>
      <c r="Z402" s="2" t="s">
        <v>83</v>
      </c>
      <c r="AA402" s="2" t="s">
        <v>83</v>
      </c>
      <c r="AB402" s="2" t="s">
        <v>83</v>
      </c>
      <c r="AC402" s="2" t="s">
        <v>83</v>
      </c>
      <c r="AD402" s="2" t="s">
        <v>83</v>
      </c>
      <c r="AE402" s="2" t="s">
        <v>83</v>
      </c>
      <c r="AF402" s="2" t="s">
        <v>83</v>
      </c>
      <c r="AG402" s="3">
        <v>1</v>
      </c>
    </row>
    <row r="403" spans="1:33" ht="15.75" customHeight="1" x14ac:dyDescent="0.25">
      <c r="A403" s="2" t="s">
        <v>2172</v>
      </c>
      <c r="B403" s="2" t="s">
        <v>2173</v>
      </c>
      <c r="C403" s="2" t="s">
        <v>83</v>
      </c>
      <c r="D403" s="2" t="s">
        <v>70</v>
      </c>
      <c r="E403" s="2" t="s">
        <v>2172</v>
      </c>
      <c r="F403" s="2" t="s">
        <v>74</v>
      </c>
      <c r="G403" s="2" t="s">
        <v>75</v>
      </c>
      <c r="H403" s="2" t="s">
        <v>2172</v>
      </c>
      <c r="I403" s="2" t="s">
        <v>75</v>
      </c>
      <c r="J403" s="2" t="s">
        <v>2173</v>
      </c>
      <c r="K403" s="2" t="s">
        <v>2174</v>
      </c>
      <c r="L403" s="2" t="s">
        <v>2175</v>
      </c>
      <c r="M403" s="2" t="s">
        <v>83</v>
      </c>
      <c r="N403" s="2" t="s">
        <v>83</v>
      </c>
      <c r="O403" s="2" t="s">
        <v>83</v>
      </c>
      <c r="P403" s="2" t="s">
        <v>83</v>
      </c>
      <c r="Q403" s="2" t="s">
        <v>83</v>
      </c>
      <c r="R403" s="2" t="s">
        <v>83</v>
      </c>
      <c r="S403" s="2" t="s">
        <v>70</v>
      </c>
      <c r="T403" s="2" t="s">
        <v>83</v>
      </c>
      <c r="U403" s="2" t="s">
        <v>83</v>
      </c>
      <c r="V403" s="2" t="s">
        <v>83</v>
      </c>
      <c r="W403" s="2" t="s">
        <v>70</v>
      </c>
      <c r="X403" s="2" t="s">
        <v>83</v>
      </c>
      <c r="Y403" s="2" t="s">
        <v>83</v>
      </c>
      <c r="Z403" s="2" t="s">
        <v>83</v>
      </c>
      <c r="AA403" s="2" t="s">
        <v>83</v>
      </c>
      <c r="AB403" s="2" t="s">
        <v>83</v>
      </c>
      <c r="AC403" s="2" t="s">
        <v>83</v>
      </c>
      <c r="AD403" s="2" t="s">
        <v>83</v>
      </c>
      <c r="AE403" s="2" t="s">
        <v>83</v>
      </c>
      <c r="AF403" s="2" t="s">
        <v>83</v>
      </c>
      <c r="AG403" s="3">
        <v>1</v>
      </c>
    </row>
    <row r="404" spans="1:33" ht="15.75" customHeight="1" x14ac:dyDescent="0.25">
      <c r="A404" s="2" t="s">
        <v>2176</v>
      </c>
      <c r="B404" s="2" t="s">
        <v>2177</v>
      </c>
      <c r="C404" s="2" t="s">
        <v>83</v>
      </c>
      <c r="D404" s="2" t="s">
        <v>70</v>
      </c>
      <c r="E404" s="2" t="s">
        <v>2176</v>
      </c>
      <c r="F404" s="2" t="s">
        <v>74</v>
      </c>
      <c r="G404" s="2" t="s">
        <v>75</v>
      </c>
      <c r="H404" s="2" t="s">
        <v>2176</v>
      </c>
      <c r="I404" s="2" t="s">
        <v>75</v>
      </c>
      <c r="J404" s="2" t="s">
        <v>2177</v>
      </c>
      <c r="K404" s="2" t="s">
        <v>2178</v>
      </c>
      <c r="M404" s="2" t="s">
        <v>83</v>
      </c>
      <c r="N404" s="2" t="s">
        <v>83</v>
      </c>
      <c r="O404" s="2" t="s">
        <v>83</v>
      </c>
      <c r="P404" s="2" t="s">
        <v>83</v>
      </c>
      <c r="Q404" s="2" t="s">
        <v>83</v>
      </c>
      <c r="R404" s="2" t="s">
        <v>83</v>
      </c>
      <c r="S404" s="2" t="s">
        <v>83</v>
      </c>
      <c r="T404" s="2" t="s">
        <v>83</v>
      </c>
      <c r="U404" s="2" t="s">
        <v>83</v>
      </c>
      <c r="V404" s="2" t="s">
        <v>83</v>
      </c>
      <c r="W404" s="2" t="s">
        <v>83</v>
      </c>
      <c r="X404" s="2" t="s">
        <v>83</v>
      </c>
      <c r="Y404" s="2" t="s">
        <v>83</v>
      </c>
      <c r="Z404" s="2" t="s">
        <v>83</v>
      </c>
      <c r="AA404" s="2" t="s">
        <v>83</v>
      </c>
      <c r="AB404" s="2" t="s">
        <v>83</v>
      </c>
      <c r="AC404" s="2" t="s">
        <v>83</v>
      </c>
      <c r="AD404" s="2" t="s">
        <v>83</v>
      </c>
      <c r="AE404" s="2" t="s">
        <v>83</v>
      </c>
      <c r="AF404" s="2" t="s">
        <v>83</v>
      </c>
      <c r="AG404" s="3">
        <v>1</v>
      </c>
    </row>
    <row r="405" spans="1:33" ht="15.75" customHeight="1" x14ac:dyDescent="0.25">
      <c r="A405" s="2" t="s">
        <v>2179</v>
      </c>
      <c r="B405" s="2" t="s">
        <v>2180</v>
      </c>
      <c r="C405" s="2" t="s">
        <v>83</v>
      </c>
      <c r="D405" s="2" t="s">
        <v>70</v>
      </c>
      <c r="E405" s="2" t="s">
        <v>2179</v>
      </c>
      <c r="F405" s="2" t="s">
        <v>74</v>
      </c>
      <c r="G405" s="2" t="s">
        <v>75</v>
      </c>
      <c r="H405" s="2" t="s">
        <v>2179</v>
      </c>
      <c r="I405" s="2" t="s">
        <v>75</v>
      </c>
      <c r="J405" s="2" t="s">
        <v>2180</v>
      </c>
      <c r="K405" s="2" t="s">
        <v>2181</v>
      </c>
      <c r="L405" s="2" t="s">
        <v>2182</v>
      </c>
      <c r="M405" s="2" t="s">
        <v>83</v>
      </c>
      <c r="N405" s="2" t="s">
        <v>70</v>
      </c>
      <c r="O405" s="2" t="s">
        <v>83</v>
      </c>
      <c r="P405" s="2" t="s">
        <v>83</v>
      </c>
      <c r="Q405" s="2" t="s">
        <v>83</v>
      </c>
      <c r="R405" s="2" t="s">
        <v>83</v>
      </c>
      <c r="S405" s="2" t="s">
        <v>83</v>
      </c>
      <c r="T405" s="2" t="s">
        <v>83</v>
      </c>
      <c r="U405" s="2" t="s">
        <v>83</v>
      </c>
      <c r="V405" s="2" t="s">
        <v>83</v>
      </c>
      <c r="W405" s="2" t="s">
        <v>83</v>
      </c>
      <c r="X405" s="2" t="s">
        <v>83</v>
      </c>
      <c r="Y405" s="2" t="s">
        <v>83</v>
      </c>
      <c r="Z405" s="2" t="s">
        <v>83</v>
      </c>
      <c r="AA405" s="2" t="s">
        <v>83</v>
      </c>
      <c r="AB405" s="2" t="s">
        <v>83</v>
      </c>
      <c r="AC405" s="2" t="s">
        <v>83</v>
      </c>
      <c r="AD405" s="2" t="s">
        <v>83</v>
      </c>
      <c r="AE405" s="2" t="s">
        <v>83</v>
      </c>
      <c r="AF405" s="2" t="s">
        <v>70</v>
      </c>
      <c r="AG405" s="3">
        <v>1</v>
      </c>
    </row>
    <row r="406" spans="1:33" ht="15.75" customHeight="1" x14ac:dyDescent="0.25">
      <c r="A406" s="2" t="s">
        <v>2183</v>
      </c>
      <c r="B406" s="2" t="s">
        <v>2184</v>
      </c>
      <c r="C406" s="2" t="s">
        <v>70</v>
      </c>
      <c r="D406" s="2" t="s">
        <v>83</v>
      </c>
      <c r="E406" s="2" t="s">
        <v>2183</v>
      </c>
      <c r="F406" s="2" t="s">
        <v>74</v>
      </c>
      <c r="G406" s="2" t="s">
        <v>75</v>
      </c>
      <c r="H406" s="2" t="s">
        <v>2183</v>
      </c>
      <c r="I406" s="2" t="s">
        <v>75</v>
      </c>
      <c r="J406" s="2" t="s">
        <v>2184</v>
      </c>
      <c r="K406" s="2" t="s">
        <v>2185</v>
      </c>
      <c r="L406" s="2" t="s">
        <v>2186</v>
      </c>
      <c r="M406" s="2" t="s">
        <v>83</v>
      </c>
      <c r="N406" s="2" t="s">
        <v>83</v>
      </c>
      <c r="O406" s="2" t="s">
        <v>83</v>
      </c>
      <c r="P406" s="2" t="s">
        <v>83</v>
      </c>
      <c r="Q406" s="2" t="s">
        <v>83</v>
      </c>
      <c r="R406" s="2" t="s">
        <v>83</v>
      </c>
      <c r="S406" s="2" t="s">
        <v>83</v>
      </c>
      <c r="T406" s="2" t="s">
        <v>83</v>
      </c>
      <c r="U406" s="2" t="s">
        <v>83</v>
      </c>
      <c r="V406" s="2" t="s">
        <v>83</v>
      </c>
      <c r="W406" s="2" t="s">
        <v>83</v>
      </c>
      <c r="X406" s="2" t="s">
        <v>83</v>
      </c>
      <c r="Y406" s="2" t="s">
        <v>83</v>
      </c>
      <c r="Z406" s="2" t="s">
        <v>83</v>
      </c>
      <c r="AA406" s="2" t="s">
        <v>83</v>
      </c>
      <c r="AB406" s="2" t="s">
        <v>83</v>
      </c>
      <c r="AC406" s="2" t="s">
        <v>83</v>
      </c>
      <c r="AD406" s="2" t="s">
        <v>83</v>
      </c>
      <c r="AE406" s="2" t="s">
        <v>83</v>
      </c>
      <c r="AF406" s="2" t="s">
        <v>83</v>
      </c>
      <c r="AG406" s="3">
        <v>1</v>
      </c>
    </row>
    <row r="407" spans="1:33" ht="15.75" customHeight="1" x14ac:dyDescent="0.25">
      <c r="A407" s="2" t="s">
        <v>2187</v>
      </c>
      <c r="B407" s="2" t="s">
        <v>2188</v>
      </c>
      <c r="C407" s="2" t="s">
        <v>70</v>
      </c>
      <c r="D407" s="2" t="s">
        <v>83</v>
      </c>
      <c r="E407" s="2" t="s">
        <v>2187</v>
      </c>
      <c r="F407" s="2" t="s">
        <v>74</v>
      </c>
      <c r="G407" s="2" t="s">
        <v>75</v>
      </c>
      <c r="H407" s="2" t="s">
        <v>2187</v>
      </c>
      <c r="I407" s="2" t="s">
        <v>75</v>
      </c>
      <c r="J407" s="2" t="s">
        <v>2188</v>
      </c>
      <c r="K407" s="2" t="s">
        <v>2189</v>
      </c>
      <c r="L407" s="2" t="s">
        <v>2190</v>
      </c>
      <c r="M407" s="2" t="s">
        <v>83</v>
      </c>
      <c r="N407" s="2" t="s">
        <v>83</v>
      </c>
      <c r="O407" s="2" t="s">
        <v>83</v>
      </c>
      <c r="P407" s="2" t="s">
        <v>83</v>
      </c>
      <c r="Q407" s="2" t="s">
        <v>83</v>
      </c>
      <c r="R407" s="2" t="s">
        <v>83</v>
      </c>
      <c r="S407" s="2" t="s">
        <v>83</v>
      </c>
      <c r="T407" s="2" t="s">
        <v>83</v>
      </c>
      <c r="U407" s="2" t="s">
        <v>83</v>
      </c>
      <c r="V407" s="2" t="s">
        <v>83</v>
      </c>
      <c r="W407" s="2" t="s">
        <v>83</v>
      </c>
      <c r="X407" s="2" t="s">
        <v>83</v>
      </c>
      <c r="Y407" s="2" t="s">
        <v>83</v>
      </c>
      <c r="Z407" s="2" t="s">
        <v>83</v>
      </c>
      <c r="AA407" s="2" t="s">
        <v>83</v>
      </c>
      <c r="AB407" s="2" t="s">
        <v>83</v>
      </c>
      <c r="AC407" s="2" t="s">
        <v>83</v>
      </c>
      <c r="AD407" s="2" t="s">
        <v>83</v>
      </c>
      <c r="AE407" s="2" t="s">
        <v>83</v>
      </c>
      <c r="AF407" s="2" t="s">
        <v>83</v>
      </c>
      <c r="AG407" s="3">
        <v>1</v>
      </c>
    </row>
    <row r="408" spans="1:33" ht="15.75" customHeight="1" x14ac:dyDescent="0.25">
      <c r="A408" s="2" t="s">
        <v>2191</v>
      </c>
      <c r="B408" s="2" t="s">
        <v>2192</v>
      </c>
      <c r="C408" s="2" t="s">
        <v>70</v>
      </c>
      <c r="D408" s="2" t="s">
        <v>83</v>
      </c>
      <c r="E408" s="2" t="s">
        <v>2191</v>
      </c>
      <c r="F408" s="2" t="s">
        <v>74</v>
      </c>
      <c r="G408" s="2" t="s">
        <v>75</v>
      </c>
      <c r="H408" s="2" t="s">
        <v>2191</v>
      </c>
      <c r="I408" s="2" t="s">
        <v>75</v>
      </c>
      <c r="J408" s="2" t="s">
        <v>2192</v>
      </c>
      <c r="K408" s="2" t="s">
        <v>2193</v>
      </c>
      <c r="L408" s="2" t="s">
        <v>2194</v>
      </c>
      <c r="M408" s="2" t="s">
        <v>83</v>
      </c>
      <c r="N408" s="2" t="s">
        <v>83</v>
      </c>
      <c r="O408" s="2" t="s">
        <v>83</v>
      </c>
      <c r="P408" s="2" t="s">
        <v>83</v>
      </c>
      <c r="Q408" s="2" t="s">
        <v>83</v>
      </c>
      <c r="R408" s="2" t="s">
        <v>83</v>
      </c>
      <c r="S408" s="2" t="s">
        <v>83</v>
      </c>
      <c r="T408" s="2" t="s">
        <v>83</v>
      </c>
      <c r="U408" s="2" t="s">
        <v>83</v>
      </c>
      <c r="V408" s="2" t="s">
        <v>83</v>
      </c>
      <c r="W408" s="2" t="s">
        <v>83</v>
      </c>
      <c r="X408" s="2" t="s">
        <v>83</v>
      </c>
      <c r="Y408" s="2" t="s">
        <v>83</v>
      </c>
      <c r="Z408" s="2" t="s">
        <v>83</v>
      </c>
      <c r="AA408" s="2" t="s">
        <v>83</v>
      </c>
      <c r="AB408" s="2" t="s">
        <v>83</v>
      </c>
      <c r="AC408" s="2" t="s">
        <v>83</v>
      </c>
      <c r="AD408" s="2" t="s">
        <v>83</v>
      </c>
      <c r="AE408" s="2" t="s">
        <v>83</v>
      </c>
      <c r="AF408" s="2" t="s">
        <v>83</v>
      </c>
      <c r="AG408" s="3">
        <v>1</v>
      </c>
    </row>
    <row r="409" spans="1:33" ht="15.75" customHeight="1" x14ac:dyDescent="0.25">
      <c r="A409" s="2" t="s">
        <v>2195</v>
      </c>
      <c r="B409" s="2" t="s">
        <v>2196</v>
      </c>
      <c r="C409" s="2" t="s">
        <v>70</v>
      </c>
      <c r="D409" s="2" t="s">
        <v>83</v>
      </c>
      <c r="E409" s="2" t="s">
        <v>2195</v>
      </c>
      <c r="F409" s="2" t="s">
        <v>74</v>
      </c>
      <c r="G409" s="2" t="s">
        <v>75</v>
      </c>
      <c r="H409" s="2" t="s">
        <v>2195</v>
      </c>
      <c r="I409" s="2" t="s">
        <v>75</v>
      </c>
      <c r="J409" s="2" t="s">
        <v>2196</v>
      </c>
      <c r="K409" s="2" t="s">
        <v>2197</v>
      </c>
      <c r="L409" s="2" t="s">
        <v>2198</v>
      </c>
      <c r="M409" s="2" t="s">
        <v>83</v>
      </c>
      <c r="N409" s="2" t="s">
        <v>83</v>
      </c>
      <c r="O409" s="2" t="s">
        <v>83</v>
      </c>
      <c r="P409" s="2" t="s">
        <v>83</v>
      </c>
      <c r="Q409" s="2" t="s">
        <v>83</v>
      </c>
      <c r="R409" s="2" t="s">
        <v>83</v>
      </c>
      <c r="S409" s="2" t="s">
        <v>83</v>
      </c>
      <c r="T409" s="2" t="s">
        <v>83</v>
      </c>
      <c r="U409" s="2" t="s">
        <v>83</v>
      </c>
      <c r="V409" s="2" t="s">
        <v>83</v>
      </c>
      <c r="W409" s="2" t="s">
        <v>83</v>
      </c>
      <c r="X409" s="2" t="s">
        <v>83</v>
      </c>
      <c r="Y409" s="2" t="s">
        <v>83</v>
      </c>
      <c r="Z409" s="2" t="s">
        <v>83</v>
      </c>
      <c r="AA409" s="2" t="s">
        <v>83</v>
      </c>
      <c r="AB409" s="2" t="s">
        <v>83</v>
      </c>
      <c r="AC409" s="2" t="s">
        <v>83</v>
      </c>
      <c r="AD409" s="2" t="s">
        <v>83</v>
      </c>
      <c r="AE409" s="2" t="s">
        <v>83</v>
      </c>
      <c r="AF409" s="2" t="s">
        <v>83</v>
      </c>
      <c r="AG409" s="3">
        <v>1</v>
      </c>
    </row>
    <row r="410" spans="1:33" ht="15.75" customHeight="1" x14ac:dyDescent="0.25">
      <c r="A410" s="2" t="s">
        <v>2199</v>
      </c>
      <c r="B410" s="2" t="s">
        <v>2200</v>
      </c>
      <c r="C410" s="2" t="s">
        <v>83</v>
      </c>
      <c r="D410" s="2" t="s">
        <v>70</v>
      </c>
      <c r="E410" s="2" t="s">
        <v>2199</v>
      </c>
      <c r="F410" s="2" t="s">
        <v>74</v>
      </c>
      <c r="G410" s="2" t="s">
        <v>75</v>
      </c>
      <c r="H410" s="2" t="s">
        <v>2199</v>
      </c>
      <c r="I410" s="2" t="s">
        <v>75</v>
      </c>
      <c r="J410" s="2" t="s">
        <v>2200</v>
      </c>
      <c r="K410" s="2" t="s">
        <v>2201</v>
      </c>
      <c r="L410" s="2" t="s">
        <v>2202</v>
      </c>
      <c r="M410" s="2" t="s">
        <v>83</v>
      </c>
      <c r="N410" s="2" t="s">
        <v>83</v>
      </c>
      <c r="O410" s="2" t="s">
        <v>83</v>
      </c>
      <c r="P410" s="2" t="s">
        <v>70</v>
      </c>
      <c r="Q410" s="2" t="s">
        <v>83</v>
      </c>
      <c r="R410" s="2" t="s">
        <v>83</v>
      </c>
      <c r="S410" s="2" t="s">
        <v>83</v>
      </c>
      <c r="T410" s="2" t="s">
        <v>70</v>
      </c>
      <c r="U410" s="2" t="s">
        <v>83</v>
      </c>
      <c r="V410" s="2" t="s">
        <v>70</v>
      </c>
      <c r="W410" s="2" t="s">
        <v>83</v>
      </c>
      <c r="X410" s="2" t="s">
        <v>83</v>
      </c>
      <c r="Y410" s="2" t="s">
        <v>83</v>
      </c>
      <c r="Z410" s="2" t="s">
        <v>83</v>
      </c>
      <c r="AA410" s="2" t="s">
        <v>70</v>
      </c>
      <c r="AB410" s="2" t="s">
        <v>70</v>
      </c>
      <c r="AC410" s="2" t="s">
        <v>83</v>
      </c>
      <c r="AD410" s="2" t="s">
        <v>83</v>
      </c>
      <c r="AE410" s="2" t="s">
        <v>83</v>
      </c>
      <c r="AF410" s="2" t="s">
        <v>83</v>
      </c>
      <c r="AG410" s="3">
        <v>1</v>
      </c>
    </row>
    <row r="411" spans="1:33" ht="15.75" customHeight="1" x14ac:dyDescent="0.25">
      <c r="A411" s="2" t="s">
        <v>2203</v>
      </c>
      <c r="B411" s="2" t="s">
        <v>2204</v>
      </c>
      <c r="C411" s="2" t="s">
        <v>70</v>
      </c>
      <c r="D411" s="2" t="s">
        <v>83</v>
      </c>
      <c r="E411" s="2" t="s">
        <v>2203</v>
      </c>
      <c r="F411" s="2" t="s">
        <v>74</v>
      </c>
      <c r="G411" s="2" t="s">
        <v>75</v>
      </c>
      <c r="H411" s="2" t="s">
        <v>2203</v>
      </c>
      <c r="I411" s="2" t="s">
        <v>75</v>
      </c>
      <c r="J411" s="2" t="s">
        <v>2204</v>
      </c>
      <c r="K411" s="2" t="s">
        <v>2205</v>
      </c>
      <c r="L411" s="2" t="s">
        <v>2206</v>
      </c>
      <c r="M411" s="2" t="s">
        <v>83</v>
      </c>
      <c r="N411" s="2" t="s">
        <v>83</v>
      </c>
      <c r="O411" s="2" t="s">
        <v>83</v>
      </c>
      <c r="P411" s="2" t="s">
        <v>83</v>
      </c>
      <c r="Q411" s="2" t="s">
        <v>83</v>
      </c>
      <c r="R411" s="2" t="s">
        <v>83</v>
      </c>
      <c r="S411" s="2" t="s">
        <v>83</v>
      </c>
      <c r="T411" s="2" t="s">
        <v>83</v>
      </c>
      <c r="U411" s="2" t="s">
        <v>83</v>
      </c>
      <c r="V411" s="2" t="s">
        <v>70</v>
      </c>
      <c r="W411" s="2" t="s">
        <v>83</v>
      </c>
      <c r="X411" s="2" t="s">
        <v>83</v>
      </c>
      <c r="Y411" s="2" t="s">
        <v>83</v>
      </c>
      <c r="Z411" s="2" t="s">
        <v>83</v>
      </c>
      <c r="AA411" s="2" t="s">
        <v>83</v>
      </c>
      <c r="AB411" s="2" t="s">
        <v>83</v>
      </c>
      <c r="AC411" s="2" t="s">
        <v>83</v>
      </c>
      <c r="AD411" s="2" t="s">
        <v>83</v>
      </c>
      <c r="AE411" s="2" t="s">
        <v>83</v>
      </c>
      <c r="AF411" s="2" t="s">
        <v>83</v>
      </c>
      <c r="AG411" s="3">
        <v>1</v>
      </c>
    </row>
    <row r="412" spans="1:33" ht="15.75" customHeight="1" x14ac:dyDescent="0.25">
      <c r="A412" s="2" t="s">
        <v>2207</v>
      </c>
      <c r="B412" s="2" t="s">
        <v>2208</v>
      </c>
      <c r="C412" s="2" t="s">
        <v>83</v>
      </c>
      <c r="D412" s="2" t="s">
        <v>70</v>
      </c>
      <c r="E412" s="2" t="s">
        <v>2207</v>
      </c>
      <c r="F412" s="2" t="s">
        <v>74</v>
      </c>
      <c r="G412" s="2" t="s">
        <v>75</v>
      </c>
      <c r="H412" s="2" t="s">
        <v>2207</v>
      </c>
      <c r="I412" s="2" t="s">
        <v>75</v>
      </c>
      <c r="J412" s="2" t="s">
        <v>2208</v>
      </c>
      <c r="K412" s="2" t="s">
        <v>2209</v>
      </c>
      <c r="L412" s="2" t="s">
        <v>2210</v>
      </c>
      <c r="M412" s="2" t="s">
        <v>70</v>
      </c>
      <c r="N412" s="2" t="s">
        <v>70</v>
      </c>
      <c r="O412" s="2" t="s">
        <v>83</v>
      </c>
      <c r="P412" s="2" t="s">
        <v>83</v>
      </c>
      <c r="Q412" s="2" t="s">
        <v>83</v>
      </c>
      <c r="R412" s="2" t="s">
        <v>83</v>
      </c>
      <c r="S412" s="2" t="s">
        <v>83</v>
      </c>
      <c r="T412" s="2" t="s">
        <v>83</v>
      </c>
      <c r="U412" s="2" t="s">
        <v>83</v>
      </c>
      <c r="V412" s="2" t="s">
        <v>83</v>
      </c>
      <c r="W412" s="2" t="s">
        <v>70</v>
      </c>
      <c r="X412" s="2" t="s">
        <v>83</v>
      </c>
      <c r="Y412" s="2" t="s">
        <v>83</v>
      </c>
      <c r="Z412" s="2" t="s">
        <v>83</v>
      </c>
      <c r="AA412" s="2" t="s">
        <v>83</v>
      </c>
      <c r="AB412" s="2" t="s">
        <v>83</v>
      </c>
      <c r="AC412" s="2" t="s">
        <v>83</v>
      </c>
      <c r="AD412" s="2" t="s">
        <v>83</v>
      </c>
      <c r="AE412" s="2" t="s">
        <v>83</v>
      </c>
      <c r="AF412" s="2" t="s">
        <v>70</v>
      </c>
      <c r="AG412" s="3">
        <v>1</v>
      </c>
    </row>
    <row r="413" spans="1:33" ht="15.75" customHeight="1" x14ac:dyDescent="0.25">
      <c r="A413" s="2" t="s">
        <v>2211</v>
      </c>
      <c r="B413" s="2" t="s">
        <v>2212</v>
      </c>
      <c r="C413" s="2" t="s">
        <v>83</v>
      </c>
      <c r="D413" s="2" t="s">
        <v>70</v>
      </c>
      <c r="E413" s="2" t="s">
        <v>2211</v>
      </c>
      <c r="F413" s="2" t="s">
        <v>74</v>
      </c>
      <c r="G413" s="2" t="s">
        <v>75</v>
      </c>
      <c r="H413" s="2" t="s">
        <v>2211</v>
      </c>
      <c r="I413" s="2" t="s">
        <v>75</v>
      </c>
      <c r="J413" s="2" t="s">
        <v>2212</v>
      </c>
      <c r="K413" s="2" t="s">
        <v>2213</v>
      </c>
      <c r="L413" s="2" t="s">
        <v>2214</v>
      </c>
      <c r="M413" s="2" t="s">
        <v>83</v>
      </c>
      <c r="N413" s="2" t="s">
        <v>83</v>
      </c>
      <c r="O413" s="2" t="s">
        <v>83</v>
      </c>
      <c r="P413" s="2" t="s">
        <v>83</v>
      </c>
      <c r="Q413" s="2" t="s">
        <v>83</v>
      </c>
      <c r="R413" s="2" t="s">
        <v>83</v>
      </c>
      <c r="S413" s="2" t="s">
        <v>83</v>
      </c>
      <c r="T413" s="2" t="s">
        <v>83</v>
      </c>
      <c r="U413" s="2" t="s">
        <v>83</v>
      </c>
      <c r="V413" s="2" t="s">
        <v>83</v>
      </c>
      <c r="W413" s="2" t="s">
        <v>83</v>
      </c>
      <c r="X413" s="2" t="s">
        <v>83</v>
      </c>
      <c r="Y413" s="2" t="s">
        <v>83</v>
      </c>
      <c r="Z413" s="2" t="s">
        <v>83</v>
      </c>
      <c r="AA413" s="2" t="s">
        <v>83</v>
      </c>
      <c r="AB413" s="2" t="s">
        <v>83</v>
      </c>
      <c r="AC413" s="2" t="s">
        <v>83</v>
      </c>
      <c r="AD413" s="2" t="s">
        <v>83</v>
      </c>
      <c r="AE413" s="2" t="s">
        <v>83</v>
      </c>
      <c r="AF413" s="2" t="s">
        <v>83</v>
      </c>
      <c r="AG413" s="3">
        <v>1</v>
      </c>
    </row>
    <row r="414" spans="1:33" ht="15.75" customHeight="1" x14ac:dyDescent="0.25">
      <c r="A414" s="2" t="s">
        <v>2215</v>
      </c>
      <c r="B414" s="2" t="s">
        <v>2216</v>
      </c>
      <c r="C414" s="2" t="s">
        <v>70</v>
      </c>
      <c r="D414" s="2" t="s">
        <v>83</v>
      </c>
      <c r="E414" s="2" t="s">
        <v>2215</v>
      </c>
      <c r="F414" s="2" t="s">
        <v>74</v>
      </c>
      <c r="G414" s="2" t="s">
        <v>75</v>
      </c>
      <c r="H414" s="2" t="s">
        <v>2215</v>
      </c>
      <c r="I414" s="2" t="s">
        <v>75</v>
      </c>
      <c r="J414" s="2" t="s">
        <v>2216</v>
      </c>
      <c r="K414" s="2" t="s">
        <v>2217</v>
      </c>
      <c r="M414" s="2" t="s">
        <v>83</v>
      </c>
      <c r="N414" s="2" t="s">
        <v>83</v>
      </c>
      <c r="O414" s="2" t="s">
        <v>83</v>
      </c>
      <c r="P414" s="2" t="s">
        <v>83</v>
      </c>
      <c r="Q414" s="2" t="s">
        <v>83</v>
      </c>
      <c r="R414" s="2" t="s">
        <v>83</v>
      </c>
      <c r="S414" s="2" t="s">
        <v>83</v>
      </c>
      <c r="T414" s="2" t="s">
        <v>83</v>
      </c>
      <c r="U414" s="2" t="s">
        <v>83</v>
      </c>
      <c r="V414" s="2" t="s">
        <v>83</v>
      </c>
      <c r="W414" s="2" t="s">
        <v>83</v>
      </c>
      <c r="X414" s="2" t="s">
        <v>83</v>
      </c>
      <c r="Y414" s="2" t="s">
        <v>83</v>
      </c>
      <c r="Z414" s="2" t="s">
        <v>83</v>
      </c>
      <c r="AA414" s="2" t="s">
        <v>83</v>
      </c>
      <c r="AB414" s="2" t="s">
        <v>83</v>
      </c>
      <c r="AC414" s="2" t="s">
        <v>83</v>
      </c>
      <c r="AD414" s="2" t="s">
        <v>83</v>
      </c>
      <c r="AE414" s="2" t="s">
        <v>83</v>
      </c>
      <c r="AF414" s="2" t="s">
        <v>83</v>
      </c>
      <c r="AG414" s="3">
        <v>1</v>
      </c>
    </row>
    <row r="415" spans="1:33" ht="15.75" customHeight="1" x14ac:dyDescent="0.25">
      <c r="A415" s="2" t="s">
        <v>2218</v>
      </c>
      <c r="B415" s="2" t="s">
        <v>2219</v>
      </c>
      <c r="C415" s="2" t="s">
        <v>83</v>
      </c>
      <c r="D415" s="2" t="s">
        <v>70</v>
      </c>
      <c r="E415" s="2" t="s">
        <v>2218</v>
      </c>
      <c r="F415" s="2" t="s">
        <v>74</v>
      </c>
      <c r="G415" s="2" t="s">
        <v>75</v>
      </c>
      <c r="H415" s="2" t="s">
        <v>2218</v>
      </c>
      <c r="I415" s="2" t="s">
        <v>75</v>
      </c>
      <c r="J415" s="2" t="s">
        <v>2219</v>
      </c>
      <c r="K415" s="2" t="s">
        <v>2220</v>
      </c>
      <c r="M415" s="2" t="s">
        <v>83</v>
      </c>
      <c r="N415" s="2" t="s">
        <v>83</v>
      </c>
      <c r="O415" s="2" t="s">
        <v>83</v>
      </c>
      <c r="P415" s="2" t="s">
        <v>83</v>
      </c>
      <c r="Q415" s="2" t="s">
        <v>83</v>
      </c>
      <c r="R415" s="2" t="s">
        <v>83</v>
      </c>
      <c r="S415" s="2" t="s">
        <v>83</v>
      </c>
      <c r="T415" s="2" t="s">
        <v>83</v>
      </c>
      <c r="U415" s="2" t="s">
        <v>83</v>
      </c>
      <c r="V415" s="2" t="s">
        <v>83</v>
      </c>
      <c r="W415" s="2" t="s">
        <v>83</v>
      </c>
      <c r="X415" s="2" t="s">
        <v>83</v>
      </c>
      <c r="Y415" s="2" t="s">
        <v>83</v>
      </c>
      <c r="Z415" s="2" t="s">
        <v>83</v>
      </c>
      <c r="AA415" s="2" t="s">
        <v>83</v>
      </c>
      <c r="AB415" s="2" t="s">
        <v>83</v>
      </c>
      <c r="AC415" s="2" t="s">
        <v>83</v>
      </c>
      <c r="AD415" s="2" t="s">
        <v>83</v>
      </c>
      <c r="AE415" s="2" t="s">
        <v>83</v>
      </c>
      <c r="AF415" s="2" t="s">
        <v>83</v>
      </c>
      <c r="AG415" s="3">
        <v>1</v>
      </c>
    </row>
    <row r="416" spans="1:33" ht="15.75" customHeight="1" x14ac:dyDescent="0.25">
      <c r="A416" s="2" t="s">
        <v>2221</v>
      </c>
      <c r="B416" s="2" t="s">
        <v>2222</v>
      </c>
      <c r="C416" s="2" t="s">
        <v>70</v>
      </c>
      <c r="D416" s="2" t="s">
        <v>83</v>
      </c>
      <c r="E416" s="2" t="s">
        <v>2221</v>
      </c>
      <c r="F416" s="2" t="s">
        <v>74</v>
      </c>
      <c r="G416" s="2" t="s">
        <v>75</v>
      </c>
      <c r="H416" s="2" t="s">
        <v>2221</v>
      </c>
      <c r="I416" s="2" t="s">
        <v>75</v>
      </c>
      <c r="J416" s="2" t="s">
        <v>2222</v>
      </c>
      <c r="K416" s="2" t="s">
        <v>2223</v>
      </c>
      <c r="L416" s="2" t="s">
        <v>2224</v>
      </c>
      <c r="M416" s="2" t="s">
        <v>83</v>
      </c>
      <c r="N416" s="2" t="s">
        <v>83</v>
      </c>
      <c r="O416" s="2" t="s">
        <v>83</v>
      </c>
      <c r="P416" s="2" t="s">
        <v>83</v>
      </c>
      <c r="Q416" s="2" t="s">
        <v>83</v>
      </c>
      <c r="R416" s="2" t="s">
        <v>83</v>
      </c>
      <c r="S416" s="2" t="s">
        <v>83</v>
      </c>
      <c r="T416" s="2" t="s">
        <v>83</v>
      </c>
      <c r="U416" s="2" t="s">
        <v>83</v>
      </c>
      <c r="V416" s="2" t="s">
        <v>83</v>
      </c>
      <c r="W416" s="2" t="s">
        <v>83</v>
      </c>
      <c r="X416" s="2" t="s">
        <v>83</v>
      </c>
      <c r="Y416" s="2" t="s">
        <v>83</v>
      </c>
      <c r="Z416" s="2" t="s">
        <v>83</v>
      </c>
      <c r="AA416" s="2" t="s">
        <v>83</v>
      </c>
      <c r="AB416" s="2" t="s">
        <v>83</v>
      </c>
      <c r="AC416" s="2" t="s">
        <v>83</v>
      </c>
      <c r="AD416" s="2" t="s">
        <v>83</v>
      </c>
      <c r="AE416" s="2" t="s">
        <v>83</v>
      </c>
      <c r="AF416" s="2" t="s">
        <v>83</v>
      </c>
      <c r="AG416" s="3">
        <v>1</v>
      </c>
    </row>
    <row r="417" spans="1:33" ht="15.75" customHeight="1" x14ac:dyDescent="0.25">
      <c r="A417" s="2" t="s">
        <v>2225</v>
      </c>
      <c r="B417" s="2" t="s">
        <v>2226</v>
      </c>
      <c r="C417" s="2" t="s">
        <v>70</v>
      </c>
      <c r="D417" s="2" t="s">
        <v>83</v>
      </c>
      <c r="E417" s="2" t="s">
        <v>2225</v>
      </c>
      <c r="F417" s="2" t="s">
        <v>74</v>
      </c>
      <c r="G417" s="2" t="s">
        <v>75</v>
      </c>
      <c r="H417" s="2" t="s">
        <v>2225</v>
      </c>
      <c r="I417" s="2" t="s">
        <v>75</v>
      </c>
      <c r="J417" s="2" t="s">
        <v>2226</v>
      </c>
      <c r="K417" s="2" t="s">
        <v>2227</v>
      </c>
      <c r="M417" s="2" t="s">
        <v>83</v>
      </c>
      <c r="N417" s="2" t="s">
        <v>83</v>
      </c>
      <c r="O417" s="2" t="s">
        <v>83</v>
      </c>
      <c r="P417" s="2" t="s">
        <v>83</v>
      </c>
      <c r="Q417" s="2" t="s">
        <v>83</v>
      </c>
      <c r="R417" s="2" t="s">
        <v>83</v>
      </c>
      <c r="S417" s="2" t="s">
        <v>83</v>
      </c>
      <c r="T417" s="2" t="s">
        <v>83</v>
      </c>
      <c r="U417" s="2" t="s">
        <v>83</v>
      </c>
      <c r="V417" s="2" t="s">
        <v>83</v>
      </c>
      <c r="W417" s="2" t="s">
        <v>83</v>
      </c>
      <c r="X417" s="2" t="s">
        <v>83</v>
      </c>
      <c r="Y417" s="2" t="s">
        <v>83</v>
      </c>
      <c r="Z417" s="2" t="s">
        <v>83</v>
      </c>
      <c r="AA417" s="2" t="s">
        <v>83</v>
      </c>
      <c r="AB417" s="2" t="s">
        <v>83</v>
      </c>
      <c r="AC417" s="2" t="s">
        <v>83</v>
      </c>
      <c r="AD417" s="2" t="s">
        <v>83</v>
      </c>
      <c r="AE417" s="2" t="s">
        <v>83</v>
      </c>
      <c r="AF417" s="2" t="s">
        <v>83</v>
      </c>
      <c r="AG417" s="3">
        <v>1</v>
      </c>
    </row>
    <row r="418" spans="1:33" ht="15.75" customHeight="1" x14ac:dyDescent="0.25">
      <c r="A418" s="2" t="s">
        <v>2228</v>
      </c>
      <c r="B418" s="2" t="s">
        <v>2229</v>
      </c>
      <c r="C418" s="2" t="s">
        <v>83</v>
      </c>
      <c r="D418" s="2" t="s">
        <v>70</v>
      </c>
      <c r="E418" s="2" t="s">
        <v>2228</v>
      </c>
      <c r="F418" s="2" t="s">
        <v>74</v>
      </c>
      <c r="G418" s="2" t="s">
        <v>75</v>
      </c>
      <c r="H418" s="2" t="s">
        <v>2228</v>
      </c>
      <c r="I418" s="2" t="s">
        <v>75</v>
      </c>
      <c r="J418" s="2" t="s">
        <v>2229</v>
      </c>
      <c r="K418" s="2" t="s">
        <v>2230</v>
      </c>
      <c r="L418" s="2" t="s">
        <v>2231</v>
      </c>
      <c r="M418" s="2" t="s">
        <v>70</v>
      </c>
      <c r="N418" s="2" t="s">
        <v>70</v>
      </c>
      <c r="O418" s="2" t="s">
        <v>83</v>
      </c>
      <c r="P418" s="2" t="s">
        <v>83</v>
      </c>
      <c r="Q418" s="2" t="s">
        <v>83</v>
      </c>
      <c r="R418" s="2" t="s">
        <v>83</v>
      </c>
      <c r="S418" s="2" t="s">
        <v>83</v>
      </c>
      <c r="T418" s="2" t="s">
        <v>83</v>
      </c>
      <c r="U418" s="2" t="s">
        <v>83</v>
      </c>
      <c r="V418" s="2" t="s">
        <v>83</v>
      </c>
      <c r="W418" s="2" t="s">
        <v>83</v>
      </c>
      <c r="X418" s="2" t="s">
        <v>83</v>
      </c>
      <c r="Y418" s="2" t="s">
        <v>83</v>
      </c>
      <c r="Z418" s="2" t="s">
        <v>83</v>
      </c>
      <c r="AA418" s="2" t="s">
        <v>83</v>
      </c>
      <c r="AB418" s="2" t="s">
        <v>83</v>
      </c>
      <c r="AC418" s="2" t="s">
        <v>83</v>
      </c>
      <c r="AD418" s="2" t="s">
        <v>83</v>
      </c>
      <c r="AE418" s="2" t="s">
        <v>83</v>
      </c>
      <c r="AF418" s="2" t="s">
        <v>83</v>
      </c>
      <c r="AG418" s="3">
        <v>1</v>
      </c>
    </row>
    <row r="419" spans="1:33" ht="15.75" customHeight="1" x14ac:dyDescent="0.25">
      <c r="A419" s="2" t="s">
        <v>2232</v>
      </c>
      <c r="B419" s="2" t="s">
        <v>2233</v>
      </c>
      <c r="C419" s="2" t="s">
        <v>70</v>
      </c>
      <c r="D419" s="2" t="s">
        <v>83</v>
      </c>
      <c r="E419" s="2" t="s">
        <v>2232</v>
      </c>
      <c r="F419" s="2" t="s">
        <v>74</v>
      </c>
      <c r="G419" s="2" t="s">
        <v>75</v>
      </c>
      <c r="H419" s="2" t="s">
        <v>2232</v>
      </c>
      <c r="I419" s="2" t="s">
        <v>75</v>
      </c>
      <c r="J419" s="2" t="s">
        <v>2233</v>
      </c>
      <c r="K419" s="2" t="s">
        <v>2234</v>
      </c>
      <c r="M419" s="2" t="s">
        <v>83</v>
      </c>
      <c r="N419" s="2" t="s">
        <v>83</v>
      </c>
      <c r="O419" s="2" t="s">
        <v>83</v>
      </c>
      <c r="P419" s="2" t="s">
        <v>83</v>
      </c>
      <c r="Q419" s="2" t="s">
        <v>83</v>
      </c>
      <c r="R419" s="2" t="s">
        <v>83</v>
      </c>
      <c r="S419" s="2" t="s">
        <v>83</v>
      </c>
      <c r="T419" s="2" t="s">
        <v>83</v>
      </c>
      <c r="U419" s="2" t="s">
        <v>83</v>
      </c>
      <c r="V419" s="2" t="s">
        <v>83</v>
      </c>
      <c r="W419" s="2" t="s">
        <v>83</v>
      </c>
      <c r="X419" s="2" t="s">
        <v>83</v>
      </c>
      <c r="Y419" s="2" t="s">
        <v>83</v>
      </c>
      <c r="Z419" s="2" t="s">
        <v>83</v>
      </c>
      <c r="AA419" s="2" t="s">
        <v>83</v>
      </c>
      <c r="AB419" s="2" t="s">
        <v>83</v>
      </c>
      <c r="AC419" s="2" t="s">
        <v>83</v>
      </c>
      <c r="AD419" s="2" t="s">
        <v>83</v>
      </c>
      <c r="AE419" s="2" t="s">
        <v>83</v>
      </c>
      <c r="AF419" s="2" t="s">
        <v>83</v>
      </c>
      <c r="AG419" s="3">
        <v>1</v>
      </c>
    </row>
    <row r="420" spans="1:33" ht="15.75" customHeight="1" x14ac:dyDescent="0.25">
      <c r="A420" s="2" t="s">
        <v>2235</v>
      </c>
      <c r="B420" s="2" t="s">
        <v>2236</v>
      </c>
      <c r="C420" s="2" t="s">
        <v>83</v>
      </c>
      <c r="D420" s="2" t="s">
        <v>70</v>
      </c>
      <c r="E420" s="2" t="s">
        <v>2235</v>
      </c>
      <c r="F420" s="2" t="s">
        <v>74</v>
      </c>
      <c r="G420" s="2" t="s">
        <v>75</v>
      </c>
      <c r="H420" s="2" t="s">
        <v>2235</v>
      </c>
      <c r="I420" s="2" t="s">
        <v>75</v>
      </c>
      <c r="J420" s="2" t="s">
        <v>2236</v>
      </c>
      <c r="K420" s="2" t="s">
        <v>2237</v>
      </c>
      <c r="L420" s="2" t="s">
        <v>2238</v>
      </c>
      <c r="M420" s="2" t="s">
        <v>83</v>
      </c>
      <c r="N420" s="2" t="s">
        <v>83</v>
      </c>
      <c r="O420" s="2" t="s">
        <v>83</v>
      </c>
      <c r="P420" s="2" t="s">
        <v>70</v>
      </c>
      <c r="Q420" s="2" t="s">
        <v>83</v>
      </c>
      <c r="R420" s="2" t="s">
        <v>83</v>
      </c>
      <c r="S420" s="2" t="s">
        <v>83</v>
      </c>
      <c r="T420" s="2" t="s">
        <v>70</v>
      </c>
      <c r="U420" s="2" t="s">
        <v>83</v>
      </c>
      <c r="V420" s="2" t="s">
        <v>83</v>
      </c>
      <c r="W420" s="2" t="s">
        <v>83</v>
      </c>
      <c r="X420" s="2" t="s">
        <v>83</v>
      </c>
      <c r="Y420" s="2" t="s">
        <v>83</v>
      </c>
      <c r="Z420" s="2" t="s">
        <v>83</v>
      </c>
      <c r="AA420" s="2" t="s">
        <v>83</v>
      </c>
      <c r="AB420" s="2" t="s">
        <v>83</v>
      </c>
      <c r="AC420" s="2" t="s">
        <v>83</v>
      </c>
      <c r="AD420" s="2" t="s">
        <v>83</v>
      </c>
      <c r="AE420" s="2" t="s">
        <v>83</v>
      </c>
      <c r="AF420" s="2" t="s">
        <v>83</v>
      </c>
      <c r="AG420" s="3">
        <v>1</v>
      </c>
    </row>
    <row r="421" spans="1:33" ht="15.75" customHeight="1" x14ac:dyDescent="0.25">
      <c r="A421" s="2" t="s">
        <v>2239</v>
      </c>
      <c r="B421" s="2" t="s">
        <v>2240</v>
      </c>
      <c r="C421" s="2" t="s">
        <v>70</v>
      </c>
      <c r="D421" s="2" t="s">
        <v>83</v>
      </c>
      <c r="E421" s="2" t="s">
        <v>2239</v>
      </c>
      <c r="F421" s="2" t="s">
        <v>74</v>
      </c>
      <c r="G421" s="2" t="s">
        <v>75</v>
      </c>
      <c r="H421" s="2" t="s">
        <v>2239</v>
      </c>
      <c r="I421" s="2" t="s">
        <v>75</v>
      </c>
      <c r="J421" s="2" t="s">
        <v>2240</v>
      </c>
      <c r="K421" s="2" t="s">
        <v>2241</v>
      </c>
      <c r="L421" s="2" t="s">
        <v>2242</v>
      </c>
      <c r="M421" s="2" t="s">
        <v>83</v>
      </c>
      <c r="N421" s="2" t="s">
        <v>83</v>
      </c>
      <c r="O421" s="2" t="s">
        <v>83</v>
      </c>
      <c r="P421" s="2" t="s">
        <v>83</v>
      </c>
      <c r="Q421" s="2" t="s">
        <v>83</v>
      </c>
      <c r="R421" s="2" t="s">
        <v>83</v>
      </c>
      <c r="S421" s="2" t="s">
        <v>83</v>
      </c>
      <c r="T421" s="2" t="s">
        <v>83</v>
      </c>
      <c r="U421" s="2" t="s">
        <v>83</v>
      </c>
      <c r="V421" s="2" t="s">
        <v>83</v>
      </c>
      <c r="W421" s="2" t="s">
        <v>83</v>
      </c>
      <c r="X421" s="2" t="s">
        <v>83</v>
      </c>
      <c r="Y421" s="2" t="s">
        <v>83</v>
      </c>
      <c r="Z421" s="2" t="s">
        <v>83</v>
      </c>
      <c r="AA421" s="2" t="s">
        <v>83</v>
      </c>
      <c r="AB421" s="2" t="s">
        <v>83</v>
      </c>
      <c r="AC421" s="2" t="s">
        <v>83</v>
      </c>
      <c r="AD421" s="2" t="s">
        <v>83</v>
      </c>
      <c r="AE421" s="2" t="s">
        <v>83</v>
      </c>
      <c r="AF421" s="2" t="s">
        <v>83</v>
      </c>
      <c r="AG421" s="3">
        <v>1</v>
      </c>
    </row>
    <row r="422" spans="1:33" ht="15.75" customHeight="1" x14ac:dyDescent="0.25">
      <c r="A422" s="2" t="s">
        <v>2243</v>
      </c>
      <c r="B422" s="2" t="s">
        <v>2244</v>
      </c>
      <c r="C422" s="2" t="s">
        <v>70</v>
      </c>
      <c r="D422" s="2" t="s">
        <v>83</v>
      </c>
      <c r="E422" s="2" t="s">
        <v>2243</v>
      </c>
      <c r="F422" s="2" t="s">
        <v>74</v>
      </c>
      <c r="G422" s="2" t="s">
        <v>75</v>
      </c>
      <c r="H422" s="2" t="s">
        <v>2243</v>
      </c>
      <c r="I422" s="2" t="s">
        <v>75</v>
      </c>
      <c r="J422" s="2" t="s">
        <v>2244</v>
      </c>
      <c r="K422" s="2" t="s">
        <v>2245</v>
      </c>
      <c r="M422" s="2" t="s">
        <v>83</v>
      </c>
      <c r="N422" s="2" t="s">
        <v>83</v>
      </c>
      <c r="O422" s="2" t="s">
        <v>83</v>
      </c>
      <c r="P422" s="2" t="s">
        <v>83</v>
      </c>
      <c r="Q422" s="2" t="s">
        <v>83</v>
      </c>
      <c r="R422" s="2" t="s">
        <v>83</v>
      </c>
      <c r="S422" s="2" t="s">
        <v>83</v>
      </c>
      <c r="T422" s="2" t="s">
        <v>83</v>
      </c>
      <c r="U422" s="2" t="s">
        <v>83</v>
      </c>
      <c r="V422" s="2" t="s">
        <v>83</v>
      </c>
      <c r="W422" s="2" t="s">
        <v>83</v>
      </c>
      <c r="X422" s="2" t="s">
        <v>83</v>
      </c>
      <c r="Y422" s="2" t="s">
        <v>83</v>
      </c>
      <c r="Z422" s="2" t="s">
        <v>83</v>
      </c>
      <c r="AA422" s="2" t="s">
        <v>83</v>
      </c>
      <c r="AB422" s="2" t="s">
        <v>83</v>
      </c>
      <c r="AC422" s="2" t="s">
        <v>83</v>
      </c>
      <c r="AD422" s="2" t="s">
        <v>83</v>
      </c>
      <c r="AE422" s="2" t="s">
        <v>83</v>
      </c>
      <c r="AF422" s="2" t="s">
        <v>83</v>
      </c>
      <c r="AG422" s="3">
        <v>1</v>
      </c>
    </row>
    <row r="423" spans="1:33" ht="15.75" customHeight="1" x14ac:dyDescent="0.25">
      <c r="A423" s="2" t="s">
        <v>2246</v>
      </c>
      <c r="B423" s="2" t="s">
        <v>2247</v>
      </c>
      <c r="C423" s="2" t="s">
        <v>70</v>
      </c>
      <c r="D423" s="2" t="s">
        <v>83</v>
      </c>
      <c r="E423" s="2" t="s">
        <v>2246</v>
      </c>
      <c r="F423" s="2" t="s">
        <v>74</v>
      </c>
      <c r="G423" s="2" t="s">
        <v>75</v>
      </c>
      <c r="H423" s="2" t="s">
        <v>2246</v>
      </c>
      <c r="I423" s="2" t="s">
        <v>75</v>
      </c>
      <c r="J423" s="2" t="s">
        <v>2247</v>
      </c>
      <c r="K423" s="2" t="s">
        <v>2248</v>
      </c>
      <c r="L423" s="2" t="s">
        <v>2249</v>
      </c>
      <c r="M423" s="2" t="s">
        <v>83</v>
      </c>
      <c r="N423" s="2" t="s">
        <v>83</v>
      </c>
      <c r="O423" s="2" t="s">
        <v>83</v>
      </c>
      <c r="P423" s="2" t="s">
        <v>83</v>
      </c>
      <c r="Q423" s="2" t="s">
        <v>83</v>
      </c>
      <c r="R423" s="2" t="s">
        <v>83</v>
      </c>
      <c r="S423" s="2" t="s">
        <v>83</v>
      </c>
      <c r="T423" s="2" t="s">
        <v>83</v>
      </c>
      <c r="U423" s="2" t="s">
        <v>83</v>
      </c>
      <c r="V423" s="2" t="s">
        <v>83</v>
      </c>
      <c r="W423" s="2" t="s">
        <v>83</v>
      </c>
      <c r="X423" s="2" t="s">
        <v>83</v>
      </c>
      <c r="Y423" s="2" t="s">
        <v>83</v>
      </c>
      <c r="Z423" s="2" t="s">
        <v>83</v>
      </c>
      <c r="AA423" s="2" t="s">
        <v>83</v>
      </c>
      <c r="AB423" s="2" t="s">
        <v>83</v>
      </c>
      <c r="AC423" s="2" t="s">
        <v>83</v>
      </c>
      <c r="AD423" s="2" t="s">
        <v>83</v>
      </c>
      <c r="AE423" s="2" t="s">
        <v>83</v>
      </c>
      <c r="AF423" s="2" t="s">
        <v>83</v>
      </c>
      <c r="AG423" s="3">
        <v>1</v>
      </c>
    </row>
    <row r="424" spans="1:33" ht="15.75" customHeight="1" x14ac:dyDescent="0.25">
      <c r="A424" s="2" t="s">
        <v>2250</v>
      </c>
      <c r="B424" s="2" t="s">
        <v>2251</v>
      </c>
      <c r="C424" s="2" t="s">
        <v>70</v>
      </c>
      <c r="D424" s="2" t="s">
        <v>83</v>
      </c>
      <c r="E424" s="2" t="s">
        <v>2250</v>
      </c>
      <c r="F424" s="2" t="s">
        <v>74</v>
      </c>
      <c r="G424" s="2" t="s">
        <v>75</v>
      </c>
      <c r="H424" s="2" t="s">
        <v>2250</v>
      </c>
      <c r="I424" s="2" t="s">
        <v>75</v>
      </c>
      <c r="J424" s="2" t="s">
        <v>2251</v>
      </c>
      <c r="K424" s="2" t="s">
        <v>2252</v>
      </c>
      <c r="L424" s="2" t="s">
        <v>2253</v>
      </c>
      <c r="M424" s="2" t="s">
        <v>83</v>
      </c>
      <c r="N424" s="2" t="s">
        <v>83</v>
      </c>
      <c r="O424" s="2" t="s">
        <v>83</v>
      </c>
      <c r="P424" s="2" t="s">
        <v>83</v>
      </c>
      <c r="Q424" s="2" t="s">
        <v>83</v>
      </c>
      <c r="R424" s="2" t="s">
        <v>83</v>
      </c>
      <c r="S424" s="2" t="s">
        <v>83</v>
      </c>
      <c r="T424" s="2" t="s">
        <v>83</v>
      </c>
      <c r="U424" s="2" t="s">
        <v>83</v>
      </c>
      <c r="V424" s="2" t="s">
        <v>83</v>
      </c>
      <c r="W424" s="2" t="s">
        <v>83</v>
      </c>
      <c r="X424" s="2" t="s">
        <v>83</v>
      </c>
      <c r="Y424" s="2" t="s">
        <v>83</v>
      </c>
      <c r="Z424" s="2" t="s">
        <v>83</v>
      </c>
      <c r="AA424" s="2" t="s">
        <v>83</v>
      </c>
      <c r="AB424" s="2" t="s">
        <v>83</v>
      </c>
      <c r="AC424" s="2" t="s">
        <v>83</v>
      </c>
      <c r="AD424" s="2" t="s">
        <v>83</v>
      </c>
      <c r="AE424" s="2" t="s">
        <v>83</v>
      </c>
      <c r="AF424" s="2" t="s">
        <v>83</v>
      </c>
      <c r="AG424" s="3">
        <v>1</v>
      </c>
    </row>
    <row r="425" spans="1:33" ht="15.75" customHeight="1" x14ac:dyDescent="0.25">
      <c r="A425" s="2" t="s">
        <v>2254</v>
      </c>
      <c r="B425" s="2" t="s">
        <v>2255</v>
      </c>
      <c r="C425" s="2" t="s">
        <v>83</v>
      </c>
      <c r="D425" s="2" t="s">
        <v>70</v>
      </c>
      <c r="E425" s="2" t="s">
        <v>2254</v>
      </c>
      <c r="F425" s="2" t="s">
        <v>74</v>
      </c>
      <c r="G425" s="2" t="s">
        <v>75</v>
      </c>
      <c r="H425" s="2" t="s">
        <v>2254</v>
      </c>
      <c r="I425" s="2" t="s">
        <v>75</v>
      </c>
      <c r="J425" s="2" t="s">
        <v>2255</v>
      </c>
      <c r="K425" s="2" t="s">
        <v>2256</v>
      </c>
      <c r="L425" s="2" t="s">
        <v>2257</v>
      </c>
      <c r="M425" s="2" t="s">
        <v>83</v>
      </c>
      <c r="N425" s="2" t="s">
        <v>83</v>
      </c>
      <c r="O425" s="2" t="s">
        <v>83</v>
      </c>
      <c r="P425" s="2" t="s">
        <v>83</v>
      </c>
      <c r="Q425" s="2" t="s">
        <v>83</v>
      </c>
      <c r="R425" s="2" t="s">
        <v>83</v>
      </c>
      <c r="S425" s="2" t="s">
        <v>83</v>
      </c>
      <c r="T425" s="2" t="s">
        <v>83</v>
      </c>
      <c r="U425" s="2" t="s">
        <v>83</v>
      </c>
      <c r="V425" s="2" t="s">
        <v>83</v>
      </c>
      <c r="W425" s="2" t="s">
        <v>83</v>
      </c>
      <c r="X425" s="2" t="s">
        <v>83</v>
      </c>
      <c r="Y425" s="2" t="s">
        <v>83</v>
      </c>
      <c r="Z425" s="2" t="s">
        <v>83</v>
      </c>
      <c r="AA425" s="2" t="s">
        <v>83</v>
      </c>
      <c r="AB425" s="2" t="s">
        <v>83</v>
      </c>
      <c r="AC425" s="2" t="s">
        <v>83</v>
      </c>
      <c r="AD425" s="2" t="s">
        <v>83</v>
      </c>
      <c r="AE425" s="2" t="s">
        <v>83</v>
      </c>
      <c r="AF425" s="2" t="s">
        <v>83</v>
      </c>
      <c r="AG425" s="3">
        <v>1</v>
      </c>
    </row>
    <row r="426" spans="1:33" ht="15.75" customHeight="1" x14ac:dyDescent="0.25">
      <c r="A426" s="2" t="s">
        <v>2258</v>
      </c>
      <c r="B426" s="2" t="s">
        <v>2259</v>
      </c>
      <c r="C426" s="2" t="s">
        <v>70</v>
      </c>
      <c r="D426" s="2" t="s">
        <v>83</v>
      </c>
      <c r="E426" s="2" t="s">
        <v>2258</v>
      </c>
      <c r="F426" s="2" t="s">
        <v>74</v>
      </c>
      <c r="G426" s="2" t="s">
        <v>75</v>
      </c>
      <c r="H426" s="2" t="s">
        <v>2258</v>
      </c>
      <c r="I426" s="2" t="s">
        <v>75</v>
      </c>
      <c r="J426" s="2" t="s">
        <v>2259</v>
      </c>
      <c r="K426" s="2" t="s">
        <v>2260</v>
      </c>
      <c r="L426" s="2" t="s">
        <v>2261</v>
      </c>
      <c r="M426" s="2" t="s">
        <v>83</v>
      </c>
      <c r="N426" s="2" t="s">
        <v>83</v>
      </c>
      <c r="O426" s="2" t="s">
        <v>83</v>
      </c>
      <c r="P426" s="2" t="s">
        <v>83</v>
      </c>
      <c r="Q426" s="2" t="s">
        <v>83</v>
      </c>
      <c r="R426" s="2" t="s">
        <v>83</v>
      </c>
      <c r="S426" s="2" t="s">
        <v>83</v>
      </c>
      <c r="T426" s="2" t="s">
        <v>83</v>
      </c>
      <c r="U426" s="2" t="s">
        <v>83</v>
      </c>
      <c r="V426" s="2" t="s">
        <v>83</v>
      </c>
      <c r="W426" s="2" t="s">
        <v>83</v>
      </c>
      <c r="X426" s="2" t="s">
        <v>83</v>
      </c>
      <c r="Y426" s="2" t="s">
        <v>83</v>
      </c>
      <c r="Z426" s="2" t="s">
        <v>83</v>
      </c>
      <c r="AA426" s="2" t="s">
        <v>83</v>
      </c>
      <c r="AB426" s="2" t="s">
        <v>83</v>
      </c>
      <c r="AC426" s="2" t="s">
        <v>83</v>
      </c>
      <c r="AD426" s="2" t="s">
        <v>83</v>
      </c>
      <c r="AE426" s="2" t="s">
        <v>83</v>
      </c>
      <c r="AF426" s="2" t="s">
        <v>83</v>
      </c>
      <c r="AG426" s="3">
        <v>1</v>
      </c>
    </row>
    <row r="427" spans="1:33" ht="15.75" customHeight="1" x14ac:dyDescent="0.25">
      <c r="A427" s="2" t="s">
        <v>2262</v>
      </c>
      <c r="B427" s="2" t="s">
        <v>2263</v>
      </c>
      <c r="C427" s="2" t="s">
        <v>83</v>
      </c>
      <c r="D427" s="2" t="s">
        <v>70</v>
      </c>
      <c r="E427" s="2" t="s">
        <v>2262</v>
      </c>
      <c r="F427" s="2" t="s">
        <v>74</v>
      </c>
      <c r="G427" s="2" t="s">
        <v>75</v>
      </c>
      <c r="H427" s="2" t="s">
        <v>2262</v>
      </c>
      <c r="I427" s="2" t="s">
        <v>75</v>
      </c>
      <c r="J427" s="2" t="s">
        <v>2263</v>
      </c>
      <c r="K427" s="2" t="s">
        <v>2264</v>
      </c>
      <c r="L427" s="2" t="s">
        <v>2265</v>
      </c>
      <c r="M427" s="2" t="s">
        <v>70</v>
      </c>
      <c r="N427" s="2" t="s">
        <v>83</v>
      </c>
      <c r="O427" s="2" t="s">
        <v>83</v>
      </c>
      <c r="P427" s="2" t="s">
        <v>70</v>
      </c>
      <c r="Q427" s="2" t="s">
        <v>70</v>
      </c>
      <c r="R427" s="2" t="s">
        <v>83</v>
      </c>
      <c r="S427" s="2" t="s">
        <v>83</v>
      </c>
      <c r="T427" s="2" t="s">
        <v>83</v>
      </c>
      <c r="U427" s="2" t="s">
        <v>70</v>
      </c>
      <c r="V427" s="2" t="s">
        <v>83</v>
      </c>
      <c r="W427" s="2" t="s">
        <v>83</v>
      </c>
      <c r="X427" s="2" t="s">
        <v>83</v>
      </c>
      <c r="Y427" s="2" t="s">
        <v>83</v>
      </c>
      <c r="Z427" s="2" t="s">
        <v>83</v>
      </c>
      <c r="AA427" s="2" t="s">
        <v>83</v>
      </c>
      <c r="AB427" s="2" t="s">
        <v>83</v>
      </c>
      <c r="AC427" s="2" t="s">
        <v>70</v>
      </c>
      <c r="AD427" s="2" t="s">
        <v>83</v>
      </c>
      <c r="AE427" s="2" t="s">
        <v>83</v>
      </c>
      <c r="AF427" s="2" t="s">
        <v>83</v>
      </c>
      <c r="AG427" s="3">
        <v>1</v>
      </c>
    </row>
    <row r="428" spans="1:33" ht="15.75" customHeight="1" x14ac:dyDescent="0.25">
      <c r="A428" s="2" t="s">
        <v>2266</v>
      </c>
      <c r="B428" s="2" t="s">
        <v>2267</v>
      </c>
      <c r="C428" s="2" t="s">
        <v>83</v>
      </c>
      <c r="D428" s="2" t="s">
        <v>70</v>
      </c>
      <c r="E428" s="2" t="s">
        <v>2266</v>
      </c>
      <c r="F428" s="2" t="s">
        <v>74</v>
      </c>
      <c r="G428" s="2" t="s">
        <v>75</v>
      </c>
      <c r="H428" s="2" t="s">
        <v>2266</v>
      </c>
      <c r="I428" s="2" t="s">
        <v>75</v>
      </c>
      <c r="J428" s="2" t="s">
        <v>2267</v>
      </c>
      <c r="K428" s="2" t="s">
        <v>2268</v>
      </c>
      <c r="M428" s="2" t="s">
        <v>83</v>
      </c>
      <c r="N428" s="2" t="s">
        <v>83</v>
      </c>
      <c r="O428" s="2" t="s">
        <v>83</v>
      </c>
      <c r="P428" s="2" t="s">
        <v>83</v>
      </c>
      <c r="Q428" s="2" t="s">
        <v>83</v>
      </c>
      <c r="R428" s="2" t="s">
        <v>83</v>
      </c>
      <c r="S428" s="2" t="s">
        <v>83</v>
      </c>
      <c r="T428" s="2" t="s">
        <v>83</v>
      </c>
      <c r="U428" s="2" t="s">
        <v>83</v>
      </c>
      <c r="V428" s="2" t="s">
        <v>83</v>
      </c>
      <c r="W428" s="2" t="s">
        <v>83</v>
      </c>
      <c r="X428" s="2" t="s">
        <v>83</v>
      </c>
      <c r="Y428" s="2" t="s">
        <v>83</v>
      </c>
      <c r="Z428" s="2" t="s">
        <v>83</v>
      </c>
      <c r="AA428" s="2" t="s">
        <v>83</v>
      </c>
      <c r="AB428" s="2" t="s">
        <v>83</v>
      </c>
      <c r="AC428" s="2" t="s">
        <v>83</v>
      </c>
      <c r="AD428" s="2" t="s">
        <v>83</v>
      </c>
      <c r="AE428" s="2" t="s">
        <v>83</v>
      </c>
      <c r="AF428" s="2" t="s">
        <v>83</v>
      </c>
      <c r="AG428" s="3">
        <v>1</v>
      </c>
    </row>
    <row r="429" spans="1:33" ht="15.75" customHeight="1" x14ac:dyDescent="0.25">
      <c r="A429" s="2" t="s">
        <v>2269</v>
      </c>
      <c r="B429" s="2" t="s">
        <v>2270</v>
      </c>
      <c r="C429" s="2" t="s">
        <v>70</v>
      </c>
      <c r="D429" s="2" t="s">
        <v>83</v>
      </c>
      <c r="E429" s="2" t="s">
        <v>2269</v>
      </c>
      <c r="F429" s="2" t="s">
        <v>74</v>
      </c>
      <c r="G429" s="2" t="s">
        <v>75</v>
      </c>
      <c r="H429" s="2" t="s">
        <v>2269</v>
      </c>
      <c r="I429" s="2" t="s">
        <v>75</v>
      </c>
      <c r="J429" s="2" t="s">
        <v>2270</v>
      </c>
      <c r="K429" s="2" t="s">
        <v>2271</v>
      </c>
      <c r="L429" s="2" t="s">
        <v>2272</v>
      </c>
      <c r="M429" s="2" t="s">
        <v>83</v>
      </c>
      <c r="N429" s="2" t="s">
        <v>83</v>
      </c>
      <c r="O429" s="2" t="s">
        <v>83</v>
      </c>
      <c r="P429" s="2" t="s">
        <v>83</v>
      </c>
      <c r="Q429" s="2" t="s">
        <v>83</v>
      </c>
      <c r="R429" s="2" t="s">
        <v>83</v>
      </c>
      <c r="S429" s="2" t="s">
        <v>83</v>
      </c>
      <c r="T429" s="2" t="s">
        <v>83</v>
      </c>
      <c r="U429" s="2" t="s">
        <v>83</v>
      </c>
      <c r="V429" s="2" t="s">
        <v>83</v>
      </c>
      <c r="W429" s="2" t="s">
        <v>83</v>
      </c>
      <c r="X429" s="2" t="s">
        <v>83</v>
      </c>
      <c r="Y429" s="2" t="s">
        <v>83</v>
      </c>
      <c r="Z429" s="2" t="s">
        <v>83</v>
      </c>
      <c r="AA429" s="2" t="s">
        <v>83</v>
      </c>
      <c r="AB429" s="2" t="s">
        <v>83</v>
      </c>
      <c r="AC429" s="2" t="s">
        <v>83</v>
      </c>
      <c r="AD429" s="2" t="s">
        <v>83</v>
      </c>
      <c r="AE429" s="2" t="s">
        <v>83</v>
      </c>
      <c r="AF429" s="2" t="s">
        <v>83</v>
      </c>
      <c r="AG429" s="3">
        <v>1</v>
      </c>
    </row>
    <row r="430" spans="1:33" ht="15.75" customHeight="1" x14ac:dyDescent="0.25">
      <c r="A430" s="2" t="s">
        <v>2273</v>
      </c>
      <c r="B430" s="2" t="s">
        <v>2274</v>
      </c>
      <c r="C430" s="2" t="s">
        <v>70</v>
      </c>
      <c r="D430" s="2" t="s">
        <v>83</v>
      </c>
      <c r="E430" s="2" t="s">
        <v>2273</v>
      </c>
      <c r="F430" s="2" t="s">
        <v>74</v>
      </c>
      <c r="G430" s="2" t="s">
        <v>75</v>
      </c>
      <c r="H430" s="2" t="s">
        <v>2273</v>
      </c>
      <c r="I430" s="2" t="s">
        <v>75</v>
      </c>
      <c r="J430" s="2" t="s">
        <v>2274</v>
      </c>
      <c r="K430" s="2" t="s">
        <v>2275</v>
      </c>
      <c r="L430" s="2" t="s">
        <v>2276</v>
      </c>
      <c r="M430" s="2" t="s">
        <v>83</v>
      </c>
      <c r="N430" s="2" t="s">
        <v>83</v>
      </c>
      <c r="O430" s="2" t="s">
        <v>83</v>
      </c>
      <c r="P430" s="2" t="s">
        <v>83</v>
      </c>
      <c r="Q430" s="2" t="s">
        <v>83</v>
      </c>
      <c r="R430" s="2" t="s">
        <v>70</v>
      </c>
      <c r="S430" s="2" t="s">
        <v>83</v>
      </c>
      <c r="T430" s="2" t="s">
        <v>83</v>
      </c>
      <c r="U430" s="2" t="s">
        <v>83</v>
      </c>
      <c r="V430" s="2" t="s">
        <v>83</v>
      </c>
      <c r="W430" s="2" t="s">
        <v>83</v>
      </c>
      <c r="X430" s="2" t="s">
        <v>83</v>
      </c>
      <c r="Y430" s="2" t="s">
        <v>70</v>
      </c>
      <c r="Z430" s="2" t="s">
        <v>83</v>
      </c>
      <c r="AA430" s="2" t="s">
        <v>83</v>
      </c>
      <c r="AB430" s="2" t="s">
        <v>83</v>
      </c>
      <c r="AC430" s="2" t="s">
        <v>83</v>
      </c>
      <c r="AD430" s="2" t="s">
        <v>83</v>
      </c>
      <c r="AE430" s="2" t="s">
        <v>83</v>
      </c>
      <c r="AF430" s="2" t="s">
        <v>83</v>
      </c>
      <c r="AG430" s="3">
        <v>1</v>
      </c>
    </row>
    <row r="431" spans="1:33" ht="15.75" customHeight="1" x14ac:dyDescent="0.25">
      <c r="A431" s="2" t="s">
        <v>2277</v>
      </c>
      <c r="B431" s="2" t="s">
        <v>2278</v>
      </c>
      <c r="C431" s="2" t="s">
        <v>70</v>
      </c>
      <c r="D431" s="2" t="s">
        <v>83</v>
      </c>
      <c r="E431" s="2" t="s">
        <v>2277</v>
      </c>
      <c r="F431" s="2" t="s">
        <v>74</v>
      </c>
      <c r="G431" s="2" t="s">
        <v>75</v>
      </c>
      <c r="H431" s="2" t="s">
        <v>2277</v>
      </c>
      <c r="I431" s="2" t="s">
        <v>75</v>
      </c>
      <c r="J431" s="2" t="s">
        <v>2278</v>
      </c>
      <c r="K431" s="2" t="s">
        <v>2279</v>
      </c>
      <c r="L431" s="2" t="s">
        <v>2280</v>
      </c>
      <c r="M431" s="2" t="s">
        <v>83</v>
      </c>
      <c r="N431" s="2" t="s">
        <v>83</v>
      </c>
      <c r="O431" s="2" t="s">
        <v>83</v>
      </c>
      <c r="P431" s="2" t="s">
        <v>83</v>
      </c>
      <c r="Q431" s="2" t="s">
        <v>83</v>
      </c>
      <c r="R431" s="2" t="s">
        <v>83</v>
      </c>
      <c r="S431" s="2" t="s">
        <v>83</v>
      </c>
      <c r="T431" s="2" t="s">
        <v>83</v>
      </c>
      <c r="U431" s="2" t="s">
        <v>83</v>
      </c>
      <c r="V431" s="2" t="s">
        <v>83</v>
      </c>
      <c r="W431" s="2" t="s">
        <v>83</v>
      </c>
      <c r="X431" s="2" t="s">
        <v>83</v>
      </c>
      <c r="Y431" s="2" t="s">
        <v>83</v>
      </c>
      <c r="Z431" s="2" t="s">
        <v>83</v>
      </c>
      <c r="AA431" s="2" t="s">
        <v>83</v>
      </c>
      <c r="AB431" s="2" t="s">
        <v>83</v>
      </c>
      <c r="AC431" s="2" t="s">
        <v>83</v>
      </c>
      <c r="AD431" s="2" t="s">
        <v>83</v>
      </c>
      <c r="AE431" s="2" t="s">
        <v>83</v>
      </c>
      <c r="AF431" s="2" t="s">
        <v>83</v>
      </c>
      <c r="AG431" s="3">
        <v>1</v>
      </c>
    </row>
    <row r="432" spans="1:33" ht="15.75" customHeight="1" x14ac:dyDescent="0.25">
      <c r="A432" s="2" t="s">
        <v>2281</v>
      </c>
      <c r="B432" s="2" t="s">
        <v>2282</v>
      </c>
      <c r="C432" s="2" t="s">
        <v>83</v>
      </c>
      <c r="D432" s="2" t="s">
        <v>70</v>
      </c>
      <c r="E432" s="2" t="s">
        <v>2281</v>
      </c>
      <c r="F432" s="2" t="s">
        <v>74</v>
      </c>
      <c r="G432" s="2" t="s">
        <v>75</v>
      </c>
      <c r="H432" s="2" t="s">
        <v>2281</v>
      </c>
      <c r="I432" s="2" t="s">
        <v>75</v>
      </c>
      <c r="J432" s="2" t="s">
        <v>2282</v>
      </c>
      <c r="K432" s="2" t="s">
        <v>2283</v>
      </c>
      <c r="L432" s="2" t="s">
        <v>2284</v>
      </c>
      <c r="M432" s="2" t="s">
        <v>83</v>
      </c>
      <c r="N432" s="2" t="s">
        <v>83</v>
      </c>
      <c r="O432" s="2" t="s">
        <v>83</v>
      </c>
      <c r="P432" s="2" t="s">
        <v>83</v>
      </c>
      <c r="Q432" s="2" t="s">
        <v>83</v>
      </c>
      <c r="R432" s="2" t="s">
        <v>83</v>
      </c>
      <c r="S432" s="2" t="s">
        <v>83</v>
      </c>
      <c r="T432" s="2" t="s">
        <v>83</v>
      </c>
      <c r="U432" s="2" t="s">
        <v>83</v>
      </c>
      <c r="V432" s="2" t="s">
        <v>83</v>
      </c>
      <c r="W432" s="2" t="s">
        <v>83</v>
      </c>
      <c r="X432" s="2" t="s">
        <v>83</v>
      </c>
      <c r="Y432" s="2" t="s">
        <v>83</v>
      </c>
      <c r="Z432" s="2" t="s">
        <v>83</v>
      </c>
      <c r="AA432" s="2" t="s">
        <v>83</v>
      </c>
      <c r="AB432" s="2" t="s">
        <v>83</v>
      </c>
      <c r="AC432" s="2" t="s">
        <v>83</v>
      </c>
      <c r="AD432" s="2" t="s">
        <v>83</v>
      </c>
      <c r="AE432" s="2" t="s">
        <v>83</v>
      </c>
      <c r="AF432" s="2" t="s">
        <v>83</v>
      </c>
      <c r="AG432" s="3">
        <v>1</v>
      </c>
    </row>
    <row r="433" spans="1:33" ht="15.75" customHeight="1" x14ac:dyDescent="0.25">
      <c r="A433" s="2" t="s">
        <v>2285</v>
      </c>
      <c r="B433" s="2" t="s">
        <v>2286</v>
      </c>
      <c r="C433" s="2" t="s">
        <v>83</v>
      </c>
      <c r="D433" s="2" t="s">
        <v>70</v>
      </c>
      <c r="E433" s="2" t="s">
        <v>2285</v>
      </c>
      <c r="F433" s="2" t="s">
        <v>74</v>
      </c>
      <c r="G433" s="2" t="s">
        <v>75</v>
      </c>
      <c r="H433" s="2" t="s">
        <v>2285</v>
      </c>
      <c r="I433" s="2" t="s">
        <v>75</v>
      </c>
      <c r="J433" s="2" t="s">
        <v>2286</v>
      </c>
      <c r="K433" s="2" t="s">
        <v>2287</v>
      </c>
      <c r="L433" s="2" t="s">
        <v>2288</v>
      </c>
      <c r="M433" s="2" t="s">
        <v>83</v>
      </c>
      <c r="N433" s="2" t="s">
        <v>83</v>
      </c>
      <c r="O433" s="2" t="s">
        <v>83</v>
      </c>
      <c r="P433" s="2" t="s">
        <v>83</v>
      </c>
      <c r="Q433" s="2" t="s">
        <v>83</v>
      </c>
      <c r="R433" s="2" t="s">
        <v>83</v>
      </c>
      <c r="S433" s="2" t="s">
        <v>83</v>
      </c>
      <c r="T433" s="2" t="s">
        <v>83</v>
      </c>
      <c r="U433" s="2" t="s">
        <v>83</v>
      </c>
      <c r="V433" s="2" t="s">
        <v>83</v>
      </c>
      <c r="W433" s="2" t="s">
        <v>83</v>
      </c>
      <c r="X433" s="2" t="s">
        <v>83</v>
      </c>
      <c r="Y433" s="2" t="s">
        <v>83</v>
      </c>
      <c r="Z433" s="2" t="s">
        <v>83</v>
      </c>
      <c r="AA433" s="2" t="s">
        <v>83</v>
      </c>
      <c r="AB433" s="2" t="s">
        <v>83</v>
      </c>
      <c r="AC433" s="2" t="s">
        <v>83</v>
      </c>
      <c r="AD433" s="2" t="s">
        <v>83</v>
      </c>
      <c r="AE433" s="2" t="s">
        <v>83</v>
      </c>
      <c r="AF433" s="2" t="s">
        <v>83</v>
      </c>
      <c r="AG433" s="3">
        <v>1</v>
      </c>
    </row>
    <row r="434" spans="1:33" ht="15.75" customHeight="1" x14ac:dyDescent="0.25">
      <c r="A434" s="2" t="s">
        <v>2289</v>
      </c>
      <c r="B434" s="2" t="s">
        <v>2290</v>
      </c>
      <c r="C434" s="2" t="s">
        <v>83</v>
      </c>
      <c r="D434" s="2" t="s">
        <v>70</v>
      </c>
      <c r="E434" s="2" t="s">
        <v>2289</v>
      </c>
      <c r="F434" s="2" t="s">
        <v>74</v>
      </c>
      <c r="G434" s="2" t="s">
        <v>75</v>
      </c>
      <c r="H434" s="2" t="s">
        <v>2289</v>
      </c>
      <c r="I434" s="2" t="s">
        <v>75</v>
      </c>
      <c r="J434" s="2" t="s">
        <v>2290</v>
      </c>
      <c r="K434" s="2" t="s">
        <v>2291</v>
      </c>
      <c r="L434" s="2" t="s">
        <v>800</v>
      </c>
      <c r="M434" s="2" t="s">
        <v>83</v>
      </c>
      <c r="N434" s="2" t="s">
        <v>83</v>
      </c>
      <c r="O434" s="2" t="s">
        <v>83</v>
      </c>
      <c r="P434" s="2" t="s">
        <v>83</v>
      </c>
      <c r="Q434" s="2" t="s">
        <v>83</v>
      </c>
      <c r="R434" s="2" t="s">
        <v>83</v>
      </c>
      <c r="S434" s="2" t="s">
        <v>83</v>
      </c>
      <c r="T434" s="2" t="s">
        <v>83</v>
      </c>
      <c r="U434" s="2" t="s">
        <v>83</v>
      </c>
      <c r="V434" s="2" t="s">
        <v>83</v>
      </c>
      <c r="W434" s="2" t="s">
        <v>83</v>
      </c>
      <c r="X434" s="2" t="s">
        <v>83</v>
      </c>
      <c r="Y434" s="2" t="s">
        <v>83</v>
      </c>
      <c r="Z434" s="2" t="s">
        <v>83</v>
      </c>
      <c r="AA434" s="2" t="s">
        <v>83</v>
      </c>
      <c r="AB434" s="2" t="s">
        <v>83</v>
      </c>
      <c r="AC434" s="2" t="s">
        <v>83</v>
      </c>
      <c r="AD434" s="2" t="s">
        <v>83</v>
      </c>
      <c r="AE434" s="2" t="s">
        <v>83</v>
      </c>
      <c r="AF434" s="2" t="s">
        <v>83</v>
      </c>
      <c r="AG434" s="3">
        <v>1</v>
      </c>
    </row>
    <row r="435" spans="1:33" ht="15.75" customHeight="1" x14ac:dyDescent="0.25">
      <c r="A435" s="2" t="s">
        <v>2292</v>
      </c>
      <c r="B435" s="2" t="s">
        <v>2293</v>
      </c>
      <c r="C435" s="2" t="s">
        <v>70</v>
      </c>
      <c r="D435" s="2" t="s">
        <v>83</v>
      </c>
      <c r="E435" s="2" t="s">
        <v>2292</v>
      </c>
      <c r="F435" s="2" t="s">
        <v>74</v>
      </c>
      <c r="G435" s="2" t="s">
        <v>75</v>
      </c>
      <c r="H435" s="2" t="s">
        <v>2292</v>
      </c>
      <c r="I435" s="2" t="s">
        <v>75</v>
      </c>
      <c r="J435" s="2" t="s">
        <v>2293</v>
      </c>
      <c r="K435" s="2" t="s">
        <v>2294</v>
      </c>
      <c r="M435" s="2" t="s">
        <v>83</v>
      </c>
      <c r="N435" s="2" t="s">
        <v>83</v>
      </c>
      <c r="O435" s="2" t="s">
        <v>83</v>
      </c>
      <c r="P435" s="2" t="s">
        <v>83</v>
      </c>
      <c r="Q435" s="2" t="s">
        <v>83</v>
      </c>
      <c r="R435" s="2" t="s">
        <v>83</v>
      </c>
      <c r="S435" s="2" t="s">
        <v>83</v>
      </c>
      <c r="T435" s="2" t="s">
        <v>83</v>
      </c>
      <c r="U435" s="2" t="s">
        <v>83</v>
      </c>
      <c r="V435" s="2" t="s">
        <v>83</v>
      </c>
      <c r="W435" s="2" t="s">
        <v>83</v>
      </c>
      <c r="X435" s="2" t="s">
        <v>83</v>
      </c>
      <c r="Y435" s="2" t="s">
        <v>83</v>
      </c>
      <c r="Z435" s="2" t="s">
        <v>83</v>
      </c>
      <c r="AA435" s="2" t="s">
        <v>83</v>
      </c>
      <c r="AB435" s="2" t="s">
        <v>83</v>
      </c>
      <c r="AC435" s="2" t="s">
        <v>83</v>
      </c>
      <c r="AD435" s="2" t="s">
        <v>83</v>
      </c>
      <c r="AE435" s="2" t="s">
        <v>83</v>
      </c>
      <c r="AF435" s="2" t="s">
        <v>83</v>
      </c>
      <c r="AG435" s="3">
        <v>1</v>
      </c>
    </row>
    <row r="436" spans="1:33" ht="15.75" customHeight="1" x14ac:dyDescent="0.25">
      <c r="A436" s="2" t="s">
        <v>2295</v>
      </c>
      <c r="B436" s="2" t="s">
        <v>2296</v>
      </c>
      <c r="C436" s="2" t="s">
        <v>70</v>
      </c>
      <c r="D436" s="2" t="s">
        <v>83</v>
      </c>
      <c r="E436" s="2" t="s">
        <v>2295</v>
      </c>
      <c r="F436" s="2" t="s">
        <v>74</v>
      </c>
      <c r="G436" s="2" t="s">
        <v>75</v>
      </c>
      <c r="H436" s="2" t="s">
        <v>2295</v>
      </c>
      <c r="I436" s="2" t="s">
        <v>75</v>
      </c>
      <c r="J436" s="2" t="s">
        <v>2296</v>
      </c>
      <c r="K436" s="2" t="s">
        <v>2297</v>
      </c>
      <c r="L436" s="2" t="s">
        <v>2298</v>
      </c>
      <c r="M436" s="2" t="s">
        <v>83</v>
      </c>
      <c r="N436" s="2" t="s">
        <v>83</v>
      </c>
      <c r="O436" s="2" t="s">
        <v>83</v>
      </c>
      <c r="P436" s="2" t="s">
        <v>83</v>
      </c>
      <c r="Q436" s="2" t="s">
        <v>83</v>
      </c>
      <c r="R436" s="2" t="s">
        <v>83</v>
      </c>
      <c r="S436" s="2" t="s">
        <v>83</v>
      </c>
      <c r="T436" s="2" t="s">
        <v>83</v>
      </c>
      <c r="U436" s="2" t="s">
        <v>83</v>
      </c>
      <c r="V436" s="2" t="s">
        <v>83</v>
      </c>
      <c r="W436" s="2" t="s">
        <v>83</v>
      </c>
      <c r="X436" s="2" t="s">
        <v>83</v>
      </c>
      <c r="Y436" s="2" t="s">
        <v>83</v>
      </c>
      <c r="Z436" s="2" t="s">
        <v>83</v>
      </c>
      <c r="AA436" s="2" t="s">
        <v>83</v>
      </c>
      <c r="AB436" s="2" t="s">
        <v>83</v>
      </c>
      <c r="AC436" s="2" t="s">
        <v>83</v>
      </c>
      <c r="AD436" s="2" t="s">
        <v>83</v>
      </c>
      <c r="AE436" s="2" t="s">
        <v>83</v>
      </c>
      <c r="AF436" s="2" t="s">
        <v>83</v>
      </c>
      <c r="AG436" s="3">
        <v>1</v>
      </c>
    </row>
    <row r="437" spans="1:33" ht="15.75" customHeight="1" x14ac:dyDescent="0.25">
      <c r="A437" s="2" t="s">
        <v>2299</v>
      </c>
      <c r="B437" s="2" t="s">
        <v>2300</v>
      </c>
      <c r="C437" s="2" t="s">
        <v>83</v>
      </c>
      <c r="D437" s="2" t="s">
        <v>70</v>
      </c>
      <c r="E437" s="2" t="s">
        <v>2299</v>
      </c>
      <c r="F437" s="2" t="s">
        <v>74</v>
      </c>
      <c r="G437" s="2" t="s">
        <v>75</v>
      </c>
      <c r="H437" s="2" t="s">
        <v>2299</v>
      </c>
      <c r="I437" s="2" t="s">
        <v>75</v>
      </c>
      <c r="J437" s="2" t="s">
        <v>2300</v>
      </c>
      <c r="K437" s="2" t="s">
        <v>2301</v>
      </c>
      <c r="L437" s="2" t="s">
        <v>2302</v>
      </c>
      <c r="M437" s="2" t="s">
        <v>83</v>
      </c>
      <c r="N437" s="2" t="s">
        <v>70</v>
      </c>
      <c r="O437" s="2" t="s">
        <v>83</v>
      </c>
      <c r="P437" s="2" t="s">
        <v>83</v>
      </c>
      <c r="Q437" s="2" t="s">
        <v>83</v>
      </c>
      <c r="R437" s="2" t="s">
        <v>83</v>
      </c>
      <c r="S437" s="2" t="s">
        <v>83</v>
      </c>
      <c r="T437" s="2" t="s">
        <v>83</v>
      </c>
      <c r="U437" s="2" t="s">
        <v>83</v>
      </c>
      <c r="V437" s="2" t="s">
        <v>83</v>
      </c>
      <c r="W437" s="2" t="s">
        <v>83</v>
      </c>
      <c r="X437" s="2" t="s">
        <v>83</v>
      </c>
      <c r="Y437" s="2" t="s">
        <v>83</v>
      </c>
      <c r="Z437" s="2" t="s">
        <v>83</v>
      </c>
      <c r="AA437" s="2" t="s">
        <v>83</v>
      </c>
      <c r="AB437" s="2" t="s">
        <v>83</v>
      </c>
      <c r="AC437" s="2" t="s">
        <v>83</v>
      </c>
      <c r="AD437" s="2" t="s">
        <v>83</v>
      </c>
      <c r="AE437" s="2" t="s">
        <v>83</v>
      </c>
      <c r="AF437" s="2" t="s">
        <v>83</v>
      </c>
      <c r="AG437" s="3">
        <v>1</v>
      </c>
    </row>
    <row r="438" spans="1:33" ht="15.75" customHeight="1" x14ac:dyDescent="0.25">
      <c r="A438" s="2" t="s">
        <v>2303</v>
      </c>
      <c r="B438" s="2" t="s">
        <v>2304</v>
      </c>
      <c r="C438" s="2" t="s">
        <v>83</v>
      </c>
      <c r="D438" s="2" t="s">
        <v>70</v>
      </c>
      <c r="E438" s="2" t="s">
        <v>2303</v>
      </c>
      <c r="F438" s="2" t="s">
        <v>74</v>
      </c>
      <c r="G438" s="2" t="s">
        <v>75</v>
      </c>
      <c r="H438" s="2" t="s">
        <v>2303</v>
      </c>
      <c r="I438" s="2" t="s">
        <v>75</v>
      </c>
      <c r="J438" s="2" t="s">
        <v>2304</v>
      </c>
      <c r="K438" s="2" t="s">
        <v>2305</v>
      </c>
      <c r="L438" s="2" t="s">
        <v>2306</v>
      </c>
      <c r="M438" s="2" t="s">
        <v>83</v>
      </c>
      <c r="N438" s="2" t="s">
        <v>83</v>
      </c>
      <c r="O438" s="2" t="s">
        <v>83</v>
      </c>
      <c r="P438" s="2" t="s">
        <v>83</v>
      </c>
      <c r="Q438" s="2" t="s">
        <v>83</v>
      </c>
      <c r="R438" s="2" t="s">
        <v>83</v>
      </c>
      <c r="S438" s="2" t="s">
        <v>83</v>
      </c>
      <c r="T438" s="2" t="s">
        <v>83</v>
      </c>
      <c r="U438" s="2" t="s">
        <v>83</v>
      </c>
      <c r="V438" s="2" t="s">
        <v>70</v>
      </c>
      <c r="W438" s="2" t="s">
        <v>83</v>
      </c>
      <c r="X438" s="2" t="s">
        <v>83</v>
      </c>
      <c r="Y438" s="2" t="s">
        <v>83</v>
      </c>
      <c r="Z438" s="2" t="s">
        <v>83</v>
      </c>
      <c r="AA438" s="2" t="s">
        <v>83</v>
      </c>
      <c r="AB438" s="2" t="s">
        <v>83</v>
      </c>
      <c r="AC438" s="2" t="s">
        <v>83</v>
      </c>
      <c r="AD438" s="2" t="s">
        <v>83</v>
      </c>
      <c r="AE438" s="2" t="s">
        <v>83</v>
      </c>
      <c r="AF438" s="2" t="s">
        <v>83</v>
      </c>
      <c r="AG438" s="3">
        <v>1</v>
      </c>
    </row>
    <row r="439" spans="1:33" ht="15.75" customHeight="1" x14ac:dyDescent="0.25">
      <c r="A439" s="2" t="s">
        <v>2307</v>
      </c>
      <c r="B439" s="2" t="s">
        <v>2308</v>
      </c>
      <c r="C439" s="2" t="s">
        <v>83</v>
      </c>
      <c r="D439" s="2" t="s">
        <v>70</v>
      </c>
      <c r="E439" s="2" t="s">
        <v>2307</v>
      </c>
      <c r="F439" s="2" t="s">
        <v>74</v>
      </c>
      <c r="G439" s="2" t="s">
        <v>75</v>
      </c>
      <c r="H439" s="2" t="s">
        <v>2307</v>
      </c>
      <c r="I439" s="2" t="s">
        <v>75</v>
      </c>
      <c r="J439" s="2" t="s">
        <v>2308</v>
      </c>
      <c r="K439" s="2" t="s">
        <v>2309</v>
      </c>
      <c r="L439" s="2" t="s">
        <v>2310</v>
      </c>
      <c r="M439" s="2" t="s">
        <v>83</v>
      </c>
      <c r="N439" s="2" t="s">
        <v>83</v>
      </c>
      <c r="O439" s="2" t="s">
        <v>83</v>
      </c>
      <c r="P439" s="2" t="s">
        <v>83</v>
      </c>
      <c r="Q439" s="2" t="s">
        <v>83</v>
      </c>
      <c r="R439" s="2" t="s">
        <v>83</v>
      </c>
      <c r="S439" s="2" t="s">
        <v>83</v>
      </c>
      <c r="T439" s="2" t="s">
        <v>83</v>
      </c>
      <c r="U439" s="2" t="s">
        <v>83</v>
      </c>
      <c r="V439" s="2" t="s">
        <v>83</v>
      </c>
      <c r="W439" s="2" t="s">
        <v>83</v>
      </c>
      <c r="X439" s="2" t="s">
        <v>83</v>
      </c>
      <c r="Y439" s="2" t="s">
        <v>83</v>
      </c>
      <c r="Z439" s="2" t="s">
        <v>83</v>
      </c>
      <c r="AA439" s="2" t="s">
        <v>83</v>
      </c>
      <c r="AB439" s="2" t="s">
        <v>83</v>
      </c>
      <c r="AC439" s="2" t="s">
        <v>83</v>
      </c>
      <c r="AD439" s="2" t="s">
        <v>83</v>
      </c>
      <c r="AE439" s="2" t="s">
        <v>83</v>
      </c>
      <c r="AF439" s="2" t="s">
        <v>83</v>
      </c>
      <c r="AG439" s="3">
        <v>1</v>
      </c>
    </row>
    <row r="440" spans="1:33" ht="15.75" customHeight="1" x14ac:dyDescent="0.25">
      <c r="A440" s="2" t="s">
        <v>2311</v>
      </c>
      <c r="B440" s="2" t="s">
        <v>2312</v>
      </c>
      <c r="C440" s="2" t="s">
        <v>83</v>
      </c>
      <c r="D440" s="2" t="s">
        <v>70</v>
      </c>
      <c r="E440" s="2" t="s">
        <v>2311</v>
      </c>
      <c r="F440" s="2" t="s">
        <v>74</v>
      </c>
      <c r="G440" s="2" t="s">
        <v>75</v>
      </c>
      <c r="H440" s="2" t="s">
        <v>2311</v>
      </c>
      <c r="I440" s="2" t="s">
        <v>75</v>
      </c>
      <c r="J440" s="2" t="s">
        <v>2312</v>
      </c>
      <c r="K440" s="2" t="s">
        <v>2313</v>
      </c>
      <c r="M440" s="2" t="s">
        <v>83</v>
      </c>
      <c r="N440" s="2" t="s">
        <v>83</v>
      </c>
      <c r="O440" s="2" t="s">
        <v>83</v>
      </c>
      <c r="P440" s="2" t="s">
        <v>83</v>
      </c>
      <c r="Q440" s="2" t="s">
        <v>83</v>
      </c>
      <c r="R440" s="2" t="s">
        <v>83</v>
      </c>
      <c r="S440" s="2" t="s">
        <v>83</v>
      </c>
      <c r="T440" s="2" t="s">
        <v>83</v>
      </c>
      <c r="U440" s="2" t="s">
        <v>83</v>
      </c>
      <c r="V440" s="2" t="s">
        <v>83</v>
      </c>
      <c r="W440" s="2" t="s">
        <v>83</v>
      </c>
      <c r="X440" s="2" t="s">
        <v>83</v>
      </c>
      <c r="Y440" s="2" t="s">
        <v>83</v>
      </c>
      <c r="Z440" s="2" t="s">
        <v>83</v>
      </c>
      <c r="AA440" s="2" t="s">
        <v>83</v>
      </c>
      <c r="AB440" s="2" t="s">
        <v>83</v>
      </c>
      <c r="AC440" s="2" t="s">
        <v>83</v>
      </c>
      <c r="AD440" s="2" t="s">
        <v>83</v>
      </c>
      <c r="AE440" s="2" t="s">
        <v>83</v>
      </c>
      <c r="AF440" s="2" t="s">
        <v>83</v>
      </c>
      <c r="AG440" s="3">
        <v>1</v>
      </c>
    </row>
    <row r="441" spans="1:33" ht="15.75" customHeight="1" x14ac:dyDescent="0.25">
      <c r="A441" s="2" t="s">
        <v>2314</v>
      </c>
      <c r="B441" s="2" t="s">
        <v>2315</v>
      </c>
      <c r="C441" s="2" t="s">
        <v>70</v>
      </c>
      <c r="D441" s="2" t="s">
        <v>83</v>
      </c>
      <c r="E441" s="2" t="s">
        <v>2314</v>
      </c>
      <c r="F441" s="2" t="s">
        <v>74</v>
      </c>
      <c r="G441" s="2" t="s">
        <v>75</v>
      </c>
      <c r="H441" s="2" t="s">
        <v>2314</v>
      </c>
      <c r="I441" s="2" t="s">
        <v>75</v>
      </c>
      <c r="J441" s="2" t="s">
        <v>2315</v>
      </c>
      <c r="K441" s="2" t="s">
        <v>2316</v>
      </c>
      <c r="L441" s="2" t="s">
        <v>2317</v>
      </c>
      <c r="M441" s="2" t="s">
        <v>83</v>
      </c>
      <c r="N441" s="2" t="s">
        <v>83</v>
      </c>
      <c r="O441" s="2" t="s">
        <v>83</v>
      </c>
      <c r="P441" s="2" t="s">
        <v>83</v>
      </c>
      <c r="Q441" s="2" t="s">
        <v>83</v>
      </c>
      <c r="R441" s="2" t="s">
        <v>83</v>
      </c>
      <c r="S441" s="2" t="s">
        <v>83</v>
      </c>
      <c r="T441" s="2" t="s">
        <v>83</v>
      </c>
      <c r="U441" s="2" t="s">
        <v>83</v>
      </c>
      <c r="V441" s="2" t="s">
        <v>83</v>
      </c>
      <c r="W441" s="2" t="s">
        <v>83</v>
      </c>
      <c r="X441" s="2" t="s">
        <v>83</v>
      </c>
      <c r="Y441" s="2" t="s">
        <v>83</v>
      </c>
      <c r="Z441" s="2" t="s">
        <v>83</v>
      </c>
      <c r="AA441" s="2" t="s">
        <v>83</v>
      </c>
      <c r="AB441" s="2" t="s">
        <v>83</v>
      </c>
      <c r="AC441" s="2" t="s">
        <v>83</v>
      </c>
      <c r="AD441" s="2" t="s">
        <v>83</v>
      </c>
      <c r="AE441" s="2" t="s">
        <v>83</v>
      </c>
      <c r="AF441" s="2" t="s">
        <v>83</v>
      </c>
      <c r="AG441" s="3">
        <v>1</v>
      </c>
    </row>
    <row r="442" spans="1:33" ht="15.75" customHeight="1" x14ac:dyDescent="0.25">
      <c r="A442" s="2" t="s">
        <v>2318</v>
      </c>
      <c r="B442" s="2" t="s">
        <v>2319</v>
      </c>
      <c r="C442" s="2" t="s">
        <v>70</v>
      </c>
      <c r="D442" s="2" t="s">
        <v>83</v>
      </c>
      <c r="E442" s="2" t="s">
        <v>2318</v>
      </c>
      <c r="F442" s="2" t="s">
        <v>74</v>
      </c>
      <c r="G442" s="2" t="s">
        <v>75</v>
      </c>
      <c r="H442" s="2" t="s">
        <v>2318</v>
      </c>
      <c r="I442" s="2" t="s">
        <v>75</v>
      </c>
      <c r="J442" s="2" t="s">
        <v>2319</v>
      </c>
      <c r="K442" s="2" t="s">
        <v>2320</v>
      </c>
      <c r="M442" s="2" t="s">
        <v>83</v>
      </c>
      <c r="N442" s="2" t="s">
        <v>83</v>
      </c>
      <c r="O442" s="2" t="s">
        <v>83</v>
      </c>
      <c r="P442" s="2" t="s">
        <v>83</v>
      </c>
      <c r="Q442" s="2" t="s">
        <v>83</v>
      </c>
      <c r="R442" s="2" t="s">
        <v>83</v>
      </c>
      <c r="S442" s="2" t="s">
        <v>83</v>
      </c>
      <c r="T442" s="2" t="s">
        <v>83</v>
      </c>
      <c r="U442" s="2" t="s">
        <v>83</v>
      </c>
      <c r="V442" s="2" t="s">
        <v>83</v>
      </c>
      <c r="W442" s="2" t="s">
        <v>83</v>
      </c>
      <c r="X442" s="2" t="s">
        <v>83</v>
      </c>
      <c r="Y442" s="2" t="s">
        <v>83</v>
      </c>
      <c r="Z442" s="2" t="s">
        <v>83</v>
      </c>
      <c r="AA442" s="2" t="s">
        <v>83</v>
      </c>
      <c r="AB442" s="2" t="s">
        <v>83</v>
      </c>
      <c r="AC442" s="2" t="s">
        <v>83</v>
      </c>
      <c r="AD442" s="2" t="s">
        <v>83</v>
      </c>
      <c r="AE442" s="2" t="s">
        <v>83</v>
      </c>
      <c r="AF442" s="2" t="s">
        <v>83</v>
      </c>
      <c r="AG442" s="3">
        <v>1</v>
      </c>
    </row>
    <row r="443" spans="1:33" ht="15.75" customHeight="1" x14ac:dyDescent="0.25">
      <c r="A443" s="2" t="s">
        <v>2321</v>
      </c>
      <c r="B443" s="2" t="s">
        <v>2322</v>
      </c>
      <c r="C443" s="2" t="s">
        <v>83</v>
      </c>
      <c r="D443" s="2" t="s">
        <v>70</v>
      </c>
      <c r="E443" s="2" t="s">
        <v>2321</v>
      </c>
      <c r="F443" s="2" t="s">
        <v>74</v>
      </c>
      <c r="G443" s="2" t="s">
        <v>75</v>
      </c>
      <c r="H443" s="2" t="s">
        <v>2321</v>
      </c>
      <c r="I443" s="2" t="s">
        <v>75</v>
      </c>
      <c r="J443" s="2" t="s">
        <v>2322</v>
      </c>
      <c r="K443" s="2" t="s">
        <v>2323</v>
      </c>
      <c r="L443" s="2" t="s">
        <v>2324</v>
      </c>
      <c r="M443" s="2" t="s">
        <v>83</v>
      </c>
      <c r="N443" s="2" t="s">
        <v>83</v>
      </c>
      <c r="O443" s="2" t="s">
        <v>83</v>
      </c>
      <c r="P443" s="2" t="s">
        <v>83</v>
      </c>
      <c r="Q443" s="2" t="s">
        <v>83</v>
      </c>
      <c r="R443" s="2" t="s">
        <v>83</v>
      </c>
      <c r="S443" s="2" t="s">
        <v>83</v>
      </c>
      <c r="T443" s="2" t="s">
        <v>83</v>
      </c>
      <c r="U443" s="2" t="s">
        <v>83</v>
      </c>
      <c r="V443" s="2" t="s">
        <v>70</v>
      </c>
      <c r="W443" s="2" t="s">
        <v>83</v>
      </c>
      <c r="X443" s="2" t="s">
        <v>83</v>
      </c>
      <c r="Y443" s="2" t="s">
        <v>83</v>
      </c>
      <c r="Z443" s="2" t="s">
        <v>83</v>
      </c>
      <c r="AA443" s="2" t="s">
        <v>83</v>
      </c>
      <c r="AB443" s="2" t="s">
        <v>83</v>
      </c>
      <c r="AC443" s="2" t="s">
        <v>83</v>
      </c>
      <c r="AD443" s="2" t="s">
        <v>83</v>
      </c>
      <c r="AE443" s="2" t="s">
        <v>83</v>
      </c>
      <c r="AF443" s="2" t="s">
        <v>83</v>
      </c>
      <c r="AG443" s="3">
        <v>1</v>
      </c>
    </row>
    <row r="444" spans="1:33" ht="15.75" customHeight="1" x14ac:dyDescent="0.25">
      <c r="A444" s="2" t="s">
        <v>2325</v>
      </c>
      <c r="B444" s="2" t="s">
        <v>2326</v>
      </c>
      <c r="C444" s="2" t="s">
        <v>70</v>
      </c>
      <c r="D444" s="2" t="s">
        <v>83</v>
      </c>
      <c r="E444" s="2" t="s">
        <v>2325</v>
      </c>
      <c r="F444" s="2" t="s">
        <v>74</v>
      </c>
      <c r="G444" s="2" t="s">
        <v>75</v>
      </c>
      <c r="H444" s="2" t="s">
        <v>2325</v>
      </c>
      <c r="I444" s="2" t="s">
        <v>75</v>
      </c>
      <c r="J444" s="2" t="s">
        <v>2326</v>
      </c>
      <c r="K444" s="2" t="s">
        <v>2327</v>
      </c>
      <c r="L444" s="2" t="s">
        <v>2328</v>
      </c>
      <c r="M444" s="2" t="s">
        <v>83</v>
      </c>
      <c r="N444" s="2" t="s">
        <v>83</v>
      </c>
      <c r="O444" s="2" t="s">
        <v>83</v>
      </c>
      <c r="P444" s="2" t="s">
        <v>83</v>
      </c>
      <c r="Q444" s="2" t="s">
        <v>83</v>
      </c>
      <c r="R444" s="2" t="s">
        <v>83</v>
      </c>
      <c r="S444" s="2" t="s">
        <v>83</v>
      </c>
      <c r="T444" s="2" t="s">
        <v>83</v>
      </c>
      <c r="U444" s="2" t="s">
        <v>83</v>
      </c>
      <c r="V444" s="2" t="s">
        <v>83</v>
      </c>
      <c r="W444" s="2" t="s">
        <v>83</v>
      </c>
      <c r="X444" s="2" t="s">
        <v>83</v>
      </c>
      <c r="Y444" s="2" t="s">
        <v>83</v>
      </c>
      <c r="Z444" s="2" t="s">
        <v>83</v>
      </c>
      <c r="AA444" s="2" t="s">
        <v>83</v>
      </c>
      <c r="AB444" s="2" t="s">
        <v>83</v>
      </c>
      <c r="AC444" s="2" t="s">
        <v>83</v>
      </c>
      <c r="AD444" s="2" t="s">
        <v>83</v>
      </c>
      <c r="AE444" s="2" t="s">
        <v>83</v>
      </c>
      <c r="AF444" s="2" t="s">
        <v>83</v>
      </c>
      <c r="AG444" s="3">
        <v>1</v>
      </c>
    </row>
    <row r="445" spans="1:33" ht="15.75" customHeight="1" x14ac:dyDescent="0.25">
      <c r="A445" s="2" t="s">
        <v>2329</v>
      </c>
      <c r="B445" s="2" t="s">
        <v>2330</v>
      </c>
      <c r="C445" s="2" t="s">
        <v>70</v>
      </c>
      <c r="D445" s="2" t="s">
        <v>83</v>
      </c>
      <c r="E445" s="2" t="s">
        <v>2329</v>
      </c>
      <c r="F445" s="2" t="s">
        <v>74</v>
      </c>
      <c r="G445" s="2" t="s">
        <v>75</v>
      </c>
      <c r="H445" s="2" t="s">
        <v>2329</v>
      </c>
      <c r="I445" s="2" t="s">
        <v>75</v>
      </c>
      <c r="J445" s="2" t="s">
        <v>2330</v>
      </c>
      <c r="K445" s="2" t="s">
        <v>2331</v>
      </c>
      <c r="L445" s="2" t="s">
        <v>2332</v>
      </c>
      <c r="M445" s="2" t="s">
        <v>83</v>
      </c>
      <c r="N445" s="2" t="s">
        <v>83</v>
      </c>
      <c r="O445" s="2" t="s">
        <v>83</v>
      </c>
      <c r="P445" s="2" t="s">
        <v>83</v>
      </c>
      <c r="Q445" s="2" t="s">
        <v>83</v>
      </c>
      <c r="R445" s="2" t="s">
        <v>83</v>
      </c>
      <c r="S445" s="2" t="s">
        <v>83</v>
      </c>
      <c r="T445" s="2" t="s">
        <v>83</v>
      </c>
      <c r="U445" s="2" t="s">
        <v>83</v>
      </c>
      <c r="V445" s="2" t="s">
        <v>83</v>
      </c>
      <c r="W445" s="2" t="s">
        <v>83</v>
      </c>
      <c r="X445" s="2" t="s">
        <v>83</v>
      </c>
      <c r="Y445" s="2" t="s">
        <v>83</v>
      </c>
      <c r="Z445" s="2" t="s">
        <v>83</v>
      </c>
      <c r="AA445" s="2" t="s">
        <v>83</v>
      </c>
      <c r="AB445" s="2" t="s">
        <v>83</v>
      </c>
      <c r="AC445" s="2" t="s">
        <v>83</v>
      </c>
      <c r="AD445" s="2" t="s">
        <v>83</v>
      </c>
      <c r="AE445" s="2" t="s">
        <v>83</v>
      </c>
      <c r="AF445" s="2" t="s">
        <v>83</v>
      </c>
      <c r="AG445" s="3">
        <v>1</v>
      </c>
    </row>
    <row r="446" spans="1:33" ht="15.75" customHeight="1" x14ac:dyDescent="0.25">
      <c r="A446" s="2" t="s">
        <v>2333</v>
      </c>
      <c r="B446" s="2" t="s">
        <v>2334</v>
      </c>
      <c r="C446" s="2" t="s">
        <v>83</v>
      </c>
      <c r="D446" s="2" t="s">
        <v>70</v>
      </c>
      <c r="E446" s="2" t="s">
        <v>2333</v>
      </c>
      <c r="F446" s="2" t="s">
        <v>74</v>
      </c>
      <c r="G446" s="2" t="s">
        <v>75</v>
      </c>
      <c r="H446" s="2" t="s">
        <v>2333</v>
      </c>
      <c r="I446" s="2" t="s">
        <v>75</v>
      </c>
      <c r="J446" s="2" t="s">
        <v>2334</v>
      </c>
      <c r="K446" s="2" t="s">
        <v>2335</v>
      </c>
      <c r="L446" s="2" t="s">
        <v>2336</v>
      </c>
      <c r="M446" s="2" t="s">
        <v>83</v>
      </c>
      <c r="N446" s="2" t="s">
        <v>83</v>
      </c>
      <c r="O446" s="2" t="s">
        <v>83</v>
      </c>
      <c r="P446" s="2" t="s">
        <v>83</v>
      </c>
      <c r="Q446" s="2" t="s">
        <v>83</v>
      </c>
      <c r="R446" s="2" t="s">
        <v>83</v>
      </c>
      <c r="S446" s="2" t="s">
        <v>83</v>
      </c>
      <c r="T446" s="2" t="s">
        <v>83</v>
      </c>
      <c r="U446" s="2" t="s">
        <v>83</v>
      </c>
      <c r="V446" s="2" t="s">
        <v>83</v>
      </c>
      <c r="W446" s="2" t="s">
        <v>83</v>
      </c>
      <c r="X446" s="2" t="s">
        <v>83</v>
      </c>
      <c r="Y446" s="2" t="s">
        <v>83</v>
      </c>
      <c r="Z446" s="2" t="s">
        <v>83</v>
      </c>
      <c r="AA446" s="2" t="s">
        <v>83</v>
      </c>
      <c r="AB446" s="2" t="s">
        <v>83</v>
      </c>
      <c r="AC446" s="2" t="s">
        <v>83</v>
      </c>
      <c r="AD446" s="2" t="s">
        <v>83</v>
      </c>
      <c r="AE446" s="2" t="s">
        <v>83</v>
      </c>
      <c r="AF446" s="2" t="s">
        <v>83</v>
      </c>
      <c r="AG446" s="3">
        <v>1</v>
      </c>
    </row>
    <row r="447" spans="1:33" ht="15.75" customHeight="1" x14ac:dyDescent="0.25">
      <c r="A447" s="2" t="s">
        <v>2337</v>
      </c>
      <c r="B447" s="2" t="s">
        <v>2338</v>
      </c>
      <c r="C447" s="2" t="s">
        <v>83</v>
      </c>
      <c r="D447" s="2" t="s">
        <v>70</v>
      </c>
      <c r="E447" s="2" t="s">
        <v>2337</v>
      </c>
      <c r="F447" s="2" t="s">
        <v>74</v>
      </c>
      <c r="G447" s="2" t="s">
        <v>75</v>
      </c>
      <c r="H447" s="2" t="s">
        <v>2337</v>
      </c>
      <c r="I447" s="2" t="s">
        <v>75</v>
      </c>
      <c r="J447" s="2" t="s">
        <v>2338</v>
      </c>
      <c r="K447" s="2" t="s">
        <v>2339</v>
      </c>
      <c r="L447" s="2" t="s">
        <v>2340</v>
      </c>
      <c r="M447" s="2" t="s">
        <v>83</v>
      </c>
      <c r="N447" s="2" t="s">
        <v>83</v>
      </c>
      <c r="O447" s="2" t="s">
        <v>83</v>
      </c>
      <c r="P447" s="2" t="s">
        <v>83</v>
      </c>
      <c r="Q447" s="2" t="s">
        <v>83</v>
      </c>
      <c r="R447" s="2" t="s">
        <v>83</v>
      </c>
      <c r="S447" s="2" t="s">
        <v>83</v>
      </c>
      <c r="T447" s="2" t="s">
        <v>83</v>
      </c>
      <c r="U447" s="2" t="s">
        <v>83</v>
      </c>
      <c r="V447" s="2" t="s">
        <v>83</v>
      </c>
      <c r="W447" s="2" t="s">
        <v>83</v>
      </c>
      <c r="X447" s="2" t="s">
        <v>83</v>
      </c>
      <c r="Y447" s="2" t="s">
        <v>83</v>
      </c>
      <c r="Z447" s="2" t="s">
        <v>83</v>
      </c>
      <c r="AA447" s="2" t="s">
        <v>83</v>
      </c>
      <c r="AB447" s="2" t="s">
        <v>83</v>
      </c>
      <c r="AC447" s="2" t="s">
        <v>83</v>
      </c>
      <c r="AD447" s="2" t="s">
        <v>83</v>
      </c>
      <c r="AE447" s="2" t="s">
        <v>83</v>
      </c>
      <c r="AF447" s="2" t="s">
        <v>83</v>
      </c>
      <c r="AG447" s="3">
        <v>1</v>
      </c>
    </row>
    <row r="448" spans="1:33" ht="15.75" customHeight="1" x14ac:dyDescent="0.25">
      <c r="A448" s="2" t="s">
        <v>2341</v>
      </c>
      <c r="B448" s="2" t="s">
        <v>2342</v>
      </c>
      <c r="C448" s="2" t="s">
        <v>83</v>
      </c>
      <c r="D448" s="2" t="s">
        <v>70</v>
      </c>
      <c r="E448" s="2" t="s">
        <v>2341</v>
      </c>
      <c r="F448" s="2" t="s">
        <v>74</v>
      </c>
      <c r="G448" s="2" t="s">
        <v>75</v>
      </c>
      <c r="H448" s="2" t="s">
        <v>2341</v>
      </c>
      <c r="I448" s="2" t="s">
        <v>75</v>
      </c>
      <c r="J448" s="2" t="s">
        <v>2342</v>
      </c>
      <c r="K448" s="2" t="s">
        <v>2343</v>
      </c>
      <c r="L448" s="2" t="s">
        <v>2344</v>
      </c>
      <c r="M448" s="2" t="s">
        <v>83</v>
      </c>
      <c r="N448" s="2" t="s">
        <v>83</v>
      </c>
      <c r="O448" s="2" t="s">
        <v>83</v>
      </c>
      <c r="P448" s="2" t="s">
        <v>83</v>
      </c>
      <c r="Q448" s="2" t="s">
        <v>83</v>
      </c>
      <c r="R448" s="2" t="s">
        <v>83</v>
      </c>
      <c r="S448" s="2" t="s">
        <v>83</v>
      </c>
      <c r="T448" s="2" t="s">
        <v>83</v>
      </c>
      <c r="U448" s="2" t="s">
        <v>83</v>
      </c>
      <c r="V448" s="2" t="s">
        <v>83</v>
      </c>
      <c r="W448" s="2" t="s">
        <v>83</v>
      </c>
      <c r="X448" s="2" t="s">
        <v>83</v>
      </c>
      <c r="Y448" s="2" t="s">
        <v>83</v>
      </c>
      <c r="Z448" s="2" t="s">
        <v>83</v>
      </c>
      <c r="AA448" s="2" t="s">
        <v>83</v>
      </c>
      <c r="AB448" s="2" t="s">
        <v>83</v>
      </c>
      <c r="AC448" s="2" t="s">
        <v>83</v>
      </c>
      <c r="AD448" s="2" t="s">
        <v>83</v>
      </c>
      <c r="AE448" s="2" t="s">
        <v>83</v>
      </c>
      <c r="AF448" s="2" t="s">
        <v>83</v>
      </c>
      <c r="AG448" s="3">
        <v>1</v>
      </c>
    </row>
    <row r="449" spans="1:33" ht="15.75" customHeight="1" x14ac:dyDescent="0.25">
      <c r="A449" s="2" t="s">
        <v>2345</v>
      </c>
      <c r="B449" s="2" t="s">
        <v>2346</v>
      </c>
      <c r="C449" s="2" t="s">
        <v>70</v>
      </c>
      <c r="D449" s="2" t="s">
        <v>83</v>
      </c>
      <c r="E449" s="2" t="s">
        <v>2345</v>
      </c>
      <c r="F449" s="2" t="s">
        <v>74</v>
      </c>
      <c r="G449" s="2" t="s">
        <v>75</v>
      </c>
      <c r="H449" s="2" t="s">
        <v>2345</v>
      </c>
      <c r="I449" s="2" t="s">
        <v>75</v>
      </c>
      <c r="J449" s="2" t="s">
        <v>2346</v>
      </c>
      <c r="K449" s="2" t="s">
        <v>2347</v>
      </c>
      <c r="L449" s="2" t="s">
        <v>2348</v>
      </c>
      <c r="M449" s="2" t="s">
        <v>83</v>
      </c>
      <c r="N449" s="2" t="s">
        <v>83</v>
      </c>
      <c r="O449" s="2" t="s">
        <v>83</v>
      </c>
      <c r="P449" s="2" t="s">
        <v>83</v>
      </c>
      <c r="Q449" s="2" t="s">
        <v>83</v>
      </c>
      <c r="R449" s="2" t="s">
        <v>83</v>
      </c>
      <c r="S449" s="2" t="s">
        <v>83</v>
      </c>
      <c r="T449" s="2" t="s">
        <v>83</v>
      </c>
      <c r="U449" s="2" t="s">
        <v>83</v>
      </c>
      <c r="V449" s="2" t="s">
        <v>83</v>
      </c>
      <c r="W449" s="2" t="s">
        <v>83</v>
      </c>
      <c r="X449" s="2" t="s">
        <v>83</v>
      </c>
      <c r="Y449" s="2" t="s">
        <v>83</v>
      </c>
      <c r="Z449" s="2" t="s">
        <v>83</v>
      </c>
      <c r="AA449" s="2" t="s">
        <v>83</v>
      </c>
      <c r="AB449" s="2" t="s">
        <v>83</v>
      </c>
      <c r="AC449" s="2" t="s">
        <v>83</v>
      </c>
      <c r="AD449" s="2" t="s">
        <v>83</v>
      </c>
      <c r="AE449" s="2" t="s">
        <v>83</v>
      </c>
      <c r="AF449" s="2" t="s">
        <v>83</v>
      </c>
      <c r="AG449" s="3">
        <v>1</v>
      </c>
    </row>
    <row r="450" spans="1:33" ht="15.75" customHeight="1" x14ac:dyDescent="0.25">
      <c r="A450" s="2" t="s">
        <v>2349</v>
      </c>
      <c r="B450" s="2" t="s">
        <v>2350</v>
      </c>
      <c r="C450" s="2" t="s">
        <v>83</v>
      </c>
      <c r="D450" s="2" t="s">
        <v>70</v>
      </c>
      <c r="E450" s="2" t="s">
        <v>2349</v>
      </c>
      <c r="F450" s="2" t="s">
        <v>74</v>
      </c>
      <c r="G450" s="2" t="s">
        <v>75</v>
      </c>
      <c r="H450" s="2" t="s">
        <v>2349</v>
      </c>
      <c r="I450" s="2" t="s">
        <v>75</v>
      </c>
      <c r="J450" s="2" t="s">
        <v>2350</v>
      </c>
      <c r="K450" s="2" t="s">
        <v>2351</v>
      </c>
      <c r="L450" s="2" t="s">
        <v>2352</v>
      </c>
      <c r="M450" s="2" t="s">
        <v>83</v>
      </c>
      <c r="N450" s="2" t="s">
        <v>83</v>
      </c>
      <c r="O450" s="2" t="s">
        <v>83</v>
      </c>
      <c r="P450" s="2" t="s">
        <v>83</v>
      </c>
      <c r="Q450" s="2" t="s">
        <v>83</v>
      </c>
      <c r="R450" s="2" t="s">
        <v>83</v>
      </c>
      <c r="S450" s="2" t="s">
        <v>83</v>
      </c>
      <c r="T450" s="2" t="s">
        <v>83</v>
      </c>
      <c r="U450" s="2" t="s">
        <v>83</v>
      </c>
      <c r="V450" s="2" t="s">
        <v>83</v>
      </c>
      <c r="W450" s="2" t="s">
        <v>83</v>
      </c>
      <c r="X450" s="2" t="s">
        <v>83</v>
      </c>
      <c r="Y450" s="2" t="s">
        <v>83</v>
      </c>
      <c r="Z450" s="2" t="s">
        <v>83</v>
      </c>
      <c r="AA450" s="2" t="s">
        <v>83</v>
      </c>
      <c r="AB450" s="2" t="s">
        <v>83</v>
      </c>
      <c r="AC450" s="2" t="s">
        <v>83</v>
      </c>
      <c r="AD450" s="2" t="s">
        <v>83</v>
      </c>
      <c r="AE450" s="2" t="s">
        <v>83</v>
      </c>
      <c r="AF450" s="2" t="s">
        <v>83</v>
      </c>
      <c r="AG450" s="3">
        <v>1</v>
      </c>
    </row>
    <row r="451" spans="1:33" ht="15.75" customHeight="1" x14ac:dyDescent="0.25">
      <c r="A451" s="2" t="s">
        <v>2353</v>
      </c>
      <c r="B451" s="2" t="s">
        <v>2354</v>
      </c>
      <c r="C451" s="2" t="s">
        <v>70</v>
      </c>
      <c r="D451" s="2" t="s">
        <v>83</v>
      </c>
      <c r="E451" s="2" t="s">
        <v>2353</v>
      </c>
      <c r="F451" s="2" t="s">
        <v>74</v>
      </c>
      <c r="G451" s="2" t="s">
        <v>75</v>
      </c>
      <c r="H451" s="2" t="s">
        <v>2353</v>
      </c>
      <c r="I451" s="2" t="s">
        <v>75</v>
      </c>
      <c r="J451" s="2" t="s">
        <v>2354</v>
      </c>
      <c r="K451" s="2" t="s">
        <v>2355</v>
      </c>
      <c r="L451" s="2" t="s">
        <v>2356</v>
      </c>
      <c r="M451" s="2" t="s">
        <v>83</v>
      </c>
      <c r="N451" s="2" t="s">
        <v>83</v>
      </c>
      <c r="O451" s="2" t="s">
        <v>83</v>
      </c>
      <c r="P451" s="2" t="s">
        <v>83</v>
      </c>
      <c r="Q451" s="2" t="s">
        <v>83</v>
      </c>
      <c r="R451" s="2" t="s">
        <v>83</v>
      </c>
      <c r="S451" s="2" t="s">
        <v>83</v>
      </c>
      <c r="T451" s="2" t="s">
        <v>83</v>
      </c>
      <c r="U451" s="2" t="s">
        <v>83</v>
      </c>
      <c r="V451" s="2" t="s">
        <v>83</v>
      </c>
      <c r="W451" s="2" t="s">
        <v>83</v>
      </c>
      <c r="X451" s="2" t="s">
        <v>83</v>
      </c>
      <c r="Y451" s="2" t="s">
        <v>83</v>
      </c>
      <c r="Z451" s="2" t="s">
        <v>70</v>
      </c>
      <c r="AA451" s="2" t="s">
        <v>83</v>
      </c>
      <c r="AB451" s="2" t="s">
        <v>83</v>
      </c>
      <c r="AC451" s="2" t="s">
        <v>83</v>
      </c>
      <c r="AD451" s="2" t="s">
        <v>83</v>
      </c>
      <c r="AE451" s="2" t="s">
        <v>83</v>
      </c>
      <c r="AF451" s="2" t="s">
        <v>83</v>
      </c>
      <c r="AG451" s="3">
        <v>1</v>
      </c>
    </row>
    <row r="452" spans="1:33" ht="15.75" customHeight="1" x14ac:dyDescent="0.25">
      <c r="A452" s="2" t="s">
        <v>2357</v>
      </c>
      <c r="B452" s="2" t="s">
        <v>2358</v>
      </c>
      <c r="C452" s="2" t="s">
        <v>83</v>
      </c>
      <c r="D452" s="2" t="s">
        <v>70</v>
      </c>
      <c r="E452" s="2" t="s">
        <v>2357</v>
      </c>
      <c r="F452" s="2" t="s">
        <v>74</v>
      </c>
      <c r="G452" s="2" t="s">
        <v>75</v>
      </c>
      <c r="H452" s="2" t="s">
        <v>2357</v>
      </c>
      <c r="I452" s="2" t="s">
        <v>75</v>
      </c>
      <c r="J452" s="2" t="s">
        <v>2359</v>
      </c>
      <c r="K452" s="2" t="s">
        <v>2360</v>
      </c>
      <c r="L452" s="2" t="s">
        <v>2361</v>
      </c>
      <c r="M452" s="2" t="s">
        <v>83</v>
      </c>
      <c r="N452" s="2" t="s">
        <v>83</v>
      </c>
      <c r="O452" s="2" t="s">
        <v>83</v>
      </c>
      <c r="P452" s="2" t="s">
        <v>83</v>
      </c>
      <c r="Q452" s="2" t="s">
        <v>83</v>
      </c>
      <c r="R452" s="2" t="s">
        <v>83</v>
      </c>
      <c r="S452" s="2" t="s">
        <v>83</v>
      </c>
      <c r="T452" s="2" t="s">
        <v>83</v>
      </c>
      <c r="U452" s="2" t="s">
        <v>83</v>
      </c>
      <c r="V452" s="2" t="s">
        <v>83</v>
      </c>
      <c r="W452" s="2" t="s">
        <v>83</v>
      </c>
      <c r="X452" s="2" t="s">
        <v>83</v>
      </c>
      <c r="Y452" s="2" t="s">
        <v>83</v>
      </c>
      <c r="Z452" s="2" t="s">
        <v>83</v>
      </c>
      <c r="AA452" s="2" t="s">
        <v>83</v>
      </c>
      <c r="AB452" s="2" t="s">
        <v>83</v>
      </c>
      <c r="AC452" s="2" t="s">
        <v>83</v>
      </c>
      <c r="AD452" s="2" t="s">
        <v>83</v>
      </c>
      <c r="AE452" s="2" t="s">
        <v>83</v>
      </c>
      <c r="AF452" s="2" t="s">
        <v>83</v>
      </c>
      <c r="AG452" s="3">
        <v>1</v>
      </c>
    </row>
    <row r="453" spans="1:33" ht="15.75" customHeight="1" x14ac:dyDescent="0.25">
      <c r="A453" s="2" t="s">
        <v>2362</v>
      </c>
      <c r="B453" s="2" t="s">
        <v>2363</v>
      </c>
      <c r="C453" s="2" t="s">
        <v>70</v>
      </c>
      <c r="D453" s="2" t="s">
        <v>83</v>
      </c>
      <c r="E453" s="2" t="s">
        <v>2362</v>
      </c>
      <c r="F453" s="2" t="s">
        <v>74</v>
      </c>
      <c r="G453" s="2" t="s">
        <v>75</v>
      </c>
      <c r="H453" s="2" t="s">
        <v>2362</v>
      </c>
      <c r="I453" s="2" t="s">
        <v>75</v>
      </c>
      <c r="J453" s="2" t="s">
        <v>2363</v>
      </c>
      <c r="K453" s="2" t="s">
        <v>2364</v>
      </c>
      <c r="M453" s="2" t="s">
        <v>83</v>
      </c>
      <c r="N453" s="2" t="s">
        <v>83</v>
      </c>
      <c r="O453" s="2" t="s">
        <v>83</v>
      </c>
      <c r="P453" s="2" t="s">
        <v>83</v>
      </c>
      <c r="Q453" s="2" t="s">
        <v>83</v>
      </c>
      <c r="R453" s="2" t="s">
        <v>83</v>
      </c>
      <c r="S453" s="2" t="s">
        <v>83</v>
      </c>
      <c r="T453" s="2" t="s">
        <v>83</v>
      </c>
      <c r="U453" s="2" t="s">
        <v>83</v>
      </c>
      <c r="V453" s="2" t="s">
        <v>83</v>
      </c>
      <c r="W453" s="2" t="s">
        <v>83</v>
      </c>
      <c r="X453" s="2" t="s">
        <v>83</v>
      </c>
      <c r="Y453" s="2" t="s">
        <v>83</v>
      </c>
      <c r="Z453" s="2" t="s">
        <v>83</v>
      </c>
      <c r="AA453" s="2" t="s">
        <v>83</v>
      </c>
      <c r="AB453" s="2" t="s">
        <v>83</v>
      </c>
      <c r="AC453" s="2" t="s">
        <v>83</v>
      </c>
      <c r="AD453" s="2" t="s">
        <v>83</v>
      </c>
      <c r="AE453" s="2" t="s">
        <v>83</v>
      </c>
      <c r="AF453" s="2" t="s">
        <v>83</v>
      </c>
      <c r="AG453" s="3">
        <v>1</v>
      </c>
    </row>
    <row r="454" spans="1:33" ht="15.75" customHeight="1" x14ac:dyDescent="0.25">
      <c r="A454" s="2" t="s">
        <v>2365</v>
      </c>
      <c r="B454" s="2" t="s">
        <v>2366</v>
      </c>
      <c r="C454" s="2" t="s">
        <v>70</v>
      </c>
      <c r="D454" s="2" t="s">
        <v>83</v>
      </c>
      <c r="E454" s="2" t="s">
        <v>2365</v>
      </c>
      <c r="F454" s="2" t="s">
        <v>74</v>
      </c>
      <c r="G454" s="2" t="s">
        <v>75</v>
      </c>
      <c r="H454" s="2" t="s">
        <v>2365</v>
      </c>
      <c r="I454" s="2" t="s">
        <v>75</v>
      </c>
      <c r="J454" s="2" t="s">
        <v>2366</v>
      </c>
      <c r="K454" s="2" t="s">
        <v>2367</v>
      </c>
      <c r="L454" s="2" t="s">
        <v>2368</v>
      </c>
      <c r="M454" s="2" t="s">
        <v>83</v>
      </c>
      <c r="N454" s="2" t="s">
        <v>83</v>
      </c>
      <c r="O454" s="2" t="s">
        <v>83</v>
      </c>
      <c r="P454" s="2" t="s">
        <v>83</v>
      </c>
      <c r="Q454" s="2" t="s">
        <v>83</v>
      </c>
      <c r="R454" s="2" t="s">
        <v>83</v>
      </c>
      <c r="S454" s="2" t="s">
        <v>83</v>
      </c>
      <c r="T454" s="2" t="s">
        <v>83</v>
      </c>
      <c r="U454" s="2" t="s">
        <v>83</v>
      </c>
      <c r="V454" s="2" t="s">
        <v>83</v>
      </c>
      <c r="W454" s="2" t="s">
        <v>83</v>
      </c>
      <c r="X454" s="2" t="s">
        <v>83</v>
      </c>
      <c r="Y454" s="2" t="s">
        <v>83</v>
      </c>
      <c r="Z454" s="2" t="s">
        <v>83</v>
      </c>
      <c r="AA454" s="2" t="s">
        <v>83</v>
      </c>
      <c r="AB454" s="2" t="s">
        <v>83</v>
      </c>
      <c r="AC454" s="2" t="s">
        <v>83</v>
      </c>
      <c r="AD454" s="2" t="s">
        <v>83</v>
      </c>
      <c r="AE454" s="2" t="s">
        <v>83</v>
      </c>
      <c r="AF454" s="2" t="s">
        <v>83</v>
      </c>
      <c r="AG454" s="3">
        <v>1</v>
      </c>
    </row>
    <row r="455" spans="1:33" ht="15.75" customHeight="1" x14ac:dyDescent="0.25">
      <c r="A455" s="2" t="s">
        <v>2369</v>
      </c>
      <c r="B455" s="2" t="s">
        <v>2370</v>
      </c>
      <c r="C455" s="2" t="s">
        <v>70</v>
      </c>
      <c r="D455" s="2" t="s">
        <v>83</v>
      </c>
      <c r="E455" s="2" t="s">
        <v>2369</v>
      </c>
      <c r="F455" s="2" t="s">
        <v>74</v>
      </c>
      <c r="G455" s="2" t="s">
        <v>75</v>
      </c>
      <c r="H455" s="2" t="s">
        <v>2369</v>
      </c>
      <c r="I455" s="2" t="s">
        <v>75</v>
      </c>
      <c r="J455" s="2" t="s">
        <v>2370</v>
      </c>
      <c r="K455" s="2" t="s">
        <v>2371</v>
      </c>
      <c r="L455" s="2" t="s">
        <v>2372</v>
      </c>
      <c r="M455" s="2" t="s">
        <v>83</v>
      </c>
      <c r="N455" s="2" t="s">
        <v>83</v>
      </c>
      <c r="O455" s="2" t="s">
        <v>83</v>
      </c>
      <c r="P455" s="2" t="s">
        <v>83</v>
      </c>
      <c r="Q455" s="2" t="s">
        <v>83</v>
      </c>
      <c r="R455" s="2" t="s">
        <v>83</v>
      </c>
      <c r="S455" s="2" t="s">
        <v>83</v>
      </c>
      <c r="T455" s="2" t="s">
        <v>83</v>
      </c>
      <c r="U455" s="2" t="s">
        <v>83</v>
      </c>
      <c r="V455" s="2" t="s">
        <v>83</v>
      </c>
      <c r="W455" s="2" t="s">
        <v>83</v>
      </c>
      <c r="X455" s="2" t="s">
        <v>83</v>
      </c>
      <c r="Y455" s="2" t="s">
        <v>83</v>
      </c>
      <c r="Z455" s="2" t="s">
        <v>83</v>
      </c>
      <c r="AA455" s="2" t="s">
        <v>83</v>
      </c>
      <c r="AB455" s="2" t="s">
        <v>83</v>
      </c>
      <c r="AC455" s="2" t="s">
        <v>83</v>
      </c>
      <c r="AD455" s="2" t="s">
        <v>83</v>
      </c>
      <c r="AE455" s="2" t="s">
        <v>83</v>
      </c>
      <c r="AF455" s="2" t="s">
        <v>83</v>
      </c>
      <c r="AG455" s="3">
        <v>1</v>
      </c>
    </row>
    <row r="456" spans="1:33" ht="15.75" customHeight="1" x14ac:dyDescent="0.25">
      <c r="A456" s="2" t="s">
        <v>2373</v>
      </c>
      <c r="B456" s="2" t="s">
        <v>2374</v>
      </c>
      <c r="C456" s="2" t="s">
        <v>70</v>
      </c>
      <c r="D456" s="2" t="s">
        <v>83</v>
      </c>
      <c r="E456" s="2" t="s">
        <v>2373</v>
      </c>
      <c r="F456" s="2" t="s">
        <v>74</v>
      </c>
      <c r="G456" s="2" t="s">
        <v>75</v>
      </c>
      <c r="H456" s="2" t="s">
        <v>2373</v>
      </c>
      <c r="I456" s="2" t="s">
        <v>75</v>
      </c>
      <c r="J456" s="2" t="s">
        <v>2374</v>
      </c>
      <c r="K456" s="2" t="s">
        <v>2375</v>
      </c>
      <c r="M456" s="2" t="s">
        <v>83</v>
      </c>
      <c r="N456" s="2" t="s">
        <v>83</v>
      </c>
      <c r="O456" s="2" t="s">
        <v>83</v>
      </c>
      <c r="P456" s="2" t="s">
        <v>83</v>
      </c>
      <c r="Q456" s="2" t="s">
        <v>83</v>
      </c>
      <c r="R456" s="2" t="s">
        <v>83</v>
      </c>
      <c r="S456" s="2" t="s">
        <v>83</v>
      </c>
      <c r="T456" s="2" t="s">
        <v>83</v>
      </c>
      <c r="U456" s="2" t="s">
        <v>83</v>
      </c>
      <c r="V456" s="2" t="s">
        <v>83</v>
      </c>
      <c r="W456" s="2" t="s">
        <v>83</v>
      </c>
      <c r="X456" s="2" t="s">
        <v>83</v>
      </c>
      <c r="Y456" s="2" t="s">
        <v>83</v>
      </c>
      <c r="Z456" s="2" t="s">
        <v>83</v>
      </c>
      <c r="AA456" s="2" t="s">
        <v>83</v>
      </c>
      <c r="AB456" s="2" t="s">
        <v>83</v>
      </c>
      <c r="AC456" s="2" t="s">
        <v>83</v>
      </c>
      <c r="AD456" s="2" t="s">
        <v>83</v>
      </c>
      <c r="AE456" s="2" t="s">
        <v>83</v>
      </c>
      <c r="AF456" s="2" t="s">
        <v>83</v>
      </c>
      <c r="AG456" s="3">
        <v>1</v>
      </c>
    </row>
    <row r="457" spans="1:33" ht="15.75" customHeight="1" x14ac:dyDescent="0.25">
      <c r="A457" s="2" t="s">
        <v>2376</v>
      </c>
      <c r="B457" s="2" t="s">
        <v>2377</v>
      </c>
      <c r="C457" s="2" t="s">
        <v>70</v>
      </c>
      <c r="D457" s="2" t="s">
        <v>83</v>
      </c>
      <c r="E457" s="2" t="s">
        <v>2376</v>
      </c>
      <c r="F457" s="2" t="s">
        <v>74</v>
      </c>
      <c r="G457" s="2" t="s">
        <v>75</v>
      </c>
      <c r="H457" s="2" t="s">
        <v>2376</v>
      </c>
      <c r="I457" s="2" t="s">
        <v>75</v>
      </c>
      <c r="J457" s="2" t="s">
        <v>2377</v>
      </c>
      <c r="K457" s="2" t="s">
        <v>2378</v>
      </c>
      <c r="L457" s="2" t="s">
        <v>2379</v>
      </c>
      <c r="M457" s="2" t="s">
        <v>83</v>
      </c>
      <c r="N457" s="2" t="s">
        <v>83</v>
      </c>
      <c r="O457" s="2" t="s">
        <v>83</v>
      </c>
      <c r="P457" s="2" t="s">
        <v>83</v>
      </c>
      <c r="Q457" s="2" t="s">
        <v>83</v>
      </c>
      <c r="R457" s="2" t="s">
        <v>83</v>
      </c>
      <c r="S457" s="2" t="s">
        <v>83</v>
      </c>
      <c r="T457" s="2" t="s">
        <v>83</v>
      </c>
      <c r="U457" s="2" t="s">
        <v>83</v>
      </c>
      <c r="V457" s="2" t="s">
        <v>83</v>
      </c>
      <c r="W457" s="2" t="s">
        <v>83</v>
      </c>
      <c r="X457" s="2" t="s">
        <v>83</v>
      </c>
      <c r="Y457" s="2" t="s">
        <v>83</v>
      </c>
      <c r="Z457" s="2" t="s">
        <v>83</v>
      </c>
      <c r="AA457" s="2" t="s">
        <v>83</v>
      </c>
      <c r="AB457" s="2" t="s">
        <v>83</v>
      </c>
      <c r="AC457" s="2" t="s">
        <v>83</v>
      </c>
      <c r="AD457" s="2" t="s">
        <v>83</v>
      </c>
      <c r="AE457" s="2" t="s">
        <v>83</v>
      </c>
      <c r="AF457" s="2" t="s">
        <v>83</v>
      </c>
      <c r="AG457" s="3">
        <v>1</v>
      </c>
    </row>
    <row r="458" spans="1:33" ht="15.75" customHeight="1" x14ac:dyDescent="0.25">
      <c r="A458" s="2" t="s">
        <v>2380</v>
      </c>
      <c r="B458" s="2" t="s">
        <v>2381</v>
      </c>
      <c r="C458" s="2" t="s">
        <v>83</v>
      </c>
      <c r="D458" s="2" t="s">
        <v>70</v>
      </c>
      <c r="E458" s="2" t="s">
        <v>2380</v>
      </c>
      <c r="F458" s="2" t="s">
        <v>74</v>
      </c>
      <c r="G458" s="2" t="s">
        <v>75</v>
      </c>
      <c r="H458" s="2" t="s">
        <v>2380</v>
      </c>
      <c r="I458" s="2" t="s">
        <v>75</v>
      </c>
      <c r="J458" s="2" t="s">
        <v>2381</v>
      </c>
      <c r="K458" s="2" t="s">
        <v>2382</v>
      </c>
      <c r="M458" s="2" t="s">
        <v>83</v>
      </c>
      <c r="N458" s="2" t="s">
        <v>83</v>
      </c>
      <c r="O458" s="2" t="s">
        <v>83</v>
      </c>
      <c r="P458" s="2" t="s">
        <v>83</v>
      </c>
      <c r="Q458" s="2" t="s">
        <v>83</v>
      </c>
      <c r="R458" s="2" t="s">
        <v>83</v>
      </c>
      <c r="S458" s="2" t="s">
        <v>83</v>
      </c>
      <c r="T458" s="2" t="s">
        <v>83</v>
      </c>
      <c r="U458" s="2" t="s">
        <v>83</v>
      </c>
      <c r="V458" s="2" t="s">
        <v>83</v>
      </c>
      <c r="W458" s="2" t="s">
        <v>83</v>
      </c>
      <c r="X458" s="2" t="s">
        <v>83</v>
      </c>
      <c r="Y458" s="2" t="s">
        <v>83</v>
      </c>
      <c r="Z458" s="2" t="s">
        <v>83</v>
      </c>
      <c r="AA458" s="2" t="s">
        <v>83</v>
      </c>
      <c r="AB458" s="2" t="s">
        <v>83</v>
      </c>
      <c r="AC458" s="2" t="s">
        <v>83</v>
      </c>
      <c r="AD458" s="2" t="s">
        <v>83</v>
      </c>
      <c r="AE458" s="2" t="s">
        <v>83</v>
      </c>
      <c r="AF458" s="2" t="s">
        <v>83</v>
      </c>
      <c r="AG458" s="3">
        <v>1</v>
      </c>
    </row>
    <row r="459" spans="1:33" ht="15.75" customHeight="1" x14ac:dyDescent="0.25">
      <c r="A459" s="2" t="s">
        <v>2383</v>
      </c>
      <c r="B459" s="2" t="s">
        <v>2384</v>
      </c>
      <c r="C459" s="2" t="s">
        <v>83</v>
      </c>
      <c r="D459" s="2" t="s">
        <v>70</v>
      </c>
      <c r="E459" s="2" t="s">
        <v>2383</v>
      </c>
      <c r="F459" s="2" t="s">
        <v>74</v>
      </c>
      <c r="G459" s="2" t="s">
        <v>75</v>
      </c>
      <c r="H459" s="2" t="s">
        <v>2383</v>
      </c>
      <c r="I459" s="2" t="s">
        <v>75</v>
      </c>
      <c r="J459" s="2" t="s">
        <v>2384</v>
      </c>
      <c r="K459" s="2" t="s">
        <v>2385</v>
      </c>
      <c r="L459" s="2" t="s">
        <v>2386</v>
      </c>
      <c r="M459" s="2" t="s">
        <v>70</v>
      </c>
      <c r="N459" s="2" t="s">
        <v>83</v>
      </c>
      <c r="O459" s="2" t="s">
        <v>70</v>
      </c>
      <c r="P459" s="2" t="s">
        <v>83</v>
      </c>
      <c r="Q459" s="2" t="s">
        <v>83</v>
      </c>
      <c r="R459" s="2" t="s">
        <v>83</v>
      </c>
      <c r="S459" s="2" t="s">
        <v>83</v>
      </c>
      <c r="T459" s="2" t="s">
        <v>83</v>
      </c>
      <c r="U459" s="2" t="s">
        <v>83</v>
      </c>
      <c r="V459" s="2" t="s">
        <v>70</v>
      </c>
      <c r="W459" s="2" t="s">
        <v>70</v>
      </c>
      <c r="X459" s="2" t="s">
        <v>83</v>
      </c>
      <c r="Y459" s="2" t="s">
        <v>83</v>
      </c>
      <c r="Z459" s="2" t="s">
        <v>83</v>
      </c>
      <c r="AA459" s="2" t="s">
        <v>83</v>
      </c>
      <c r="AB459" s="2" t="s">
        <v>83</v>
      </c>
      <c r="AC459" s="2" t="s">
        <v>83</v>
      </c>
      <c r="AD459" s="2" t="s">
        <v>83</v>
      </c>
      <c r="AE459" s="2" t="s">
        <v>83</v>
      </c>
      <c r="AF459" s="2" t="s">
        <v>83</v>
      </c>
      <c r="AG459" s="3">
        <v>1</v>
      </c>
    </row>
    <row r="460" spans="1:33" ht="15.75" customHeight="1" x14ac:dyDescent="0.25">
      <c r="A460" s="2" t="s">
        <v>2387</v>
      </c>
      <c r="B460" s="2" t="s">
        <v>2388</v>
      </c>
      <c r="C460" s="2" t="s">
        <v>70</v>
      </c>
      <c r="D460" s="2" t="s">
        <v>83</v>
      </c>
      <c r="E460" s="2" t="s">
        <v>2387</v>
      </c>
      <c r="F460" s="2" t="s">
        <v>74</v>
      </c>
      <c r="G460" s="2" t="s">
        <v>75</v>
      </c>
      <c r="H460" s="2" t="s">
        <v>2387</v>
      </c>
      <c r="I460" s="2" t="s">
        <v>75</v>
      </c>
      <c r="J460" s="2" t="s">
        <v>2388</v>
      </c>
      <c r="K460" s="2" t="s">
        <v>2389</v>
      </c>
      <c r="M460" s="2" t="s">
        <v>83</v>
      </c>
      <c r="N460" s="2" t="s">
        <v>83</v>
      </c>
      <c r="O460" s="2" t="s">
        <v>83</v>
      </c>
      <c r="P460" s="2" t="s">
        <v>83</v>
      </c>
      <c r="Q460" s="2" t="s">
        <v>83</v>
      </c>
      <c r="R460" s="2" t="s">
        <v>83</v>
      </c>
      <c r="S460" s="2" t="s">
        <v>83</v>
      </c>
      <c r="T460" s="2" t="s">
        <v>83</v>
      </c>
      <c r="U460" s="2" t="s">
        <v>83</v>
      </c>
      <c r="V460" s="2" t="s">
        <v>83</v>
      </c>
      <c r="W460" s="2" t="s">
        <v>83</v>
      </c>
      <c r="X460" s="2" t="s">
        <v>83</v>
      </c>
      <c r="Y460" s="2" t="s">
        <v>83</v>
      </c>
      <c r="Z460" s="2" t="s">
        <v>83</v>
      </c>
      <c r="AA460" s="2" t="s">
        <v>83</v>
      </c>
      <c r="AB460" s="2" t="s">
        <v>83</v>
      </c>
      <c r="AC460" s="2" t="s">
        <v>83</v>
      </c>
      <c r="AD460" s="2" t="s">
        <v>83</v>
      </c>
      <c r="AE460" s="2" t="s">
        <v>83</v>
      </c>
      <c r="AF460" s="2" t="s">
        <v>83</v>
      </c>
      <c r="AG460" s="3">
        <v>1</v>
      </c>
    </row>
    <row r="461" spans="1:33" ht="15.75" customHeight="1" x14ac:dyDescent="0.25">
      <c r="A461" s="2" t="s">
        <v>2390</v>
      </c>
      <c r="B461" s="2" t="s">
        <v>2391</v>
      </c>
      <c r="C461" s="2" t="s">
        <v>70</v>
      </c>
      <c r="D461" s="2" t="s">
        <v>83</v>
      </c>
      <c r="E461" s="2" t="s">
        <v>2390</v>
      </c>
      <c r="F461" s="2" t="s">
        <v>74</v>
      </c>
      <c r="G461" s="2" t="s">
        <v>75</v>
      </c>
      <c r="H461" s="2" t="s">
        <v>2390</v>
      </c>
      <c r="I461" s="2" t="s">
        <v>75</v>
      </c>
      <c r="J461" s="2" t="s">
        <v>2391</v>
      </c>
      <c r="K461" s="2" t="s">
        <v>2392</v>
      </c>
      <c r="L461" s="2" t="s">
        <v>2393</v>
      </c>
      <c r="M461" s="2" t="s">
        <v>83</v>
      </c>
      <c r="N461" s="2" t="s">
        <v>83</v>
      </c>
      <c r="O461" s="2" t="s">
        <v>83</v>
      </c>
      <c r="P461" s="2" t="s">
        <v>83</v>
      </c>
      <c r="Q461" s="2" t="s">
        <v>83</v>
      </c>
      <c r="R461" s="2" t="s">
        <v>83</v>
      </c>
      <c r="S461" s="2" t="s">
        <v>83</v>
      </c>
      <c r="T461" s="2" t="s">
        <v>83</v>
      </c>
      <c r="U461" s="2" t="s">
        <v>83</v>
      </c>
      <c r="V461" s="2" t="s">
        <v>83</v>
      </c>
      <c r="W461" s="2" t="s">
        <v>83</v>
      </c>
      <c r="X461" s="2" t="s">
        <v>83</v>
      </c>
      <c r="Y461" s="2" t="s">
        <v>83</v>
      </c>
      <c r="Z461" s="2" t="s">
        <v>83</v>
      </c>
      <c r="AA461" s="2" t="s">
        <v>83</v>
      </c>
      <c r="AB461" s="2" t="s">
        <v>83</v>
      </c>
      <c r="AC461" s="2" t="s">
        <v>83</v>
      </c>
      <c r="AD461" s="2" t="s">
        <v>83</v>
      </c>
      <c r="AE461" s="2" t="s">
        <v>83</v>
      </c>
      <c r="AF461" s="2" t="s">
        <v>83</v>
      </c>
      <c r="AG461" s="3">
        <v>1</v>
      </c>
    </row>
    <row r="462" spans="1:33" ht="15.75" customHeight="1" x14ac:dyDescent="0.25">
      <c r="A462" s="2" t="s">
        <v>2394</v>
      </c>
      <c r="B462" s="2" t="s">
        <v>2395</v>
      </c>
      <c r="C462" s="2" t="s">
        <v>70</v>
      </c>
      <c r="D462" s="2" t="s">
        <v>83</v>
      </c>
      <c r="E462" s="2" t="s">
        <v>2394</v>
      </c>
      <c r="F462" s="2" t="s">
        <v>74</v>
      </c>
      <c r="G462" s="2" t="s">
        <v>75</v>
      </c>
      <c r="H462" s="2" t="s">
        <v>2394</v>
      </c>
      <c r="I462" s="2" t="s">
        <v>75</v>
      </c>
      <c r="J462" s="2" t="s">
        <v>2395</v>
      </c>
      <c r="K462" s="2" t="s">
        <v>2396</v>
      </c>
      <c r="M462" s="2" t="s">
        <v>83</v>
      </c>
      <c r="N462" s="2" t="s">
        <v>83</v>
      </c>
      <c r="O462" s="2" t="s">
        <v>83</v>
      </c>
      <c r="P462" s="2" t="s">
        <v>83</v>
      </c>
      <c r="Q462" s="2" t="s">
        <v>83</v>
      </c>
      <c r="R462" s="2" t="s">
        <v>83</v>
      </c>
      <c r="S462" s="2" t="s">
        <v>83</v>
      </c>
      <c r="T462" s="2" t="s">
        <v>83</v>
      </c>
      <c r="U462" s="2" t="s">
        <v>83</v>
      </c>
      <c r="V462" s="2" t="s">
        <v>83</v>
      </c>
      <c r="W462" s="2" t="s">
        <v>83</v>
      </c>
      <c r="X462" s="2" t="s">
        <v>83</v>
      </c>
      <c r="Y462" s="2" t="s">
        <v>83</v>
      </c>
      <c r="Z462" s="2" t="s">
        <v>83</v>
      </c>
      <c r="AA462" s="2" t="s">
        <v>83</v>
      </c>
      <c r="AB462" s="2" t="s">
        <v>83</v>
      </c>
      <c r="AC462" s="2" t="s">
        <v>83</v>
      </c>
      <c r="AD462" s="2" t="s">
        <v>83</v>
      </c>
      <c r="AE462" s="2" t="s">
        <v>83</v>
      </c>
      <c r="AF462" s="2" t="s">
        <v>83</v>
      </c>
      <c r="AG462" s="3">
        <v>1</v>
      </c>
    </row>
    <row r="463" spans="1:33" ht="15.75" customHeight="1" x14ac:dyDescent="0.25">
      <c r="A463" s="2" t="s">
        <v>2397</v>
      </c>
      <c r="B463" s="2" t="s">
        <v>2398</v>
      </c>
      <c r="C463" s="2" t="s">
        <v>70</v>
      </c>
      <c r="D463" s="2" t="s">
        <v>83</v>
      </c>
      <c r="E463" s="2" t="s">
        <v>2397</v>
      </c>
      <c r="F463" s="2" t="s">
        <v>74</v>
      </c>
      <c r="G463" s="2" t="s">
        <v>75</v>
      </c>
      <c r="H463" s="2" t="s">
        <v>2397</v>
      </c>
      <c r="I463" s="2" t="s">
        <v>75</v>
      </c>
      <c r="J463" s="2" t="s">
        <v>2398</v>
      </c>
      <c r="K463" s="2" t="s">
        <v>2399</v>
      </c>
      <c r="L463" s="2" t="s">
        <v>2400</v>
      </c>
      <c r="M463" s="2" t="s">
        <v>83</v>
      </c>
      <c r="N463" s="2" t="s">
        <v>83</v>
      </c>
      <c r="O463" s="2" t="s">
        <v>83</v>
      </c>
      <c r="P463" s="2" t="s">
        <v>83</v>
      </c>
      <c r="Q463" s="2" t="s">
        <v>83</v>
      </c>
      <c r="R463" s="2" t="s">
        <v>83</v>
      </c>
      <c r="S463" s="2" t="s">
        <v>83</v>
      </c>
      <c r="T463" s="2" t="s">
        <v>83</v>
      </c>
      <c r="U463" s="2" t="s">
        <v>83</v>
      </c>
      <c r="V463" s="2" t="s">
        <v>83</v>
      </c>
      <c r="W463" s="2" t="s">
        <v>83</v>
      </c>
      <c r="X463" s="2" t="s">
        <v>83</v>
      </c>
      <c r="Y463" s="2" t="s">
        <v>83</v>
      </c>
      <c r="Z463" s="2" t="s">
        <v>83</v>
      </c>
      <c r="AA463" s="2" t="s">
        <v>83</v>
      </c>
      <c r="AB463" s="2" t="s">
        <v>83</v>
      </c>
      <c r="AC463" s="2" t="s">
        <v>83</v>
      </c>
      <c r="AD463" s="2" t="s">
        <v>83</v>
      </c>
      <c r="AE463" s="2" t="s">
        <v>83</v>
      </c>
      <c r="AF463" s="2" t="s">
        <v>83</v>
      </c>
      <c r="AG463" s="3">
        <v>1</v>
      </c>
    </row>
    <row r="464" spans="1:33" ht="15.75" customHeight="1" x14ac:dyDescent="0.25">
      <c r="A464" s="2" t="s">
        <v>2401</v>
      </c>
      <c r="B464" s="2" t="s">
        <v>2402</v>
      </c>
      <c r="C464" s="2" t="s">
        <v>70</v>
      </c>
      <c r="D464" s="2" t="s">
        <v>83</v>
      </c>
      <c r="E464" s="2" t="s">
        <v>2401</v>
      </c>
      <c r="F464" s="2" t="s">
        <v>74</v>
      </c>
      <c r="G464" s="2" t="s">
        <v>75</v>
      </c>
      <c r="H464" s="2" t="s">
        <v>2401</v>
      </c>
      <c r="I464" s="2" t="s">
        <v>75</v>
      </c>
      <c r="J464" s="2" t="s">
        <v>2402</v>
      </c>
      <c r="K464" s="2" t="s">
        <v>2403</v>
      </c>
      <c r="L464" s="2" t="s">
        <v>2404</v>
      </c>
      <c r="M464" s="2" t="s">
        <v>83</v>
      </c>
      <c r="N464" s="2" t="s">
        <v>83</v>
      </c>
      <c r="O464" s="2" t="s">
        <v>83</v>
      </c>
      <c r="P464" s="2" t="s">
        <v>83</v>
      </c>
      <c r="Q464" s="2" t="s">
        <v>83</v>
      </c>
      <c r="R464" s="2" t="s">
        <v>70</v>
      </c>
      <c r="S464" s="2" t="s">
        <v>83</v>
      </c>
      <c r="T464" s="2" t="s">
        <v>83</v>
      </c>
      <c r="U464" s="2" t="s">
        <v>83</v>
      </c>
      <c r="V464" s="2" t="s">
        <v>83</v>
      </c>
      <c r="W464" s="2" t="s">
        <v>83</v>
      </c>
      <c r="X464" s="2" t="s">
        <v>83</v>
      </c>
      <c r="Y464" s="2" t="s">
        <v>83</v>
      </c>
      <c r="Z464" s="2" t="s">
        <v>83</v>
      </c>
      <c r="AA464" s="2" t="s">
        <v>83</v>
      </c>
      <c r="AB464" s="2" t="s">
        <v>83</v>
      </c>
      <c r="AC464" s="2" t="s">
        <v>83</v>
      </c>
      <c r="AD464" s="2" t="s">
        <v>83</v>
      </c>
      <c r="AE464" s="2" t="s">
        <v>83</v>
      </c>
      <c r="AF464" s="2" t="s">
        <v>83</v>
      </c>
      <c r="AG464" s="3">
        <v>1</v>
      </c>
    </row>
    <row r="465" spans="1:33" ht="15.75" customHeight="1" x14ac:dyDescent="0.25">
      <c r="A465" s="2" t="s">
        <v>2405</v>
      </c>
      <c r="B465" s="2" t="s">
        <v>2406</v>
      </c>
      <c r="C465" s="2" t="s">
        <v>83</v>
      </c>
      <c r="D465" s="2" t="s">
        <v>70</v>
      </c>
      <c r="E465" s="2" t="s">
        <v>2405</v>
      </c>
      <c r="F465" s="2" t="s">
        <v>74</v>
      </c>
      <c r="G465" s="2" t="s">
        <v>75</v>
      </c>
      <c r="H465" s="2" t="s">
        <v>2405</v>
      </c>
      <c r="I465" s="2" t="s">
        <v>75</v>
      </c>
      <c r="J465" s="2" t="s">
        <v>2406</v>
      </c>
      <c r="K465" s="2" t="s">
        <v>2407</v>
      </c>
      <c r="L465" s="2" t="s">
        <v>2408</v>
      </c>
      <c r="M465" s="2" t="s">
        <v>83</v>
      </c>
      <c r="N465" s="2" t="s">
        <v>83</v>
      </c>
      <c r="O465" s="2" t="s">
        <v>83</v>
      </c>
      <c r="P465" s="2" t="s">
        <v>83</v>
      </c>
      <c r="Q465" s="2" t="s">
        <v>83</v>
      </c>
      <c r="R465" s="2" t="s">
        <v>83</v>
      </c>
      <c r="S465" s="2" t="s">
        <v>83</v>
      </c>
      <c r="T465" s="2" t="s">
        <v>83</v>
      </c>
      <c r="U465" s="2" t="s">
        <v>83</v>
      </c>
      <c r="V465" s="2" t="s">
        <v>83</v>
      </c>
      <c r="W465" s="2" t="s">
        <v>83</v>
      </c>
      <c r="X465" s="2" t="s">
        <v>83</v>
      </c>
      <c r="Y465" s="2" t="s">
        <v>83</v>
      </c>
      <c r="Z465" s="2" t="s">
        <v>83</v>
      </c>
      <c r="AA465" s="2" t="s">
        <v>83</v>
      </c>
      <c r="AB465" s="2" t="s">
        <v>83</v>
      </c>
      <c r="AC465" s="2" t="s">
        <v>83</v>
      </c>
      <c r="AD465" s="2" t="s">
        <v>83</v>
      </c>
      <c r="AE465" s="2" t="s">
        <v>83</v>
      </c>
      <c r="AF465" s="2" t="s">
        <v>83</v>
      </c>
      <c r="AG465" s="3">
        <v>1</v>
      </c>
    </row>
    <row r="466" spans="1:33" ht="15.75" customHeight="1" x14ac:dyDescent="0.25">
      <c r="A466" s="2" t="s">
        <v>2409</v>
      </c>
      <c r="B466" s="2" t="s">
        <v>2410</v>
      </c>
      <c r="C466" s="2" t="s">
        <v>83</v>
      </c>
      <c r="D466" s="2" t="s">
        <v>70</v>
      </c>
      <c r="E466" s="2" t="s">
        <v>2409</v>
      </c>
      <c r="F466" s="2" t="s">
        <v>74</v>
      </c>
      <c r="G466" s="2" t="s">
        <v>75</v>
      </c>
      <c r="H466" s="2" t="s">
        <v>2409</v>
      </c>
      <c r="I466" s="2" t="s">
        <v>75</v>
      </c>
      <c r="J466" s="2" t="s">
        <v>2410</v>
      </c>
      <c r="K466" s="2" t="s">
        <v>2411</v>
      </c>
      <c r="L466" s="2" t="s">
        <v>2412</v>
      </c>
      <c r="M466" s="2" t="s">
        <v>83</v>
      </c>
      <c r="N466" s="2" t="s">
        <v>83</v>
      </c>
      <c r="O466" s="2" t="s">
        <v>83</v>
      </c>
      <c r="P466" s="2" t="s">
        <v>83</v>
      </c>
      <c r="Q466" s="2" t="s">
        <v>83</v>
      </c>
      <c r="R466" s="2" t="s">
        <v>83</v>
      </c>
      <c r="S466" s="2" t="s">
        <v>70</v>
      </c>
      <c r="T466" s="2" t="s">
        <v>83</v>
      </c>
      <c r="U466" s="2" t="s">
        <v>83</v>
      </c>
      <c r="V466" s="2" t="s">
        <v>83</v>
      </c>
      <c r="W466" s="2" t="s">
        <v>70</v>
      </c>
      <c r="X466" s="2" t="s">
        <v>83</v>
      </c>
      <c r="Y466" s="2" t="s">
        <v>83</v>
      </c>
      <c r="Z466" s="2" t="s">
        <v>83</v>
      </c>
      <c r="AA466" s="2" t="s">
        <v>83</v>
      </c>
      <c r="AB466" s="2" t="s">
        <v>83</v>
      </c>
      <c r="AC466" s="2" t="s">
        <v>83</v>
      </c>
      <c r="AD466" s="2" t="s">
        <v>83</v>
      </c>
      <c r="AE466" s="2" t="s">
        <v>83</v>
      </c>
      <c r="AF466" s="2" t="s">
        <v>83</v>
      </c>
      <c r="AG466" s="3">
        <v>1</v>
      </c>
    </row>
    <row r="467" spans="1:33" ht="15.75" customHeight="1" x14ac:dyDescent="0.25">
      <c r="A467" s="2" t="s">
        <v>2413</v>
      </c>
      <c r="B467" s="2" t="s">
        <v>2414</v>
      </c>
      <c r="C467" s="2" t="s">
        <v>83</v>
      </c>
      <c r="D467" s="2" t="s">
        <v>70</v>
      </c>
      <c r="E467" s="2" t="s">
        <v>2413</v>
      </c>
      <c r="F467" s="2" t="s">
        <v>74</v>
      </c>
      <c r="G467" s="2" t="s">
        <v>75</v>
      </c>
      <c r="H467" s="2" t="s">
        <v>2413</v>
      </c>
      <c r="I467" s="2" t="s">
        <v>75</v>
      </c>
      <c r="J467" s="2" t="s">
        <v>2414</v>
      </c>
      <c r="K467" s="2" t="s">
        <v>2415</v>
      </c>
      <c r="M467" s="2" t="s">
        <v>83</v>
      </c>
      <c r="N467" s="2" t="s">
        <v>83</v>
      </c>
      <c r="O467" s="2" t="s">
        <v>83</v>
      </c>
      <c r="P467" s="2" t="s">
        <v>83</v>
      </c>
      <c r="Q467" s="2" t="s">
        <v>83</v>
      </c>
      <c r="R467" s="2" t="s">
        <v>83</v>
      </c>
      <c r="S467" s="2" t="s">
        <v>83</v>
      </c>
      <c r="T467" s="2" t="s">
        <v>83</v>
      </c>
      <c r="U467" s="2" t="s">
        <v>83</v>
      </c>
      <c r="V467" s="2" t="s">
        <v>83</v>
      </c>
      <c r="W467" s="2" t="s">
        <v>83</v>
      </c>
      <c r="X467" s="2" t="s">
        <v>83</v>
      </c>
      <c r="Y467" s="2" t="s">
        <v>83</v>
      </c>
      <c r="Z467" s="2" t="s">
        <v>83</v>
      </c>
      <c r="AA467" s="2" t="s">
        <v>83</v>
      </c>
      <c r="AB467" s="2" t="s">
        <v>83</v>
      </c>
      <c r="AC467" s="2" t="s">
        <v>83</v>
      </c>
      <c r="AD467" s="2" t="s">
        <v>83</v>
      </c>
      <c r="AE467" s="2" t="s">
        <v>83</v>
      </c>
      <c r="AF467" s="2" t="s">
        <v>83</v>
      </c>
      <c r="AG467" s="3">
        <v>1</v>
      </c>
    </row>
    <row r="468" spans="1:33" ht="15.75" customHeight="1" x14ac:dyDescent="0.25">
      <c r="A468" s="2" t="s">
        <v>2416</v>
      </c>
      <c r="B468" s="2" t="s">
        <v>2417</v>
      </c>
      <c r="C468" s="2" t="s">
        <v>70</v>
      </c>
      <c r="D468" s="2" t="s">
        <v>83</v>
      </c>
      <c r="E468" s="2" t="s">
        <v>2416</v>
      </c>
      <c r="F468" s="2" t="s">
        <v>74</v>
      </c>
      <c r="G468" s="2" t="s">
        <v>75</v>
      </c>
      <c r="H468" s="2" t="s">
        <v>2416</v>
      </c>
      <c r="I468" s="2" t="s">
        <v>75</v>
      </c>
      <c r="J468" s="2" t="s">
        <v>2417</v>
      </c>
      <c r="K468" s="2" t="s">
        <v>2418</v>
      </c>
      <c r="L468" s="2" t="s">
        <v>2419</v>
      </c>
      <c r="M468" s="2" t="s">
        <v>83</v>
      </c>
      <c r="N468" s="2" t="s">
        <v>83</v>
      </c>
      <c r="O468" s="2" t="s">
        <v>83</v>
      </c>
      <c r="P468" s="2" t="s">
        <v>83</v>
      </c>
      <c r="Q468" s="2" t="s">
        <v>83</v>
      </c>
      <c r="R468" s="2" t="s">
        <v>70</v>
      </c>
      <c r="S468" s="2" t="s">
        <v>70</v>
      </c>
      <c r="T468" s="2" t="s">
        <v>83</v>
      </c>
      <c r="U468" s="2" t="s">
        <v>83</v>
      </c>
      <c r="V468" s="2" t="s">
        <v>83</v>
      </c>
      <c r="W468" s="2" t="s">
        <v>83</v>
      </c>
      <c r="X468" s="2" t="s">
        <v>83</v>
      </c>
      <c r="Y468" s="2" t="s">
        <v>83</v>
      </c>
      <c r="Z468" s="2" t="s">
        <v>83</v>
      </c>
      <c r="AA468" s="2" t="s">
        <v>83</v>
      </c>
      <c r="AB468" s="2" t="s">
        <v>83</v>
      </c>
      <c r="AC468" s="2" t="s">
        <v>83</v>
      </c>
      <c r="AD468" s="2" t="s">
        <v>83</v>
      </c>
      <c r="AE468" s="2" t="s">
        <v>83</v>
      </c>
      <c r="AF468" s="2" t="s">
        <v>83</v>
      </c>
      <c r="AG468" s="3">
        <v>1</v>
      </c>
    </row>
    <row r="469" spans="1:33" ht="15.75" customHeight="1" x14ac:dyDescent="0.25">
      <c r="A469" s="2" t="s">
        <v>2420</v>
      </c>
      <c r="B469" s="2" t="s">
        <v>2421</v>
      </c>
      <c r="C469" s="2" t="s">
        <v>70</v>
      </c>
      <c r="D469" s="2" t="s">
        <v>83</v>
      </c>
      <c r="E469" s="2" t="s">
        <v>2420</v>
      </c>
      <c r="F469" s="2" t="s">
        <v>74</v>
      </c>
      <c r="G469" s="2" t="s">
        <v>75</v>
      </c>
      <c r="H469" s="2" t="s">
        <v>2420</v>
      </c>
      <c r="I469" s="2" t="s">
        <v>75</v>
      </c>
      <c r="J469" s="2" t="s">
        <v>2421</v>
      </c>
      <c r="K469" s="2" t="s">
        <v>2422</v>
      </c>
      <c r="M469" s="2" t="s">
        <v>83</v>
      </c>
      <c r="N469" s="2" t="s">
        <v>83</v>
      </c>
      <c r="O469" s="2" t="s">
        <v>83</v>
      </c>
      <c r="P469" s="2" t="s">
        <v>83</v>
      </c>
      <c r="Q469" s="2" t="s">
        <v>83</v>
      </c>
      <c r="R469" s="2" t="s">
        <v>83</v>
      </c>
      <c r="S469" s="2" t="s">
        <v>83</v>
      </c>
      <c r="T469" s="2" t="s">
        <v>83</v>
      </c>
      <c r="U469" s="2" t="s">
        <v>83</v>
      </c>
      <c r="V469" s="2" t="s">
        <v>83</v>
      </c>
      <c r="W469" s="2" t="s">
        <v>83</v>
      </c>
      <c r="X469" s="2" t="s">
        <v>83</v>
      </c>
      <c r="Y469" s="2" t="s">
        <v>83</v>
      </c>
      <c r="Z469" s="2" t="s">
        <v>83</v>
      </c>
      <c r="AA469" s="2" t="s">
        <v>83</v>
      </c>
      <c r="AB469" s="2" t="s">
        <v>83</v>
      </c>
      <c r="AC469" s="2" t="s">
        <v>83</v>
      </c>
      <c r="AD469" s="2" t="s">
        <v>83</v>
      </c>
      <c r="AE469" s="2" t="s">
        <v>83</v>
      </c>
      <c r="AF469" s="2" t="s">
        <v>83</v>
      </c>
      <c r="AG469" s="3">
        <v>1</v>
      </c>
    </row>
    <row r="470" spans="1:33" ht="15.75" customHeight="1" x14ac:dyDescent="0.25">
      <c r="A470" s="2" t="s">
        <v>2423</v>
      </c>
      <c r="B470" s="2" t="s">
        <v>2424</v>
      </c>
      <c r="C470" s="2" t="s">
        <v>70</v>
      </c>
      <c r="D470" s="2" t="s">
        <v>83</v>
      </c>
      <c r="E470" s="2" t="s">
        <v>2423</v>
      </c>
      <c r="F470" s="2" t="s">
        <v>74</v>
      </c>
      <c r="G470" s="2" t="s">
        <v>75</v>
      </c>
      <c r="H470" s="2" t="s">
        <v>2423</v>
      </c>
      <c r="I470" s="2" t="s">
        <v>75</v>
      </c>
      <c r="J470" s="2" t="s">
        <v>2424</v>
      </c>
      <c r="K470" s="2" t="s">
        <v>2425</v>
      </c>
      <c r="L470" s="2" t="s">
        <v>2426</v>
      </c>
      <c r="M470" s="2" t="s">
        <v>83</v>
      </c>
      <c r="N470" s="2" t="s">
        <v>83</v>
      </c>
      <c r="O470" s="2" t="s">
        <v>83</v>
      </c>
      <c r="P470" s="2" t="s">
        <v>83</v>
      </c>
      <c r="Q470" s="2" t="s">
        <v>83</v>
      </c>
      <c r="R470" s="2" t="s">
        <v>83</v>
      </c>
      <c r="S470" s="2" t="s">
        <v>83</v>
      </c>
      <c r="T470" s="2" t="s">
        <v>83</v>
      </c>
      <c r="U470" s="2" t="s">
        <v>83</v>
      </c>
      <c r="V470" s="2" t="s">
        <v>70</v>
      </c>
      <c r="W470" s="2" t="s">
        <v>83</v>
      </c>
      <c r="X470" s="2" t="s">
        <v>83</v>
      </c>
      <c r="Y470" s="2" t="s">
        <v>83</v>
      </c>
      <c r="Z470" s="2" t="s">
        <v>83</v>
      </c>
      <c r="AA470" s="2" t="s">
        <v>83</v>
      </c>
      <c r="AB470" s="2" t="s">
        <v>70</v>
      </c>
      <c r="AC470" s="2" t="s">
        <v>83</v>
      </c>
      <c r="AD470" s="2" t="s">
        <v>83</v>
      </c>
      <c r="AE470" s="2" t="s">
        <v>83</v>
      </c>
      <c r="AF470" s="2" t="s">
        <v>83</v>
      </c>
      <c r="AG470" s="3">
        <v>1</v>
      </c>
    </row>
    <row r="471" spans="1:33" ht="15.75" customHeight="1" x14ac:dyDescent="0.25">
      <c r="A471" s="2" t="s">
        <v>2427</v>
      </c>
      <c r="B471" s="2" t="s">
        <v>2428</v>
      </c>
      <c r="C471" s="2" t="s">
        <v>70</v>
      </c>
      <c r="D471" s="2" t="s">
        <v>83</v>
      </c>
      <c r="E471" s="2" t="s">
        <v>2427</v>
      </c>
      <c r="F471" s="2" t="s">
        <v>74</v>
      </c>
      <c r="G471" s="2" t="s">
        <v>75</v>
      </c>
      <c r="H471" s="2" t="s">
        <v>2427</v>
      </c>
      <c r="I471" s="2" t="s">
        <v>75</v>
      </c>
      <c r="J471" s="2" t="s">
        <v>2428</v>
      </c>
      <c r="K471" s="2" t="s">
        <v>2429</v>
      </c>
      <c r="L471" s="2" t="s">
        <v>2430</v>
      </c>
      <c r="M471" s="2" t="s">
        <v>83</v>
      </c>
      <c r="N471" s="2" t="s">
        <v>83</v>
      </c>
      <c r="O471" s="2" t="s">
        <v>83</v>
      </c>
      <c r="P471" s="2" t="s">
        <v>83</v>
      </c>
      <c r="Q471" s="2" t="s">
        <v>83</v>
      </c>
      <c r="R471" s="2" t="s">
        <v>83</v>
      </c>
      <c r="S471" s="2" t="s">
        <v>83</v>
      </c>
      <c r="T471" s="2" t="s">
        <v>83</v>
      </c>
      <c r="U471" s="2" t="s">
        <v>83</v>
      </c>
      <c r="V471" s="2" t="s">
        <v>83</v>
      </c>
      <c r="W471" s="2" t="s">
        <v>83</v>
      </c>
      <c r="X471" s="2" t="s">
        <v>83</v>
      </c>
      <c r="Y471" s="2" t="s">
        <v>83</v>
      </c>
      <c r="Z471" s="2" t="s">
        <v>83</v>
      </c>
      <c r="AA471" s="2" t="s">
        <v>83</v>
      </c>
      <c r="AB471" s="2" t="s">
        <v>83</v>
      </c>
      <c r="AC471" s="2" t="s">
        <v>83</v>
      </c>
      <c r="AD471" s="2" t="s">
        <v>83</v>
      </c>
      <c r="AE471" s="2" t="s">
        <v>83</v>
      </c>
      <c r="AF471" s="2" t="s">
        <v>83</v>
      </c>
      <c r="AG471" s="3">
        <v>1</v>
      </c>
    </row>
    <row r="472" spans="1:33" ht="15.75" customHeight="1" x14ac:dyDescent="0.25">
      <c r="A472" s="2" t="s">
        <v>2431</v>
      </c>
      <c r="B472" s="2" t="s">
        <v>2432</v>
      </c>
      <c r="C472" s="2" t="s">
        <v>70</v>
      </c>
      <c r="D472" s="2" t="s">
        <v>83</v>
      </c>
      <c r="E472" s="2" t="s">
        <v>2431</v>
      </c>
      <c r="F472" s="2" t="s">
        <v>74</v>
      </c>
      <c r="G472" s="2" t="s">
        <v>75</v>
      </c>
      <c r="H472" s="2" t="s">
        <v>2431</v>
      </c>
      <c r="I472" s="2" t="s">
        <v>75</v>
      </c>
      <c r="J472" s="2" t="s">
        <v>2432</v>
      </c>
      <c r="K472" s="2" t="s">
        <v>2433</v>
      </c>
      <c r="L472" s="2" t="s">
        <v>2434</v>
      </c>
      <c r="M472" s="2" t="s">
        <v>83</v>
      </c>
      <c r="N472" s="2" t="s">
        <v>83</v>
      </c>
      <c r="O472" s="2" t="s">
        <v>83</v>
      </c>
      <c r="P472" s="2" t="s">
        <v>83</v>
      </c>
      <c r="Q472" s="2" t="s">
        <v>83</v>
      </c>
      <c r="R472" s="2" t="s">
        <v>83</v>
      </c>
      <c r="S472" s="2" t="s">
        <v>83</v>
      </c>
      <c r="T472" s="2" t="s">
        <v>83</v>
      </c>
      <c r="U472" s="2" t="s">
        <v>83</v>
      </c>
      <c r="V472" s="2" t="s">
        <v>83</v>
      </c>
      <c r="W472" s="2" t="s">
        <v>83</v>
      </c>
      <c r="X472" s="2" t="s">
        <v>83</v>
      </c>
      <c r="Y472" s="2" t="s">
        <v>83</v>
      </c>
      <c r="Z472" s="2" t="s">
        <v>83</v>
      </c>
      <c r="AA472" s="2" t="s">
        <v>83</v>
      </c>
      <c r="AB472" s="2" t="s">
        <v>83</v>
      </c>
      <c r="AC472" s="2" t="s">
        <v>83</v>
      </c>
      <c r="AD472" s="2" t="s">
        <v>83</v>
      </c>
      <c r="AE472" s="2" t="s">
        <v>83</v>
      </c>
      <c r="AF472" s="2" t="s">
        <v>83</v>
      </c>
      <c r="AG472" s="3">
        <v>1</v>
      </c>
    </row>
    <row r="473" spans="1:33" ht="15.75" customHeight="1" x14ac:dyDescent="0.25">
      <c r="A473" s="2" t="s">
        <v>2435</v>
      </c>
      <c r="B473" s="2" t="s">
        <v>2436</v>
      </c>
      <c r="C473" s="2" t="s">
        <v>83</v>
      </c>
      <c r="D473" s="2" t="s">
        <v>70</v>
      </c>
      <c r="E473" s="2" t="s">
        <v>2435</v>
      </c>
      <c r="F473" s="2" t="s">
        <v>74</v>
      </c>
      <c r="G473" s="2" t="s">
        <v>75</v>
      </c>
      <c r="H473" s="2" t="s">
        <v>2435</v>
      </c>
      <c r="I473" s="2" t="s">
        <v>75</v>
      </c>
      <c r="J473" s="2" t="s">
        <v>2436</v>
      </c>
      <c r="K473" s="2" t="s">
        <v>2437</v>
      </c>
      <c r="L473" s="2" t="s">
        <v>2438</v>
      </c>
      <c r="M473" s="2" t="s">
        <v>83</v>
      </c>
      <c r="N473" s="2" t="s">
        <v>83</v>
      </c>
      <c r="O473" s="2" t="s">
        <v>83</v>
      </c>
      <c r="P473" s="2" t="s">
        <v>83</v>
      </c>
      <c r="Q473" s="2" t="s">
        <v>83</v>
      </c>
      <c r="R473" s="2" t="s">
        <v>83</v>
      </c>
      <c r="S473" s="2" t="s">
        <v>83</v>
      </c>
      <c r="T473" s="2" t="s">
        <v>83</v>
      </c>
      <c r="U473" s="2" t="s">
        <v>83</v>
      </c>
      <c r="V473" s="2" t="s">
        <v>83</v>
      </c>
      <c r="W473" s="2" t="s">
        <v>83</v>
      </c>
      <c r="X473" s="2" t="s">
        <v>83</v>
      </c>
      <c r="Y473" s="2" t="s">
        <v>83</v>
      </c>
      <c r="Z473" s="2" t="s">
        <v>83</v>
      </c>
      <c r="AA473" s="2" t="s">
        <v>83</v>
      </c>
      <c r="AB473" s="2" t="s">
        <v>83</v>
      </c>
      <c r="AC473" s="2" t="s">
        <v>83</v>
      </c>
      <c r="AD473" s="2" t="s">
        <v>83</v>
      </c>
      <c r="AE473" s="2" t="s">
        <v>83</v>
      </c>
      <c r="AF473" s="2" t="s">
        <v>83</v>
      </c>
      <c r="AG473" s="3">
        <v>1</v>
      </c>
    </row>
    <row r="474" spans="1:33" ht="15.75" customHeight="1" x14ac:dyDescent="0.25">
      <c r="A474" s="2" t="s">
        <v>2439</v>
      </c>
      <c r="B474" s="2" t="s">
        <v>2440</v>
      </c>
      <c r="C474" s="2" t="s">
        <v>70</v>
      </c>
      <c r="D474" s="2" t="s">
        <v>83</v>
      </c>
      <c r="E474" s="2" t="s">
        <v>2439</v>
      </c>
      <c r="F474" s="2" t="s">
        <v>74</v>
      </c>
      <c r="G474" s="2" t="s">
        <v>75</v>
      </c>
      <c r="H474" s="2" t="s">
        <v>2439</v>
      </c>
      <c r="I474" s="2" t="s">
        <v>75</v>
      </c>
      <c r="J474" s="2" t="s">
        <v>2440</v>
      </c>
      <c r="K474" s="2" t="s">
        <v>2441</v>
      </c>
      <c r="L474" s="2" t="s">
        <v>2442</v>
      </c>
      <c r="M474" s="2" t="s">
        <v>83</v>
      </c>
      <c r="N474" s="2" t="s">
        <v>83</v>
      </c>
      <c r="O474" s="2" t="s">
        <v>83</v>
      </c>
      <c r="P474" s="2" t="s">
        <v>83</v>
      </c>
      <c r="Q474" s="2" t="s">
        <v>83</v>
      </c>
      <c r="R474" s="2" t="s">
        <v>83</v>
      </c>
      <c r="S474" s="2" t="s">
        <v>83</v>
      </c>
      <c r="T474" s="2" t="s">
        <v>83</v>
      </c>
      <c r="U474" s="2" t="s">
        <v>83</v>
      </c>
      <c r="V474" s="2" t="s">
        <v>83</v>
      </c>
      <c r="W474" s="2" t="s">
        <v>83</v>
      </c>
      <c r="X474" s="2" t="s">
        <v>83</v>
      </c>
      <c r="Y474" s="2" t="s">
        <v>83</v>
      </c>
      <c r="Z474" s="2" t="s">
        <v>83</v>
      </c>
      <c r="AA474" s="2" t="s">
        <v>83</v>
      </c>
      <c r="AB474" s="2" t="s">
        <v>83</v>
      </c>
      <c r="AC474" s="2" t="s">
        <v>83</v>
      </c>
      <c r="AD474" s="2" t="s">
        <v>83</v>
      </c>
      <c r="AE474" s="2" t="s">
        <v>83</v>
      </c>
      <c r="AF474" s="2" t="s">
        <v>83</v>
      </c>
      <c r="AG474" s="3">
        <v>1</v>
      </c>
    </row>
    <row r="475" spans="1:33" ht="15.75" customHeight="1" x14ac:dyDescent="0.25">
      <c r="A475" s="2" t="s">
        <v>2443</v>
      </c>
      <c r="B475" s="2" t="s">
        <v>2444</v>
      </c>
      <c r="C475" s="2" t="s">
        <v>83</v>
      </c>
      <c r="D475" s="2" t="s">
        <v>70</v>
      </c>
      <c r="E475" s="2" t="s">
        <v>2443</v>
      </c>
      <c r="F475" s="2" t="s">
        <v>74</v>
      </c>
      <c r="G475" s="2" t="s">
        <v>75</v>
      </c>
      <c r="H475" s="2" t="s">
        <v>2443</v>
      </c>
      <c r="I475" s="2" t="s">
        <v>75</v>
      </c>
      <c r="J475" s="2" t="s">
        <v>2444</v>
      </c>
      <c r="K475" s="2" t="s">
        <v>2445</v>
      </c>
      <c r="L475" s="2" t="s">
        <v>2446</v>
      </c>
      <c r="M475" s="2" t="s">
        <v>70</v>
      </c>
      <c r="N475" s="2" t="s">
        <v>70</v>
      </c>
      <c r="O475" s="2" t="s">
        <v>83</v>
      </c>
      <c r="P475" s="2" t="s">
        <v>83</v>
      </c>
      <c r="Q475" s="2" t="s">
        <v>83</v>
      </c>
      <c r="R475" s="2" t="s">
        <v>83</v>
      </c>
      <c r="S475" s="2" t="s">
        <v>83</v>
      </c>
      <c r="T475" s="2" t="s">
        <v>83</v>
      </c>
      <c r="U475" s="2" t="s">
        <v>83</v>
      </c>
      <c r="V475" s="2" t="s">
        <v>70</v>
      </c>
      <c r="W475" s="2" t="s">
        <v>83</v>
      </c>
      <c r="X475" s="2" t="s">
        <v>83</v>
      </c>
      <c r="Y475" s="2" t="s">
        <v>83</v>
      </c>
      <c r="Z475" s="2" t="s">
        <v>83</v>
      </c>
      <c r="AA475" s="2" t="s">
        <v>83</v>
      </c>
      <c r="AB475" s="2" t="s">
        <v>83</v>
      </c>
      <c r="AC475" s="2" t="s">
        <v>83</v>
      </c>
      <c r="AD475" s="2" t="s">
        <v>83</v>
      </c>
      <c r="AE475" s="2" t="s">
        <v>83</v>
      </c>
      <c r="AF475" s="2" t="s">
        <v>70</v>
      </c>
      <c r="AG475" s="3">
        <v>1</v>
      </c>
    </row>
    <row r="476" spans="1:33" ht="15.75" customHeight="1" x14ac:dyDescent="0.25">
      <c r="A476" s="2" t="s">
        <v>2447</v>
      </c>
      <c r="B476" s="2" t="s">
        <v>2448</v>
      </c>
      <c r="C476" s="2" t="s">
        <v>70</v>
      </c>
      <c r="D476" s="2" t="s">
        <v>83</v>
      </c>
      <c r="E476" s="2" t="s">
        <v>2447</v>
      </c>
      <c r="F476" s="2" t="s">
        <v>74</v>
      </c>
      <c r="G476" s="2" t="s">
        <v>75</v>
      </c>
      <c r="H476" s="2" t="s">
        <v>2447</v>
      </c>
      <c r="I476" s="2" t="s">
        <v>75</v>
      </c>
      <c r="J476" s="2" t="s">
        <v>2448</v>
      </c>
      <c r="K476" s="2" t="s">
        <v>2449</v>
      </c>
      <c r="L476" s="2" t="s">
        <v>542</v>
      </c>
      <c r="M476" s="2" t="s">
        <v>83</v>
      </c>
      <c r="N476" s="2" t="s">
        <v>83</v>
      </c>
      <c r="O476" s="2" t="s">
        <v>83</v>
      </c>
      <c r="P476" s="2" t="s">
        <v>83</v>
      </c>
      <c r="Q476" s="2" t="s">
        <v>83</v>
      </c>
      <c r="R476" s="2" t="s">
        <v>83</v>
      </c>
      <c r="S476" s="2" t="s">
        <v>83</v>
      </c>
      <c r="T476" s="2" t="s">
        <v>83</v>
      </c>
      <c r="U476" s="2" t="s">
        <v>83</v>
      </c>
      <c r="V476" s="2" t="s">
        <v>83</v>
      </c>
      <c r="W476" s="2" t="s">
        <v>83</v>
      </c>
      <c r="X476" s="2" t="s">
        <v>83</v>
      </c>
      <c r="Y476" s="2" t="s">
        <v>83</v>
      </c>
      <c r="Z476" s="2" t="s">
        <v>83</v>
      </c>
      <c r="AA476" s="2" t="s">
        <v>83</v>
      </c>
      <c r="AB476" s="2" t="s">
        <v>83</v>
      </c>
      <c r="AC476" s="2" t="s">
        <v>83</v>
      </c>
      <c r="AD476" s="2" t="s">
        <v>83</v>
      </c>
      <c r="AE476" s="2" t="s">
        <v>83</v>
      </c>
      <c r="AF476" s="2" t="s">
        <v>83</v>
      </c>
      <c r="AG476" s="3">
        <v>1</v>
      </c>
    </row>
    <row r="477" spans="1:33" ht="15.75" customHeight="1" x14ac:dyDescent="0.25">
      <c r="A477" s="2" t="s">
        <v>2450</v>
      </c>
      <c r="B477" s="2" t="s">
        <v>2451</v>
      </c>
      <c r="C477" s="2" t="s">
        <v>70</v>
      </c>
      <c r="D477" s="2" t="s">
        <v>83</v>
      </c>
      <c r="E477" s="2" t="s">
        <v>2450</v>
      </c>
      <c r="F477" s="2" t="s">
        <v>74</v>
      </c>
      <c r="G477" s="2" t="s">
        <v>75</v>
      </c>
      <c r="H477" s="2" t="s">
        <v>2450</v>
      </c>
      <c r="I477" s="2" t="s">
        <v>75</v>
      </c>
      <c r="J477" s="2" t="s">
        <v>2451</v>
      </c>
      <c r="K477" s="2" t="s">
        <v>2452</v>
      </c>
      <c r="L477" s="2" t="s">
        <v>2453</v>
      </c>
      <c r="M477" s="2" t="s">
        <v>83</v>
      </c>
      <c r="N477" s="2" t="s">
        <v>83</v>
      </c>
      <c r="O477" s="2" t="s">
        <v>83</v>
      </c>
      <c r="P477" s="2" t="s">
        <v>83</v>
      </c>
      <c r="Q477" s="2" t="s">
        <v>83</v>
      </c>
      <c r="R477" s="2" t="s">
        <v>83</v>
      </c>
      <c r="S477" s="2" t="s">
        <v>83</v>
      </c>
      <c r="T477" s="2" t="s">
        <v>83</v>
      </c>
      <c r="U477" s="2" t="s">
        <v>83</v>
      </c>
      <c r="V477" s="2" t="s">
        <v>83</v>
      </c>
      <c r="W477" s="2" t="s">
        <v>83</v>
      </c>
      <c r="X477" s="2" t="s">
        <v>83</v>
      </c>
      <c r="Y477" s="2" t="s">
        <v>83</v>
      </c>
      <c r="Z477" s="2" t="s">
        <v>83</v>
      </c>
      <c r="AA477" s="2" t="s">
        <v>83</v>
      </c>
      <c r="AB477" s="2" t="s">
        <v>83</v>
      </c>
      <c r="AC477" s="2" t="s">
        <v>83</v>
      </c>
      <c r="AD477" s="2" t="s">
        <v>83</v>
      </c>
      <c r="AE477" s="2" t="s">
        <v>83</v>
      </c>
      <c r="AF477" s="2" t="s">
        <v>83</v>
      </c>
      <c r="AG477" s="3">
        <v>1</v>
      </c>
    </row>
    <row r="478" spans="1:33" ht="15.75" customHeight="1" x14ac:dyDescent="0.25">
      <c r="A478" s="2" t="s">
        <v>2454</v>
      </c>
      <c r="B478" s="2" t="s">
        <v>2455</v>
      </c>
      <c r="C478" s="2" t="s">
        <v>70</v>
      </c>
      <c r="D478" s="2" t="s">
        <v>83</v>
      </c>
      <c r="E478" s="2" t="s">
        <v>2454</v>
      </c>
      <c r="F478" s="2" t="s">
        <v>74</v>
      </c>
      <c r="G478" s="2" t="s">
        <v>75</v>
      </c>
      <c r="H478" s="2" t="s">
        <v>2454</v>
      </c>
      <c r="I478" s="2" t="s">
        <v>75</v>
      </c>
      <c r="J478" s="2" t="s">
        <v>2455</v>
      </c>
      <c r="K478" s="2" t="s">
        <v>2456</v>
      </c>
      <c r="L478" s="2" t="s">
        <v>2457</v>
      </c>
      <c r="M478" s="2" t="s">
        <v>83</v>
      </c>
      <c r="N478" s="2" t="s">
        <v>83</v>
      </c>
      <c r="O478" s="2" t="s">
        <v>83</v>
      </c>
      <c r="P478" s="2" t="s">
        <v>83</v>
      </c>
      <c r="Q478" s="2" t="s">
        <v>83</v>
      </c>
      <c r="R478" s="2" t="s">
        <v>83</v>
      </c>
      <c r="S478" s="2" t="s">
        <v>83</v>
      </c>
      <c r="T478" s="2" t="s">
        <v>83</v>
      </c>
      <c r="U478" s="2" t="s">
        <v>83</v>
      </c>
      <c r="V478" s="2" t="s">
        <v>83</v>
      </c>
      <c r="W478" s="2" t="s">
        <v>83</v>
      </c>
      <c r="X478" s="2" t="s">
        <v>83</v>
      </c>
      <c r="Y478" s="2" t="s">
        <v>83</v>
      </c>
      <c r="Z478" s="2" t="s">
        <v>83</v>
      </c>
      <c r="AA478" s="2" t="s">
        <v>83</v>
      </c>
      <c r="AB478" s="2" t="s">
        <v>83</v>
      </c>
      <c r="AC478" s="2" t="s">
        <v>83</v>
      </c>
      <c r="AD478" s="2" t="s">
        <v>83</v>
      </c>
      <c r="AE478" s="2" t="s">
        <v>83</v>
      </c>
      <c r="AF478" s="2" t="s">
        <v>83</v>
      </c>
      <c r="AG478" s="3">
        <v>1</v>
      </c>
    </row>
    <row r="479" spans="1:33" ht="15.75" customHeight="1" x14ac:dyDescent="0.25">
      <c r="A479" s="2" t="s">
        <v>2458</v>
      </c>
      <c r="B479" s="2" t="s">
        <v>2459</v>
      </c>
      <c r="C479" s="2" t="s">
        <v>83</v>
      </c>
      <c r="D479" s="2" t="s">
        <v>70</v>
      </c>
      <c r="E479" s="2" t="s">
        <v>2458</v>
      </c>
      <c r="F479" s="2" t="s">
        <v>74</v>
      </c>
      <c r="G479" s="2" t="s">
        <v>75</v>
      </c>
      <c r="H479" s="2" t="s">
        <v>2458</v>
      </c>
      <c r="I479" s="2" t="s">
        <v>75</v>
      </c>
      <c r="J479" s="2" t="s">
        <v>2459</v>
      </c>
      <c r="K479" s="2" t="s">
        <v>2460</v>
      </c>
      <c r="L479" s="2" t="s">
        <v>2461</v>
      </c>
      <c r="M479" s="2" t="s">
        <v>83</v>
      </c>
      <c r="N479" s="2" t="s">
        <v>83</v>
      </c>
      <c r="O479" s="2" t="s">
        <v>83</v>
      </c>
      <c r="P479" s="2" t="s">
        <v>83</v>
      </c>
      <c r="Q479" s="2" t="s">
        <v>83</v>
      </c>
      <c r="R479" s="2" t="s">
        <v>83</v>
      </c>
      <c r="S479" s="2" t="s">
        <v>83</v>
      </c>
      <c r="T479" s="2" t="s">
        <v>83</v>
      </c>
      <c r="U479" s="2" t="s">
        <v>83</v>
      </c>
      <c r="V479" s="2" t="s">
        <v>83</v>
      </c>
      <c r="W479" s="2" t="s">
        <v>83</v>
      </c>
      <c r="X479" s="2" t="s">
        <v>83</v>
      </c>
      <c r="Y479" s="2" t="s">
        <v>83</v>
      </c>
      <c r="Z479" s="2" t="s">
        <v>83</v>
      </c>
      <c r="AA479" s="2" t="s">
        <v>83</v>
      </c>
      <c r="AB479" s="2" t="s">
        <v>83</v>
      </c>
      <c r="AC479" s="2" t="s">
        <v>83</v>
      </c>
      <c r="AD479" s="2" t="s">
        <v>83</v>
      </c>
      <c r="AE479" s="2" t="s">
        <v>83</v>
      </c>
      <c r="AF479" s="2" t="s">
        <v>83</v>
      </c>
      <c r="AG479" s="3">
        <v>1</v>
      </c>
    </row>
    <row r="480" spans="1:33" ht="15.75" customHeight="1" x14ac:dyDescent="0.25">
      <c r="A480" s="2" t="s">
        <v>2462</v>
      </c>
      <c r="B480" s="2" t="s">
        <v>2463</v>
      </c>
      <c r="C480" s="2" t="s">
        <v>70</v>
      </c>
      <c r="D480" s="2" t="s">
        <v>83</v>
      </c>
      <c r="E480" s="2" t="s">
        <v>2462</v>
      </c>
      <c r="F480" s="2" t="s">
        <v>74</v>
      </c>
      <c r="G480" s="2" t="s">
        <v>75</v>
      </c>
      <c r="H480" s="2" t="s">
        <v>2462</v>
      </c>
      <c r="I480" s="2" t="s">
        <v>75</v>
      </c>
      <c r="J480" s="2" t="s">
        <v>2463</v>
      </c>
      <c r="K480" s="2" t="s">
        <v>2464</v>
      </c>
      <c r="M480" s="2" t="s">
        <v>83</v>
      </c>
      <c r="N480" s="2" t="s">
        <v>83</v>
      </c>
      <c r="O480" s="2" t="s">
        <v>83</v>
      </c>
      <c r="P480" s="2" t="s">
        <v>83</v>
      </c>
      <c r="Q480" s="2" t="s">
        <v>83</v>
      </c>
      <c r="R480" s="2" t="s">
        <v>83</v>
      </c>
      <c r="S480" s="2" t="s">
        <v>83</v>
      </c>
      <c r="T480" s="2" t="s">
        <v>83</v>
      </c>
      <c r="U480" s="2" t="s">
        <v>83</v>
      </c>
      <c r="V480" s="2" t="s">
        <v>83</v>
      </c>
      <c r="W480" s="2" t="s">
        <v>83</v>
      </c>
      <c r="X480" s="2" t="s">
        <v>83</v>
      </c>
      <c r="Y480" s="2" t="s">
        <v>83</v>
      </c>
      <c r="Z480" s="2" t="s">
        <v>83</v>
      </c>
      <c r="AA480" s="2" t="s">
        <v>83</v>
      </c>
      <c r="AB480" s="2" t="s">
        <v>83</v>
      </c>
      <c r="AC480" s="2" t="s">
        <v>83</v>
      </c>
      <c r="AD480" s="2" t="s">
        <v>83</v>
      </c>
      <c r="AE480" s="2" t="s">
        <v>83</v>
      </c>
      <c r="AF480" s="2" t="s">
        <v>83</v>
      </c>
      <c r="AG480" s="3">
        <v>1</v>
      </c>
    </row>
    <row r="481" spans="1:33" ht="15.75" customHeight="1" x14ac:dyDescent="0.25">
      <c r="A481" s="2" t="s">
        <v>2465</v>
      </c>
      <c r="B481" s="2" t="s">
        <v>2466</v>
      </c>
      <c r="C481" s="2" t="s">
        <v>83</v>
      </c>
      <c r="D481" s="2" t="s">
        <v>70</v>
      </c>
      <c r="E481" s="2" t="s">
        <v>2465</v>
      </c>
      <c r="F481" s="2" t="s">
        <v>74</v>
      </c>
      <c r="G481" s="2" t="s">
        <v>75</v>
      </c>
      <c r="H481" s="2" t="s">
        <v>2465</v>
      </c>
      <c r="I481" s="2" t="s">
        <v>75</v>
      </c>
      <c r="J481" s="2" t="s">
        <v>2466</v>
      </c>
      <c r="K481" s="2" t="s">
        <v>2467</v>
      </c>
      <c r="L481" s="2" t="s">
        <v>2468</v>
      </c>
      <c r="M481" s="2" t="s">
        <v>83</v>
      </c>
      <c r="N481" s="2" t="s">
        <v>83</v>
      </c>
      <c r="O481" s="2" t="s">
        <v>70</v>
      </c>
      <c r="P481" s="2" t="s">
        <v>83</v>
      </c>
      <c r="Q481" s="2" t="s">
        <v>83</v>
      </c>
      <c r="R481" s="2" t="s">
        <v>83</v>
      </c>
      <c r="S481" s="2" t="s">
        <v>70</v>
      </c>
      <c r="T481" s="2" t="s">
        <v>83</v>
      </c>
      <c r="U481" s="2" t="s">
        <v>83</v>
      </c>
      <c r="V481" s="2" t="s">
        <v>83</v>
      </c>
      <c r="W481" s="2" t="s">
        <v>83</v>
      </c>
      <c r="X481" s="2" t="s">
        <v>83</v>
      </c>
      <c r="Y481" s="2" t="s">
        <v>83</v>
      </c>
      <c r="Z481" s="2" t="s">
        <v>83</v>
      </c>
      <c r="AA481" s="2" t="s">
        <v>83</v>
      </c>
      <c r="AB481" s="2" t="s">
        <v>83</v>
      </c>
      <c r="AC481" s="2" t="s">
        <v>83</v>
      </c>
      <c r="AD481" s="2" t="s">
        <v>83</v>
      </c>
      <c r="AE481" s="2" t="s">
        <v>83</v>
      </c>
      <c r="AF481" s="2" t="s">
        <v>83</v>
      </c>
      <c r="AG481" s="3">
        <v>1</v>
      </c>
    </row>
    <row r="482" spans="1:33" ht="15.75" customHeight="1" x14ac:dyDescent="0.25">
      <c r="A482" s="2" t="s">
        <v>2469</v>
      </c>
      <c r="B482" s="2" t="s">
        <v>2470</v>
      </c>
      <c r="C482" s="2" t="s">
        <v>70</v>
      </c>
      <c r="D482" s="2" t="s">
        <v>83</v>
      </c>
      <c r="E482" s="2" t="s">
        <v>2469</v>
      </c>
      <c r="F482" s="2" t="s">
        <v>74</v>
      </c>
      <c r="G482" s="2" t="s">
        <v>75</v>
      </c>
      <c r="H482" s="2" t="s">
        <v>2469</v>
      </c>
      <c r="I482" s="2" t="s">
        <v>75</v>
      </c>
      <c r="J482" s="2" t="s">
        <v>2470</v>
      </c>
      <c r="K482" s="2" t="s">
        <v>2471</v>
      </c>
      <c r="L482" s="2" t="s">
        <v>2472</v>
      </c>
      <c r="M482" s="2" t="s">
        <v>83</v>
      </c>
      <c r="N482" s="2" t="s">
        <v>83</v>
      </c>
      <c r="O482" s="2" t="s">
        <v>83</v>
      </c>
      <c r="P482" s="2" t="s">
        <v>83</v>
      </c>
      <c r="Q482" s="2" t="s">
        <v>83</v>
      </c>
      <c r="R482" s="2" t="s">
        <v>83</v>
      </c>
      <c r="S482" s="2" t="s">
        <v>83</v>
      </c>
      <c r="T482" s="2" t="s">
        <v>83</v>
      </c>
      <c r="U482" s="2" t="s">
        <v>83</v>
      </c>
      <c r="V482" s="2" t="s">
        <v>83</v>
      </c>
      <c r="W482" s="2" t="s">
        <v>83</v>
      </c>
      <c r="X482" s="2" t="s">
        <v>83</v>
      </c>
      <c r="Y482" s="2" t="s">
        <v>83</v>
      </c>
      <c r="Z482" s="2" t="s">
        <v>83</v>
      </c>
      <c r="AA482" s="2" t="s">
        <v>83</v>
      </c>
      <c r="AB482" s="2" t="s">
        <v>83</v>
      </c>
      <c r="AC482" s="2" t="s">
        <v>83</v>
      </c>
      <c r="AD482" s="2" t="s">
        <v>83</v>
      </c>
      <c r="AE482" s="2" t="s">
        <v>83</v>
      </c>
      <c r="AF482" s="2" t="s">
        <v>83</v>
      </c>
      <c r="AG482" s="3">
        <v>1</v>
      </c>
    </row>
    <row r="483" spans="1:33" ht="15.75" customHeight="1" x14ac:dyDescent="0.25">
      <c r="A483" s="2" t="s">
        <v>2473</v>
      </c>
      <c r="B483" s="2" t="s">
        <v>2474</v>
      </c>
      <c r="C483" s="2" t="s">
        <v>70</v>
      </c>
      <c r="D483" s="2" t="s">
        <v>83</v>
      </c>
      <c r="E483" s="2" t="s">
        <v>2473</v>
      </c>
      <c r="F483" s="2" t="s">
        <v>74</v>
      </c>
      <c r="G483" s="2" t="s">
        <v>75</v>
      </c>
      <c r="H483" s="2" t="s">
        <v>2473</v>
      </c>
      <c r="I483" s="2" t="s">
        <v>75</v>
      </c>
      <c r="J483" s="2" t="s">
        <v>2474</v>
      </c>
      <c r="K483" s="2" t="s">
        <v>2475</v>
      </c>
      <c r="L483" s="2" t="s">
        <v>2476</v>
      </c>
      <c r="M483" s="2" t="s">
        <v>83</v>
      </c>
      <c r="N483" s="2" t="s">
        <v>83</v>
      </c>
      <c r="O483" s="2" t="s">
        <v>83</v>
      </c>
      <c r="P483" s="2" t="s">
        <v>83</v>
      </c>
      <c r="Q483" s="2" t="s">
        <v>83</v>
      </c>
      <c r="R483" s="2" t="s">
        <v>70</v>
      </c>
      <c r="S483" s="2" t="s">
        <v>70</v>
      </c>
      <c r="T483" s="2" t="s">
        <v>83</v>
      </c>
      <c r="U483" s="2" t="s">
        <v>83</v>
      </c>
      <c r="V483" s="2" t="s">
        <v>83</v>
      </c>
      <c r="W483" s="2" t="s">
        <v>83</v>
      </c>
      <c r="X483" s="2" t="s">
        <v>83</v>
      </c>
      <c r="Y483" s="2" t="s">
        <v>83</v>
      </c>
      <c r="Z483" s="2" t="s">
        <v>70</v>
      </c>
      <c r="AA483" s="2" t="s">
        <v>83</v>
      </c>
      <c r="AB483" s="2" t="s">
        <v>83</v>
      </c>
      <c r="AC483" s="2" t="s">
        <v>83</v>
      </c>
      <c r="AD483" s="2" t="s">
        <v>83</v>
      </c>
      <c r="AE483" s="2" t="s">
        <v>83</v>
      </c>
      <c r="AF483" s="2" t="s">
        <v>83</v>
      </c>
      <c r="AG483" s="3">
        <v>1</v>
      </c>
    </row>
    <row r="484" spans="1:33" ht="15.75" customHeight="1" x14ac:dyDescent="0.25">
      <c r="A484" s="2" t="s">
        <v>2477</v>
      </c>
      <c r="B484" s="2" t="s">
        <v>2478</v>
      </c>
      <c r="C484" s="2" t="s">
        <v>70</v>
      </c>
      <c r="D484" s="2" t="s">
        <v>83</v>
      </c>
      <c r="E484" s="2" t="s">
        <v>2477</v>
      </c>
      <c r="F484" s="2" t="s">
        <v>74</v>
      </c>
      <c r="G484" s="2" t="s">
        <v>75</v>
      </c>
      <c r="H484" s="2" t="s">
        <v>2477</v>
      </c>
      <c r="I484" s="2" t="s">
        <v>75</v>
      </c>
      <c r="J484" s="2" t="s">
        <v>2478</v>
      </c>
      <c r="K484" s="2" t="s">
        <v>2479</v>
      </c>
      <c r="L484" s="2" t="s">
        <v>1786</v>
      </c>
      <c r="M484" s="2" t="s">
        <v>83</v>
      </c>
      <c r="N484" s="2" t="s">
        <v>83</v>
      </c>
      <c r="O484" s="2" t="s">
        <v>83</v>
      </c>
      <c r="P484" s="2" t="s">
        <v>83</v>
      </c>
      <c r="Q484" s="2" t="s">
        <v>83</v>
      </c>
      <c r="R484" s="2" t="s">
        <v>83</v>
      </c>
      <c r="S484" s="2" t="s">
        <v>83</v>
      </c>
      <c r="T484" s="2" t="s">
        <v>83</v>
      </c>
      <c r="U484" s="2" t="s">
        <v>83</v>
      </c>
      <c r="V484" s="2" t="s">
        <v>83</v>
      </c>
      <c r="W484" s="2" t="s">
        <v>83</v>
      </c>
      <c r="X484" s="2" t="s">
        <v>83</v>
      </c>
      <c r="Y484" s="2" t="s">
        <v>83</v>
      </c>
      <c r="Z484" s="2" t="s">
        <v>83</v>
      </c>
      <c r="AA484" s="2" t="s">
        <v>83</v>
      </c>
      <c r="AB484" s="2" t="s">
        <v>83</v>
      </c>
      <c r="AC484" s="2" t="s">
        <v>83</v>
      </c>
      <c r="AD484" s="2" t="s">
        <v>83</v>
      </c>
      <c r="AE484" s="2" t="s">
        <v>83</v>
      </c>
      <c r="AF484" s="2" t="s">
        <v>83</v>
      </c>
      <c r="AG484" s="3">
        <v>1</v>
      </c>
    </row>
    <row r="485" spans="1:33" ht="15.75" customHeight="1" x14ac:dyDescent="0.25">
      <c r="A485" s="2" t="s">
        <v>2480</v>
      </c>
      <c r="B485" s="2" t="s">
        <v>2481</v>
      </c>
      <c r="C485" s="2" t="s">
        <v>70</v>
      </c>
      <c r="D485" s="2" t="s">
        <v>83</v>
      </c>
      <c r="E485" s="2" t="s">
        <v>2480</v>
      </c>
      <c r="F485" s="2" t="s">
        <v>74</v>
      </c>
      <c r="G485" s="2" t="s">
        <v>75</v>
      </c>
      <c r="H485" s="2" t="s">
        <v>2480</v>
      </c>
      <c r="I485" s="2" t="s">
        <v>75</v>
      </c>
      <c r="J485" s="2" t="s">
        <v>2481</v>
      </c>
      <c r="K485" s="2" t="s">
        <v>2482</v>
      </c>
      <c r="L485" s="2" t="s">
        <v>2483</v>
      </c>
      <c r="M485" s="2" t="s">
        <v>83</v>
      </c>
      <c r="N485" s="2" t="s">
        <v>83</v>
      </c>
      <c r="O485" s="2" t="s">
        <v>83</v>
      </c>
      <c r="P485" s="2" t="s">
        <v>83</v>
      </c>
      <c r="Q485" s="2" t="s">
        <v>83</v>
      </c>
      <c r="R485" s="2" t="s">
        <v>83</v>
      </c>
      <c r="S485" s="2" t="s">
        <v>83</v>
      </c>
      <c r="T485" s="2" t="s">
        <v>83</v>
      </c>
      <c r="U485" s="2" t="s">
        <v>83</v>
      </c>
      <c r="V485" s="2" t="s">
        <v>83</v>
      </c>
      <c r="W485" s="2" t="s">
        <v>83</v>
      </c>
      <c r="X485" s="2" t="s">
        <v>83</v>
      </c>
      <c r="Y485" s="2" t="s">
        <v>83</v>
      </c>
      <c r="Z485" s="2" t="s">
        <v>83</v>
      </c>
      <c r="AA485" s="2" t="s">
        <v>83</v>
      </c>
      <c r="AB485" s="2" t="s">
        <v>83</v>
      </c>
      <c r="AC485" s="2" t="s">
        <v>83</v>
      </c>
      <c r="AD485" s="2" t="s">
        <v>83</v>
      </c>
      <c r="AE485" s="2" t="s">
        <v>83</v>
      </c>
      <c r="AF485" s="2" t="s">
        <v>83</v>
      </c>
      <c r="AG485" s="3">
        <v>1</v>
      </c>
    </row>
    <row r="486" spans="1:33" ht="15.75" customHeight="1" x14ac:dyDescent="0.25">
      <c r="A486" s="2" t="s">
        <v>2484</v>
      </c>
      <c r="B486" s="2" t="s">
        <v>2485</v>
      </c>
      <c r="C486" s="2" t="s">
        <v>70</v>
      </c>
      <c r="D486" s="2" t="s">
        <v>83</v>
      </c>
      <c r="E486" s="2" t="s">
        <v>2484</v>
      </c>
      <c r="F486" s="2" t="s">
        <v>74</v>
      </c>
      <c r="G486" s="2" t="s">
        <v>75</v>
      </c>
      <c r="H486" s="2" t="s">
        <v>2484</v>
      </c>
      <c r="I486" s="2" t="s">
        <v>75</v>
      </c>
      <c r="J486" s="2" t="s">
        <v>2485</v>
      </c>
      <c r="K486" s="2" t="s">
        <v>2486</v>
      </c>
      <c r="L486" s="2" t="s">
        <v>2487</v>
      </c>
      <c r="M486" s="2" t="s">
        <v>83</v>
      </c>
      <c r="N486" s="2" t="s">
        <v>83</v>
      </c>
      <c r="O486" s="2" t="s">
        <v>83</v>
      </c>
      <c r="P486" s="2" t="s">
        <v>83</v>
      </c>
      <c r="Q486" s="2" t="s">
        <v>83</v>
      </c>
      <c r="R486" s="2" t="s">
        <v>83</v>
      </c>
      <c r="S486" s="2" t="s">
        <v>83</v>
      </c>
      <c r="T486" s="2" t="s">
        <v>83</v>
      </c>
      <c r="U486" s="2" t="s">
        <v>83</v>
      </c>
      <c r="V486" s="2" t="s">
        <v>83</v>
      </c>
      <c r="W486" s="2" t="s">
        <v>83</v>
      </c>
      <c r="X486" s="2" t="s">
        <v>83</v>
      </c>
      <c r="Y486" s="2" t="s">
        <v>83</v>
      </c>
      <c r="Z486" s="2" t="s">
        <v>83</v>
      </c>
      <c r="AA486" s="2" t="s">
        <v>83</v>
      </c>
      <c r="AB486" s="2" t="s">
        <v>83</v>
      </c>
      <c r="AC486" s="2" t="s">
        <v>83</v>
      </c>
      <c r="AD486" s="2" t="s">
        <v>83</v>
      </c>
      <c r="AE486" s="2" t="s">
        <v>83</v>
      </c>
      <c r="AF486" s="2" t="s">
        <v>83</v>
      </c>
      <c r="AG486" s="3">
        <v>1</v>
      </c>
    </row>
    <row r="487" spans="1:33" ht="15.75" customHeight="1" x14ac:dyDescent="0.25">
      <c r="A487" s="2" t="s">
        <v>2488</v>
      </c>
      <c r="B487" s="2" t="s">
        <v>2489</v>
      </c>
      <c r="C487" s="2" t="s">
        <v>70</v>
      </c>
      <c r="D487" s="2" t="s">
        <v>83</v>
      </c>
      <c r="E487" s="2" t="s">
        <v>2488</v>
      </c>
      <c r="F487" s="2" t="s">
        <v>74</v>
      </c>
      <c r="G487" s="2" t="s">
        <v>75</v>
      </c>
      <c r="H487" s="2" t="s">
        <v>2488</v>
      </c>
      <c r="I487" s="2" t="s">
        <v>75</v>
      </c>
      <c r="J487" s="2" t="s">
        <v>2489</v>
      </c>
      <c r="K487" s="2" t="s">
        <v>2490</v>
      </c>
      <c r="L487" s="2" t="s">
        <v>2491</v>
      </c>
      <c r="M487" s="2" t="s">
        <v>83</v>
      </c>
      <c r="N487" s="2" t="s">
        <v>83</v>
      </c>
      <c r="O487" s="2" t="s">
        <v>83</v>
      </c>
      <c r="P487" s="2" t="s">
        <v>70</v>
      </c>
      <c r="Q487" s="2" t="s">
        <v>83</v>
      </c>
      <c r="R487" s="2" t="s">
        <v>83</v>
      </c>
      <c r="S487" s="2" t="s">
        <v>83</v>
      </c>
      <c r="T487" s="2" t="s">
        <v>83</v>
      </c>
      <c r="U487" s="2" t="s">
        <v>83</v>
      </c>
      <c r="V487" s="2" t="s">
        <v>83</v>
      </c>
      <c r="W487" s="2" t="s">
        <v>83</v>
      </c>
      <c r="X487" s="2" t="s">
        <v>70</v>
      </c>
      <c r="Y487" s="2" t="s">
        <v>70</v>
      </c>
      <c r="Z487" s="2" t="s">
        <v>83</v>
      </c>
      <c r="AA487" s="2" t="s">
        <v>83</v>
      </c>
      <c r="AB487" s="2" t="s">
        <v>70</v>
      </c>
      <c r="AC487" s="2" t="s">
        <v>83</v>
      </c>
      <c r="AD487" s="2" t="s">
        <v>83</v>
      </c>
      <c r="AE487" s="2" t="s">
        <v>83</v>
      </c>
      <c r="AF487" s="2" t="s">
        <v>83</v>
      </c>
      <c r="AG487" s="3">
        <v>1</v>
      </c>
    </row>
    <row r="488" spans="1:33" ht="15.75" customHeight="1" x14ac:dyDescent="0.25">
      <c r="A488" s="2" t="s">
        <v>2492</v>
      </c>
      <c r="B488" s="2" t="s">
        <v>2493</v>
      </c>
      <c r="C488" s="2" t="s">
        <v>83</v>
      </c>
      <c r="D488" s="2" t="s">
        <v>70</v>
      </c>
      <c r="E488" s="2" t="s">
        <v>2492</v>
      </c>
      <c r="F488" s="2" t="s">
        <v>74</v>
      </c>
      <c r="G488" s="2" t="s">
        <v>75</v>
      </c>
      <c r="H488" s="2" t="s">
        <v>2492</v>
      </c>
      <c r="I488" s="2" t="s">
        <v>75</v>
      </c>
      <c r="J488" s="2" t="s">
        <v>2493</v>
      </c>
      <c r="K488" s="2" t="s">
        <v>2494</v>
      </c>
      <c r="L488" s="2" t="s">
        <v>2495</v>
      </c>
      <c r="M488" s="2" t="s">
        <v>83</v>
      </c>
      <c r="N488" s="2" t="s">
        <v>83</v>
      </c>
      <c r="O488" s="2" t="s">
        <v>83</v>
      </c>
      <c r="P488" s="2" t="s">
        <v>83</v>
      </c>
      <c r="Q488" s="2" t="s">
        <v>83</v>
      </c>
      <c r="R488" s="2" t="s">
        <v>83</v>
      </c>
      <c r="S488" s="2" t="s">
        <v>83</v>
      </c>
      <c r="T488" s="2" t="s">
        <v>83</v>
      </c>
      <c r="U488" s="2" t="s">
        <v>83</v>
      </c>
      <c r="V488" s="2" t="s">
        <v>83</v>
      </c>
      <c r="W488" s="2" t="s">
        <v>83</v>
      </c>
      <c r="X488" s="2" t="s">
        <v>83</v>
      </c>
      <c r="Y488" s="2" t="s">
        <v>83</v>
      </c>
      <c r="Z488" s="2" t="s">
        <v>83</v>
      </c>
      <c r="AA488" s="2" t="s">
        <v>83</v>
      </c>
      <c r="AB488" s="2" t="s">
        <v>83</v>
      </c>
      <c r="AC488" s="2" t="s">
        <v>83</v>
      </c>
      <c r="AD488" s="2" t="s">
        <v>83</v>
      </c>
      <c r="AE488" s="2" t="s">
        <v>83</v>
      </c>
      <c r="AF488" s="2" t="s">
        <v>83</v>
      </c>
      <c r="AG488" s="3">
        <v>1</v>
      </c>
    </row>
    <row r="489" spans="1:33" ht="15.75" customHeight="1" x14ac:dyDescent="0.25">
      <c r="A489" s="2" t="s">
        <v>2496</v>
      </c>
      <c r="B489" s="2" t="s">
        <v>2497</v>
      </c>
      <c r="C489" s="2" t="s">
        <v>70</v>
      </c>
      <c r="D489" s="2" t="s">
        <v>83</v>
      </c>
      <c r="E489" s="2" t="s">
        <v>2496</v>
      </c>
      <c r="F489" s="2" t="s">
        <v>74</v>
      </c>
      <c r="G489" s="2" t="s">
        <v>75</v>
      </c>
      <c r="H489" s="2" t="s">
        <v>2496</v>
      </c>
      <c r="I489" s="2" t="s">
        <v>75</v>
      </c>
      <c r="J489" s="2" t="s">
        <v>2497</v>
      </c>
      <c r="K489" s="2" t="s">
        <v>2498</v>
      </c>
      <c r="L489" s="2" t="s">
        <v>2499</v>
      </c>
      <c r="M489" s="2" t="s">
        <v>83</v>
      </c>
      <c r="N489" s="2" t="s">
        <v>83</v>
      </c>
      <c r="O489" s="2" t="s">
        <v>83</v>
      </c>
      <c r="P489" s="2" t="s">
        <v>83</v>
      </c>
      <c r="Q489" s="2" t="s">
        <v>83</v>
      </c>
      <c r="R489" s="2" t="s">
        <v>83</v>
      </c>
      <c r="S489" s="2" t="s">
        <v>83</v>
      </c>
      <c r="T489" s="2" t="s">
        <v>83</v>
      </c>
      <c r="U489" s="2" t="s">
        <v>83</v>
      </c>
      <c r="V489" s="2" t="s">
        <v>83</v>
      </c>
      <c r="W489" s="2" t="s">
        <v>83</v>
      </c>
      <c r="X489" s="2" t="s">
        <v>83</v>
      </c>
      <c r="Y489" s="2" t="s">
        <v>83</v>
      </c>
      <c r="Z489" s="2" t="s">
        <v>83</v>
      </c>
      <c r="AA489" s="2" t="s">
        <v>83</v>
      </c>
      <c r="AB489" s="2" t="s">
        <v>83</v>
      </c>
      <c r="AC489" s="2" t="s">
        <v>83</v>
      </c>
      <c r="AD489" s="2" t="s">
        <v>83</v>
      </c>
      <c r="AE489" s="2" t="s">
        <v>83</v>
      </c>
      <c r="AF489" s="2" t="s">
        <v>83</v>
      </c>
      <c r="AG489" s="3">
        <v>1</v>
      </c>
    </row>
    <row r="490" spans="1:33" ht="15.75" customHeight="1" x14ac:dyDescent="0.25">
      <c r="A490" s="2" t="s">
        <v>2500</v>
      </c>
      <c r="B490" s="2" t="s">
        <v>2501</v>
      </c>
      <c r="C490" s="2" t="s">
        <v>83</v>
      </c>
      <c r="D490" s="2" t="s">
        <v>70</v>
      </c>
      <c r="E490" s="2" t="s">
        <v>2500</v>
      </c>
      <c r="F490" s="2" t="s">
        <v>74</v>
      </c>
      <c r="G490" s="2" t="s">
        <v>75</v>
      </c>
      <c r="H490" s="2" t="s">
        <v>2500</v>
      </c>
      <c r="I490" s="2" t="s">
        <v>75</v>
      </c>
      <c r="J490" s="2" t="s">
        <v>2501</v>
      </c>
      <c r="K490" s="2" t="s">
        <v>2502</v>
      </c>
      <c r="L490" s="2" t="s">
        <v>2503</v>
      </c>
      <c r="M490" s="2" t="s">
        <v>70</v>
      </c>
      <c r="N490" s="2" t="s">
        <v>70</v>
      </c>
      <c r="O490" s="2" t="s">
        <v>83</v>
      </c>
      <c r="P490" s="2" t="s">
        <v>83</v>
      </c>
      <c r="Q490" s="2" t="s">
        <v>70</v>
      </c>
      <c r="R490" s="2" t="s">
        <v>83</v>
      </c>
      <c r="S490" s="2" t="s">
        <v>70</v>
      </c>
      <c r="T490" s="2" t="s">
        <v>83</v>
      </c>
      <c r="U490" s="2" t="s">
        <v>70</v>
      </c>
      <c r="V490" s="2" t="s">
        <v>70</v>
      </c>
      <c r="W490" s="2" t="s">
        <v>83</v>
      </c>
      <c r="X490" s="2" t="s">
        <v>83</v>
      </c>
      <c r="Y490" s="2" t="s">
        <v>83</v>
      </c>
      <c r="Z490" s="2" t="s">
        <v>83</v>
      </c>
      <c r="AA490" s="2" t="s">
        <v>83</v>
      </c>
      <c r="AB490" s="2" t="s">
        <v>70</v>
      </c>
      <c r="AC490" s="2" t="s">
        <v>83</v>
      </c>
      <c r="AD490" s="2" t="s">
        <v>83</v>
      </c>
      <c r="AE490" s="2" t="s">
        <v>83</v>
      </c>
      <c r="AF490" s="2" t="s">
        <v>70</v>
      </c>
      <c r="AG490" s="3">
        <v>1</v>
      </c>
    </row>
    <row r="491" spans="1:33" ht="15.75" customHeight="1" x14ac:dyDescent="0.25">
      <c r="A491" s="2" t="s">
        <v>2504</v>
      </c>
      <c r="B491" s="2" t="s">
        <v>2505</v>
      </c>
      <c r="C491" s="2" t="s">
        <v>70</v>
      </c>
      <c r="D491" s="2" t="s">
        <v>83</v>
      </c>
      <c r="E491" s="2" t="s">
        <v>2504</v>
      </c>
      <c r="F491" s="2" t="s">
        <v>74</v>
      </c>
      <c r="G491" s="2" t="s">
        <v>75</v>
      </c>
      <c r="H491" s="2" t="s">
        <v>2504</v>
      </c>
      <c r="I491" s="2" t="s">
        <v>75</v>
      </c>
      <c r="J491" s="2" t="s">
        <v>2505</v>
      </c>
      <c r="K491" s="2" t="s">
        <v>2506</v>
      </c>
      <c r="L491" s="2" t="s">
        <v>800</v>
      </c>
      <c r="M491" s="2" t="s">
        <v>83</v>
      </c>
      <c r="N491" s="2" t="s">
        <v>83</v>
      </c>
      <c r="O491" s="2" t="s">
        <v>83</v>
      </c>
      <c r="P491" s="2" t="s">
        <v>83</v>
      </c>
      <c r="Q491" s="2" t="s">
        <v>83</v>
      </c>
      <c r="R491" s="2" t="s">
        <v>83</v>
      </c>
      <c r="S491" s="2" t="s">
        <v>83</v>
      </c>
      <c r="T491" s="2" t="s">
        <v>83</v>
      </c>
      <c r="U491" s="2" t="s">
        <v>83</v>
      </c>
      <c r="V491" s="2" t="s">
        <v>83</v>
      </c>
      <c r="W491" s="2" t="s">
        <v>83</v>
      </c>
      <c r="X491" s="2" t="s">
        <v>83</v>
      </c>
      <c r="Y491" s="2" t="s">
        <v>83</v>
      </c>
      <c r="Z491" s="2" t="s">
        <v>83</v>
      </c>
      <c r="AA491" s="2" t="s">
        <v>83</v>
      </c>
      <c r="AB491" s="2" t="s">
        <v>83</v>
      </c>
      <c r="AC491" s="2" t="s">
        <v>83</v>
      </c>
      <c r="AD491" s="2" t="s">
        <v>83</v>
      </c>
      <c r="AE491" s="2" t="s">
        <v>83</v>
      </c>
      <c r="AF491" s="2" t="s">
        <v>83</v>
      </c>
      <c r="AG491" s="3">
        <v>1</v>
      </c>
    </row>
    <row r="492" spans="1:33" ht="15.75" customHeight="1" x14ac:dyDescent="0.25">
      <c r="A492" s="2" t="s">
        <v>2507</v>
      </c>
      <c r="B492" s="2" t="s">
        <v>2508</v>
      </c>
      <c r="C492" s="2" t="s">
        <v>70</v>
      </c>
      <c r="D492" s="2" t="s">
        <v>83</v>
      </c>
      <c r="E492" s="2" t="s">
        <v>2507</v>
      </c>
      <c r="F492" s="2" t="s">
        <v>74</v>
      </c>
      <c r="G492" s="2" t="s">
        <v>75</v>
      </c>
      <c r="H492" s="2" t="s">
        <v>2507</v>
      </c>
      <c r="I492" s="2" t="s">
        <v>75</v>
      </c>
      <c r="J492" s="2" t="s">
        <v>2508</v>
      </c>
      <c r="K492" s="2" t="s">
        <v>2509</v>
      </c>
      <c r="M492" s="2" t="s">
        <v>83</v>
      </c>
      <c r="N492" s="2" t="s">
        <v>83</v>
      </c>
      <c r="O492" s="2" t="s">
        <v>83</v>
      </c>
      <c r="P492" s="2" t="s">
        <v>83</v>
      </c>
      <c r="Q492" s="2" t="s">
        <v>83</v>
      </c>
      <c r="R492" s="2" t="s">
        <v>83</v>
      </c>
      <c r="S492" s="2" t="s">
        <v>83</v>
      </c>
      <c r="T492" s="2" t="s">
        <v>83</v>
      </c>
      <c r="U492" s="2" t="s">
        <v>83</v>
      </c>
      <c r="V492" s="2" t="s">
        <v>83</v>
      </c>
      <c r="W492" s="2" t="s">
        <v>83</v>
      </c>
      <c r="X492" s="2" t="s">
        <v>83</v>
      </c>
      <c r="Y492" s="2" t="s">
        <v>83</v>
      </c>
      <c r="Z492" s="2" t="s">
        <v>83</v>
      </c>
      <c r="AA492" s="2" t="s">
        <v>83</v>
      </c>
      <c r="AB492" s="2" t="s">
        <v>83</v>
      </c>
      <c r="AC492" s="2" t="s">
        <v>83</v>
      </c>
      <c r="AD492" s="2" t="s">
        <v>83</v>
      </c>
      <c r="AE492" s="2" t="s">
        <v>83</v>
      </c>
      <c r="AF492" s="2" t="s">
        <v>83</v>
      </c>
      <c r="AG492" s="3">
        <v>1</v>
      </c>
    </row>
    <row r="493" spans="1:33" ht="15.75" customHeight="1" x14ac:dyDescent="0.25">
      <c r="A493" s="2" t="s">
        <v>2510</v>
      </c>
      <c r="B493" s="2" t="s">
        <v>2511</v>
      </c>
      <c r="C493" s="2" t="s">
        <v>70</v>
      </c>
      <c r="D493" s="2" t="s">
        <v>83</v>
      </c>
      <c r="E493" s="2" t="s">
        <v>2510</v>
      </c>
      <c r="F493" s="2" t="s">
        <v>74</v>
      </c>
      <c r="G493" s="2" t="s">
        <v>75</v>
      </c>
      <c r="H493" s="2" t="s">
        <v>2510</v>
      </c>
      <c r="I493" s="2" t="s">
        <v>75</v>
      </c>
      <c r="J493" s="2" t="s">
        <v>2511</v>
      </c>
      <c r="K493" s="2" t="s">
        <v>2512</v>
      </c>
      <c r="L493" s="2" t="s">
        <v>2513</v>
      </c>
      <c r="M493" s="2" t="s">
        <v>83</v>
      </c>
      <c r="N493" s="2" t="s">
        <v>83</v>
      </c>
      <c r="O493" s="2" t="s">
        <v>83</v>
      </c>
      <c r="P493" s="2" t="s">
        <v>83</v>
      </c>
      <c r="Q493" s="2" t="s">
        <v>83</v>
      </c>
      <c r="R493" s="2" t="s">
        <v>83</v>
      </c>
      <c r="S493" s="2" t="s">
        <v>83</v>
      </c>
      <c r="T493" s="2" t="s">
        <v>83</v>
      </c>
      <c r="U493" s="2" t="s">
        <v>83</v>
      </c>
      <c r="V493" s="2" t="s">
        <v>83</v>
      </c>
      <c r="W493" s="2" t="s">
        <v>83</v>
      </c>
      <c r="X493" s="2" t="s">
        <v>83</v>
      </c>
      <c r="Y493" s="2" t="s">
        <v>83</v>
      </c>
      <c r="Z493" s="2" t="s">
        <v>83</v>
      </c>
      <c r="AA493" s="2" t="s">
        <v>83</v>
      </c>
      <c r="AB493" s="2" t="s">
        <v>83</v>
      </c>
      <c r="AC493" s="2" t="s">
        <v>83</v>
      </c>
      <c r="AD493" s="2" t="s">
        <v>83</v>
      </c>
      <c r="AE493" s="2" t="s">
        <v>83</v>
      </c>
      <c r="AF493" s="2" t="s">
        <v>83</v>
      </c>
      <c r="AG493" s="3">
        <v>1</v>
      </c>
    </row>
    <row r="494" spans="1:33" ht="15.75" customHeight="1" x14ac:dyDescent="0.25">
      <c r="A494" s="2" t="s">
        <v>2514</v>
      </c>
      <c r="B494" s="2" t="s">
        <v>2515</v>
      </c>
      <c r="C494" s="2" t="s">
        <v>83</v>
      </c>
      <c r="D494" s="2" t="s">
        <v>70</v>
      </c>
      <c r="E494" s="2" t="s">
        <v>2514</v>
      </c>
      <c r="F494" s="2" t="s">
        <v>74</v>
      </c>
      <c r="G494" s="2" t="s">
        <v>75</v>
      </c>
      <c r="H494" s="2" t="s">
        <v>2514</v>
      </c>
      <c r="I494" s="2" t="s">
        <v>75</v>
      </c>
      <c r="J494" s="2" t="s">
        <v>2515</v>
      </c>
      <c r="K494" s="2" t="s">
        <v>2516</v>
      </c>
      <c r="L494" s="2" t="s">
        <v>2517</v>
      </c>
      <c r="M494" s="2" t="s">
        <v>83</v>
      </c>
      <c r="N494" s="2" t="s">
        <v>83</v>
      </c>
      <c r="O494" s="2" t="s">
        <v>83</v>
      </c>
      <c r="P494" s="2" t="s">
        <v>83</v>
      </c>
      <c r="Q494" s="2" t="s">
        <v>83</v>
      </c>
      <c r="R494" s="2" t="s">
        <v>83</v>
      </c>
      <c r="S494" s="2" t="s">
        <v>83</v>
      </c>
      <c r="T494" s="2" t="s">
        <v>83</v>
      </c>
      <c r="U494" s="2" t="s">
        <v>83</v>
      </c>
      <c r="V494" s="2" t="s">
        <v>83</v>
      </c>
      <c r="W494" s="2" t="s">
        <v>83</v>
      </c>
      <c r="X494" s="2" t="s">
        <v>83</v>
      </c>
      <c r="Y494" s="2" t="s">
        <v>83</v>
      </c>
      <c r="Z494" s="2" t="s">
        <v>83</v>
      </c>
      <c r="AA494" s="2" t="s">
        <v>83</v>
      </c>
      <c r="AB494" s="2" t="s">
        <v>83</v>
      </c>
      <c r="AC494" s="2" t="s">
        <v>83</v>
      </c>
      <c r="AD494" s="2" t="s">
        <v>83</v>
      </c>
      <c r="AE494" s="2" t="s">
        <v>83</v>
      </c>
      <c r="AF494" s="2" t="s">
        <v>83</v>
      </c>
      <c r="AG494" s="3">
        <v>1</v>
      </c>
    </row>
    <row r="495" spans="1:33" ht="15.75" customHeight="1" x14ac:dyDescent="0.25">
      <c r="A495" s="2" t="s">
        <v>2518</v>
      </c>
      <c r="B495" s="2" t="s">
        <v>2519</v>
      </c>
      <c r="C495" s="2" t="s">
        <v>70</v>
      </c>
      <c r="D495" s="2" t="s">
        <v>83</v>
      </c>
      <c r="E495" s="2" t="s">
        <v>2518</v>
      </c>
      <c r="F495" s="2" t="s">
        <v>74</v>
      </c>
      <c r="G495" s="2" t="s">
        <v>75</v>
      </c>
      <c r="H495" s="2" t="s">
        <v>2518</v>
      </c>
      <c r="I495" s="2" t="s">
        <v>75</v>
      </c>
      <c r="J495" s="2" t="s">
        <v>2519</v>
      </c>
      <c r="K495" s="2" t="s">
        <v>2520</v>
      </c>
      <c r="M495" s="2" t="s">
        <v>83</v>
      </c>
      <c r="N495" s="2" t="s">
        <v>83</v>
      </c>
      <c r="O495" s="2" t="s">
        <v>83</v>
      </c>
      <c r="P495" s="2" t="s">
        <v>83</v>
      </c>
      <c r="Q495" s="2" t="s">
        <v>83</v>
      </c>
      <c r="R495" s="2" t="s">
        <v>83</v>
      </c>
      <c r="S495" s="2" t="s">
        <v>83</v>
      </c>
      <c r="T495" s="2" t="s">
        <v>83</v>
      </c>
      <c r="U495" s="2" t="s">
        <v>83</v>
      </c>
      <c r="V495" s="2" t="s">
        <v>83</v>
      </c>
      <c r="W495" s="2" t="s">
        <v>83</v>
      </c>
      <c r="X495" s="2" t="s">
        <v>83</v>
      </c>
      <c r="Y495" s="2" t="s">
        <v>83</v>
      </c>
      <c r="Z495" s="2" t="s">
        <v>83</v>
      </c>
      <c r="AA495" s="2" t="s">
        <v>83</v>
      </c>
      <c r="AB495" s="2" t="s">
        <v>83</v>
      </c>
      <c r="AC495" s="2" t="s">
        <v>83</v>
      </c>
      <c r="AD495" s="2" t="s">
        <v>83</v>
      </c>
      <c r="AE495" s="2" t="s">
        <v>83</v>
      </c>
      <c r="AF495" s="2" t="s">
        <v>83</v>
      </c>
      <c r="AG495" s="3">
        <v>1</v>
      </c>
    </row>
    <row r="496" spans="1:33" ht="15.75" customHeight="1" x14ac:dyDescent="0.25">
      <c r="A496" s="2" t="s">
        <v>2521</v>
      </c>
      <c r="B496" s="2" t="s">
        <v>2522</v>
      </c>
      <c r="C496" s="2" t="s">
        <v>70</v>
      </c>
      <c r="D496" s="2" t="s">
        <v>83</v>
      </c>
      <c r="E496" s="2" t="s">
        <v>2521</v>
      </c>
      <c r="F496" s="2" t="s">
        <v>74</v>
      </c>
      <c r="G496" s="2" t="s">
        <v>75</v>
      </c>
      <c r="H496" s="2" t="s">
        <v>2521</v>
      </c>
      <c r="I496" s="2" t="s">
        <v>75</v>
      </c>
      <c r="J496" s="2" t="s">
        <v>2522</v>
      </c>
      <c r="K496" s="2" t="s">
        <v>2523</v>
      </c>
      <c r="L496" s="2" t="s">
        <v>2524</v>
      </c>
      <c r="M496" s="2" t="s">
        <v>83</v>
      </c>
      <c r="N496" s="2" t="s">
        <v>83</v>
      </c>
      <c r="O496" s="2" t="s">
        <v>83</v>
      </c>
      <c r="P496" s="2" t="s">
        <v>83</v>
      </c>
      <c r="Q496" s="2" t="s">
        <v>83</v>
      </c>
      <c r="R496" s="2" t="s">
        <v>83</v>
      </c>
      <c r="S496" s="2" t="s">
        <v>83</v>
      </c>
      <c r="T496" s="2" t="s">
        <v>83</v>
      </c>
      <c r="U496" s="2" t="s">
        <v>83</v>
      </c>
      <c r="V496" s="2" t="s">
        <v>83</v>
      </c>
      <c r="W496" s="2" t="s">
        <v>83</v>
      </c>
      <c r="X496" s="2" t="s">
        <v>83</v>
      </c>
      <c r="Y496" s="2" t="s">
        <v>83</v>
      </c>
      <c r="Z496" s="2" t="s">
        <v>83</v>
      </c>
      <c r="AA496" s="2" t="s">
        <v>83</v>
      </c>
      <c r="AB496" s="2" t="s">
        <v>83</v>
      </c>
      <c r="AC496" s="2" t="s">
        <v>83</v>
      </c>
      <c r="AD496" s="2" t="s">
        <v>83</v>
      </c>
      <c r="AE496" s="2" t="s">
        <v>83</v>
      </c>
      <c r="AF496" s="2" t="s">
        <v>83</v>
      </c>
      <c r="AG496" s="3">
        <v>1</v>
      </c>
    </row>
    <row r="497" spans="1:33" ht="15.75" customHeight="1" x14ac:dyDescent="0.25">
      <c r="A497" s="2" t="s">
        <v>2525</v>
      </c>
      <c r="B497" s="2" t="s">
        <v>2526</v>
      </c>
      <c r="C497" s="2" t="s">
        <v>70</v>
      </c>
      <c r="D497" s="2" t="s">
        <v>83</v>
      </c>
      <c r="E497" s="2" t="s">
        <v>2525</v>
      </c>
      <c r="F497" s="2" t="s">
        <v>74</v>
      </c>
      <c r="G497" s="2" t="s">
        <v>75</v>
      </c>
      <c r="H497" s="2" t="s">
        <v>2525</v>
      </c>
      <c r="I497" s="2" t="s">
        <v>75</v>
      </c>
      <c r="J497" s="2" t="s">
        <v>2526</v>
      </c>
      <c r="K497" s="2" t="s">
        <v>2527</v>
      </c>
      <c r="L497" s="2" t="s">
        <v>2528</v>
      </c>
      <c r="M497" s="2" t="s">
        <v>83</v>
      </c>
      <c r="N497" s="2" t="s">
        <v>83</v>
      </c>
      <c r="O497" s="2" t="s">
        <v>83</v>
      </c>
      <c r="P497" s="2" t="s">
        <v>83</v>
      </c>
      <c r="Q497" s="2" t="s">
        <v>83</v>
      </c>
      <c r="R497" s="2" t="s">
        <v>83</v>
      </c>
      <c r="S497" s="2" t="s">
        <v>83</v>
      </c>
      <c r="T497" s="2" t="s">
        <v>83</v>
      </c>
      <c r="U497" s="2" t="s">
        <v>83</v>
      </c>
      <c r="V497" s="2" t="s">
        <v>83</v>
      </c>
      <c r="W497" s="2" t="s">
        <v>83</v>
      </c>
      <c r="X497" s="2" t="s">
        <v>83</v>
      </c>
      <c r="Y497" s="2" t="s">
        <v>83</v>
      </c>
      <c r="Z497" s="2" t="s">
        <v>83</v>
      </c>
      <c r="AA497" s="2" t="s">
        <v>83</v>
      </c>
      <c r="AB497" s="2" t="s">
        <v>83</v>
      </c>
      <c r="AC497" s="2" t="s">
        <v>83</v>
      </c>
      <c r="AD497" s="2" t="s">
        <v>83</v>
      </c>
      <c r="AE497" s="2" t="s">
        <v>83</v>
      </c>
      <c r="AF497" s="2" t="s">
        <v>83</v>
      </c>
      <c r="AG497" s="3">
        <v>1</v>
      </c>
    </row>
    <row r="498" spans="1:33" ht="15.75" customHeight="1" x14ac:dyDescent="0.25">
      <c r="A498" s="2" t="s">
        <v>2529</v>
      </c>
      <c r="B498" s="2" t="s">
        <v>2530</v>
      </c>
      <c r="C498" s="2" t="s">
        <v>83</v>
      </c>
      <c r="D498" s="2" t="s">
        <v>70</v>
      </c>
      <c r="E498" s="2" t="s">
        <v>2529</v>
      </c>
      <c r="F498" s="2" t="s">
        <v>74</v>
      </c>
      <c r="G498" s="2" t="s">
        <v>75</v>
      </c>
      <c r="H498" s="2" t="s">
        <v>2529</v>
      </c>
      <c r="I498" s="2" t="s">
        <v>75</v>
      </c>
      <c r="J498" s="2" t="s">
        <v>2530</v>
      </c>
      <c r="K498" s="2" t="s">
        <v>2531</v>
      </c>
      <c r="L498" s="2" t="s">
        <v>2532</v>
      </c>
      <c r="M498" s="2" t="s">
        <v>83</v>
      </c>
      <c r="N498" s="2" t="s">
        <v>83</v>
      </c>
      <c r="O498" s="2" t="s">
        <v>83</v>
      </c>
      <c r="P498" s="2" t="s">
        <v>83</v>
      </c>
      <c r="Q498" s="2" t="s">
        <v>83</v>
      </c>
      <c r="R498" s="2" t="s">
        <v>83</v>
      </c>
      <c r="S498" s="2" t="s">
        <v>83</v>
      </c>
      <c r="T498" s="2" t="s">
        <v>83</v>
      </c>
      <c r="U498" s="2" t="s">
        <v>83</v>
      </c>
      <c r="V498" s="2" t="s">
        <v>83</v>
      </c>
      <c r="W498" s="2" t="s">
        <v>83</v>
      </c>
      <c r="X498" s="2" t="s">
        <v>83</v>
      </c>
      <c r="Y498" s="2" t="s">
        <v>83</v>
      </c>
      <c r="Z498" s="2" t="s">
        <v>83</v>
      </c>
      <c r="AA498" s="2" t="s">
        <v>83</v>
      </c>
      <c r="AB498" s="2" t="s">
        <v>83</v>
      </c>
      <c r="AC498" s="2" t="s">
        <v>83</v>
      </c>
      <c r="AD498" s="2" t="s">
        <v>83</v>
      </c>
      <c r="AE498" s="2" t="s">
        <v>70</v>
      </c>
      <c r="AF498" s="2" t="s">
        <v>83</v>
      </c>
      <c r="AG498" s="3">
        <v>1</v>
      </c>
    </row>
    <row r="499" spans="1:33" ht="15.75" customHeight="1" x14ac:dyDescent="0.25">
      <c r="A499" s="2" t="s">
        <v>2533</v>
      </c>
      <c r="B499" s="2" t="s">
        <v>2534</v>
      </c>
      <c r="C499" s="2" t="s">
        <v>83</v>
      </c>
      <c r="D499" s="2" t="s">
        <v>70</v>
      </c>
      <c r="E499" s="2" t="s">
        <v>2533</v>
      </c>
      <c r="F499" s="2" t="s">
        <v>74</v>
      </c>
      <c r="G499" s="2" t="s">
        <v>75</v>
      </c>
      <c r="H499" s="2" t="s">
        <v>2533</v>
      </c>
      <c r="I499" s="2" t="s">
        <v>75</v>
      </c>
      <c r="J499" s="2" t="s">
        <v>2534</v>
      </c>
      <c r="K499" s="2" t="s">
        <v>2535</v>
      </c>
      <c r="L499" s="2" t="s">
        <v>2536</v>
      </c>
      <c r="M499" s="2" t="s">
        <v>70</v>
      </c>
      <c r="N499" s="2" t="s">
        <v>83</v>
      </c>
      <c r="O499" s="2" t="s">
        <v>83</v>
      </c>
      <c r="P499" s="2" t="s">
        <v>83</v>
      </c>
      <c r="Q499" s="2" t="s">
        <v>83</v>
      </c>
      <c r="R499" s="2" t="s">
        <v>83</v>
      </c>
      <c r="S499" s="2" t="s">
        <v>83</v>
      </c>
      <c r="T499" s="2" t="s">
        <v>83</v>
      </c>
      <c r="U499" s="2" t="s">
        <v>83</v>
      </c>
      <c r="V499" s="2" t="s">
        <v>83</v>
      </c>
      <c r="W499" s="2" t="s">
        <v>83</v>
      </c>
      <c r="X499" s="2" t="s">
        <v>83</v>
      </c>
      <c r="Y499" s="2" t="s">
        <v>83</v>
      </c>
      <c r="Z499" s="2" t="s">
        <v>83</v>
      </c>
      <c r="AA499" s="2" t="s">
        <v>83</v>
      </c>
      <c r="AB499" s="2" t="s">
        <v>83</v>
      </c>
      <c r="AC499" s="2" t="s">
        <v>83</v>
      </c>
      <c r="AD499" s="2" t="s">
        <v>83</v>
      </c>
      <c r="AE499" s="2" t="s">
        <v>83</v>
      </c>
      <c r="AF499" s="2" t="s">
        <v>83</v>
      </c>
      <c r="AG499" s="3">
        <v>1</v>
      </c>
    </row>
    <row r="500" spans="1:33" ht="15.75" customHeight="1" x14ac:dyDescent="0.25">
      <c r="A500" s="2" t="s">
        <v>2537</v>
      </c>
      <c r="B500" s="2" t="s">
        <v>2538</v>
      </c>
      <c r="C500" s="2" t="s">
        <v>70</v>
      </c>
      <c r="D500" s="2" t="s">
        <v>83</v>
      </c>
      <c r="E500" s="2" t="s">
        <v>2537</v>
      </c>
      <c r="F500" s="2" t="s">
        <v>74</v>
      </c>
      <c r="G500" s="2" t="s">
        <v>75</v>
      </c>
      <c r="H500" s="2" t="s">
        <v>2537</v>
      </c>
      <c r="I500" s="2" t="s">
        <v>75</v>
      </c>
      <c r="J500" s="2" t="s">
        <v>2538</v>
      </c>
      <c r="K500" s="2" t="s">
        <v>2539</v>
      </c>
      <c r="L500" s="2" t="s">
        <v>2540</v>
      </c>
      <c r="M500" s="2" t="s">
        <v>83</v>
      </c>
      <c r="N500" s="2" t="s">
        <v>83</v>
      </c>
      <c r="O500" s="2" t="s">
        <v>83</v>
      </c>
      <c r="P500" s="2" t="s">
        <v>83</v>
      </c>
      <c r="Q500" s="2" t="s">
        <v>83</v>
      </c>
      <c r="R500" s="2" t="s">
        <v>83</v>
      </c>
      <c r="S500" s="2" t="s">
        <v>83</v>
      </c>
      <c r="T500" s="2" t="s">
        <v>83</v>
      </c>
      <c r="U500" s="2" t="s">
        <v>83</v>
      </c>
      <c r="V500" s="2" t="s">
        <v>83</v>
      </c>
      <c r="W500" s="2" t="s">
        <v>83</v>
      </c>
      <c r="X500" s="2" t="s">
        <v>83</v>
      </c>
      <c r="Y500" s="2" t="s">
        <v>83</v>
      </c>
      <c r="Z500" s="2" t="s">
        <v>83</v>
      </c>
      <c r="AA500" s="2" t="s">
        <v>83</v>
      </c>
      <c r="AB500" s="2" t="s">
        <v>83</v>
      </c>
      <c r="AC500" s="2" t="s">
        <v>83</v>
      </c>
      <c r="AD500" s="2" t="s">
        <v>83</v>
      </c>
      <c r="AE500" s="2" t="s">
        <v>83</v>
      </c>
      <c r="AF500" s="2" t="s">
        <v>83</v>
      </c>
      <c r="AG500" s="3">
        <v>1</v>
      </c>
    </row>
    <row r="501" spans="1:33" ht="15.75" customHeight="1" x14ac:dyDescent="0.25">
      <c r="A501" s="2" t="s">
        <v>2541</v>
      </c>
      <c r="B501" s="2" t="s">
        <v>2542</v>
      </c>
      <c r="C501" s="2" t="s">
        <v>83</v>
      </c>
      <c r="D501" s="2" t="s">
        <v>70</v>
      </c>
      <c r="E501" s="2" t="s">
        <v>2541</v>
      </c>
      <c r="F501" s="2" t="s">
        <v>74</v>
      </c>
      <c r="G501" s="2" t="s">
        <v>75</v>
      </c>
      <c r="H501" s="2" t="s">
        <v>2541</v>
      </c>
      <c r="I501" s="2" t="s">
        <v>75</v>
      </c>
      <c r="J501" s="2" t="s">
        <v>2542</v>
      </c>
      <c r="K501" s="2" t="s">
        <v>2543</v>
      </c>
      <c r="L501" s="2" t="s">
        <v>2544</v>
      </c>
      <c r="M501" s="2" t="s">
        <v>83</v>
      </c>
      <c r="N501" s="2" t="s">
        <v>70</v>
      </c>
      <c r="O501" s="2" t="s">
        <v>83</v>
      </c>
      <c r="P501" s="2" t="s">
        <v>83</v>
      </c>
      <c r="Q501" s="2" t="s">
        <v>83</v>
      </c>
      <c r="R501" s="2" t="s">
        <v>83</v>
      </c>
      <c r="S501" s="2" t="s">
        <v>83</v>
      </c>
      <c r="T501" s="2" t="s">
        <v>83</v>
      </c>
      <c r="U501" s="2" t="s">
        <v>83</v>
      </c>
      <c r="V501" s="2" t="s">
        <v>83</v>
      </c>
      <c r="W501" s="2" t="s">
        <v>83</v>
      </c>
      <c r="X501" s="2" t="s">
        <v>83</v>
      </c>
      <c r="Y501" s="2" t="s">
        <v>83</v>
      </c>
      <c r="Z501" s="2" t="s">
        <v>83</v>
      </c>
      <c r="AA501" s="2" t="s">
        <v>83</v>
      </c>
      <c r="AB501" s="2" t="s">
        <v>83</v>
      </c>
      <c r="AC501" s="2" t="s">
        <v>83</v>
      </c>
      <c r="AD501" s="2" t="s">
        <v>83</v>
      </c>
      <c r="AE501" s="2" t="s">
        <v>83</v>
      </c>
      <c r="AF501" s="2" t="s">
        <v>83</v>
      </c>
      <c r="AG501" s="3">
        <v>1</v>
      </c>
    </row>
    <row r="502" spans="1:33" ht="15.75" customHeight="1" x14ac:dyDescent="0.25">
      <c r="A502" s="2" t="s">
        <v>2545</v>
      </c>
      <c r="B502" s="2" t="s">
        <v>2546</v>
      </c>
      <c r="C502" s="2" t="s">
        <v>83</v>
      </c>
      <c r="D502" s="2" t="s">
        <v>70</v>
      </c>
      <c r="E502" s="2" t="s">
        <v>2545</v>
      </c>
      <c r="F502" s="2" t="s">
        <v>74</v>
      </c>
      <c r="G502" s="2" t="s">
        <v>75</v>
      </c>
      <c r="H502" s="2" t="s">
        <v>2545</v>
      </c>
      <c r="I502" s="2" t="s">
        <v>75</v>
      </c>
      <c r="J502" s="2" t="s">
        <v>2546</v>
      </c>
      <c r="K502" s="2" t="s">
        <v>2547</v>
      </c>
      <c r="L502" s="2" t="s">
        <v>2548</v>
      </c>
      <c r="M502" s="2" t="s">
        <v>83</v>
      </c>
      <c r="N502" s="2" t="s">
        <v>83</v>
      </c>
      <c r="O502" s="2" t="s">
        <v>70</v>
      </c>
      <c r="P502" s="2" t="s">
        <v>83</v>
      </c>
      <c r="Q502" s="2" t="s">
        <v>83</v>
      </c>
      <c r="R502" s="2" t="s">
        <v>83</v>
      </c>
      <c r="S502" s="2" t="s">
        <v>83</v>
      </c>
      <c r="T502" s="2" t="s">
        <v>83</v>
      </c>
      <c r="U502" s="2" t="s">
        <v>83</v>
      </c>
      <c r="V502" s="2" t="s">
        <v>83</v>
      </c>
      <c r="W502" s="2" t="s">
        <v>83</v>
      </c>
      <c r="X502" s="2" t="s">
        <v>83</v>
      </c>
      <c r="Y502" s="2" t="s">
        <v>83</v>
      </c>
      <c r="Z502" s="2" t="s">
        <v>83</v>
      </c>
      <c r="AA502" s="2" t="s">
        <v>83</v>
      </c>
      <c r="AB502" s="2" t="s">
        <v>83</v>
      </c>
      <c r="AC502" s="2" t="s">
        <v>83</v>
      </c>
      <c r="AD502" s="2" t="s">
        <v>83</v>
      </c>
      <c r="AE502" s="2" t="s">
        <v>83</v>
      </c>
      <c r="AF502" s="2" t="s">
        <v>83</v>
      </c>
      <c r="AG502" s="3">
        <v>1</v>
      </c>
    </row>
    <row r="503" spans="1:33" ht="15.75" customHeight="1" x14ac:dyDescent="0.25">
      <c r="A503" s="2" t="s">
        <v>2549</v>
      </c>
      <c r="B503" s="2" t="s">
        <v>2550</v>
      </c>
      <c r="C503" s="2" t="s">
        <v>70</v>
      </c>
      <c r="D503" s="2" t="s">
        <v>83</v>
      </c>
      <c r="E503" s="2" t="s">
        <v>2549</v>
      </c>
      <c r="F503" s="2" t="s">
        <v>74</v>
      </c>
      <c r="G503" s="2" t="s">
        <v>75</v>
      </c>
      <c r="H503" s="2" t="s">
        <v>2549</v>
      </c>
      <c r="I503" s="2" t="s">
        <v>75</v>
      </c>
      <c r="J503" s="2" t="s">
        <v>2550</v>
      </c>
      <c r="K503" s="2" t="s">
        <v>2551</v>
      </c>
      <c r="L503" s="2" t="s">
        <v>2552</v>
      </c>
      <c r="M503" s="2" t="s">
        <v>83</v>
      </c>
      <c r="N503" s="2" t="s">
        <v>83</v>
      </c>
      <c r="O503" s="2" t="s">
        <v>83</v>
      </c>
      <c r="P503" s="2" t="s">
        <v>83</v>
      </c>
      <c r="Q503" s="2" t="s">
        <v>83</v>
      </c>
      <c r="R503" s="2" t="s">
        <v>83</v>
      </c>
      <c r="S503" s="2" t="s">
        <v>83</v>
      </c>
      <c r="T503" s="2" t="s">
        <v>83</v>
      </c>
      <c r="U503" s="2" t="s">
        <v>83</v>
      </c>
      <c r="V503" s="2" t="s">
        <v>83</v>
      </c>
      <c r="W503" s="2" t="s">
        <v>83</v>
      </c>
      <c r="X503" s="2" t="s">
        <v>83</v>
      </c>
      <c r="Y503" s="2" t="s">
        <v>83</v>
      </c>
      <c r="Z503" s="2" t="s">
        <v>83</v>
      </c>
      <c r="AA503" s="2" t="s">
        <v>83</v>
      </c>
      <c r="AB503" s="2" t="s">
        <v>83</v>
      </c>
      <c r="AC503" s="2" t="s">
        <v>83</v>
      </c>
      <c r="AD503" s="2" t="s">
        <v>83</v>
      </c>
      <c r="AE503" s="2" t="s">
        <v>83</v>
      </c>
      <c r="AF503" s="2" t="s">
        <v>83</v>
      </c>
      <c r="AG503" s="3">
        <v>1</v>
      </c>
    </row>
    <row r="504" spans="1:33" ht="15.75" customHeight="1" x14ac:dyDescent="0.25">
      <c r="A504" s="2" t="s">
        <v>2553</v>
      </c>
      <c r="B504" s="2" t="s">
        <v>2554</v>
      </c>
      <c r="C504" s="2" t="s">
        <v>70</v>
      </c>
      <c r="D504" s="2" t="s">
        <v>83</v>
      </c>
      <c r="E504" s="2" t="s">
        <v>2553</v>
      </c>
      <c r="F504" s="2" t="s">
        <v>74</v>
      </c>
      <c r="G504" s="2" t="s">
        <v>75</v>
      </c>
      <c r="H504" s="2" t="s">
        <v>2553</v>
      </c>
      <c r="I504" s="2" t="s">
        <v>75</v>
      </c>
      <c r="J504" s="2" t="s">
        <v>2554</v>
      </c>
      <c r="K504" s="2" t="s">
        <v>2555</v>
      </c>
      <c r="L504" s="2" t="s">
        <v>2556</v>
      </c>
      <c r="M504" s="2" t="s">
        <v>83</v>
      </c>
      <c r="N504" s="2" t="s">
        <v>83</v>
      </c>
      <c r="O504" s="2" t="s">
        <v>83</v>
      </c>
      <c r="P504" s="2" t="s">
        <v>83</v>
      </c>
      <c r="Q504" s="2" t="s">
        <v>83</v>
      </c>
      <c r="R504" s="2" t="s">
        <v>83</v>
      </c>
      <c r="S504" s="2" t="s">
        <v>83</v>
      </c>
      <c r="T504" s="2" t="s">
        <v>83</v>
      </c>
      <c r="U504" s="2" t="s">
        <v>83</v>
      </c>
      <c r="V504" s="2" t="s">
        <v>70</v>
      </c>
      <c r="W504" s="2" t="s">
        <v>83</v>
      </c>
      <c r="X504" s="2" t="s">
        <v>83</v>
      </c>
      <c r="Y504" s="2" t="s">
        <v>83</v>
      </c>
      <c r="Z504" s="2" t="s">
        <v>83</v>
      </c>
      <c r="AA504" s="2" t="s">
        <v>83</v>
      </c>
      <c r="AB504" s="2" t="s">
        <v>83</v>
      </c>
      <c r="AC504" s="2" t="s">
        <v>83</v>
      </c>
      <c r="AD504" s="2" t="s">
        <v>83</v>
      </c>
      <c r="AE504" s="2" t="s">
        <v>83</v>
      </c>
      <c r="AF504" s="2" t="s">
        <v>83</v>
      </c>
      <c r="AG504" s="3">
        <v>1</v>
      </c>
    </row>
    <row r="505" spans="1:33" ht="15.75" customHeight="1" x14ac:dyDescent="0.25">
      <c r="A505" s="2" t="s">
        <v>2557</v>
      </c>
      <c r="B505" s="2" t="s">
        <v>2558</v>
      </c>
      <c r="C505" s="2" t="s">
        <v>70</v>
      </c>
      <c r="D505" s="2" t="s">
        <v>83</v>
      </c>
      <c r="E505" s="2" t="s">
        <v>2557</v>
      </c>
      <c r="F505" s="2" t="s">
        <v>74</v>
      </c>
      <c r="G505" s="2" t="s">
        <v>75</v>
      </c>
      <c r="H505" s="2" t="s">
        <v>2557</v>
      </c>
      <c r="I505" s="2" t="s">
        <v>75</v>
      </c>
      <c r="J505" s="2" t="s">
        <v>2558</v>
      </c>
      <c r="K505" s="2" t="s">
        <v>2559</v>
      </c>
      <c r="L505" s="2" t="s">
        <v>2560</v>
      </c>
      <c r="M505" s="2" t="s">
        <v>83</v>
      </c>
      <c r="N505" s="2" t="s">
        <v>83</v>
      </c>
      <c r="O505" s="2" t="s">
        <v>83</v>
      </c>
      <c r="P505" s="2" t="s">
        <v>83</v>
      </c>
      <c r="Q505" s="2" t="s">
        <v>83</v>
      </c>
      <c r="R505" s="2" t="s">
        <v>83</v>
      </c>
      <c r="S505" s="2" t="s">
        <v>83</v>
      </c>
      <c r="T505" s="2" t="s">
        <v>83</v>
      </c>
      <c r="U505" s="2" t="s">
        <v>83</v>
      </c>
      <c r="V505" s="2" t="s">
        <v>83</v>
      </c>
      <c r="W505" s="2" t="s">
        <v>83</v>
      </c>
      <c r="X505" s="2" t="s">
        <v>83</v>
      </c>
      <c r="Y505" s="2" t="s">
        <v>83</v>
      </c>
      <c r="Z505" s="2" t="s">
        <v>83</v>
      </c>
      <c r="AA505" s="2" t="s">
        <v>83</v>
      </c>
      <c r="AB505" s="2" t="s">
        <v>83</v>
      </c>
      <c r="AC505" s="2" t="s">
        <v>83</v>
      </c>
      <c r="AD505" s="2" t="s">
        <v>83</v>
      </c>
      <c r="AE505" s="2" t="s">
        <v>83</v>
      </c>
      <c r="AF505" s="2" t="s">
        <v>83</v>
      </c>
      <c r="AG505" s="3">
        <v>1</v>
      </c>
    </row>
    <row r="506" spans="1:33" ht="15.75" customHeight="1" x14ac:dyDescent="0.25">
      <c r="A506" s="2" t="s">
        <v>2561</v>
      </c>
      <c r="B506" s="2" t="s">
        <v>2562</v>
      </c>
      <c r="C506" s="2" t="s">
        <v>70</v>
      </c>
      <c r="D506" s="2" t="s">
        <v>83</v>
      </c>
      <c r="E506" s="2" t="s">
        <v>2561</v>
      </c>
      <c r="F506" s="2" t="s">
        <v>74</v>
      </c>
      <c r="G506" s="2" t="s">
        <v>75</v>
      </c>
      <c r="H506" s="2" t="s">
        <v>2561</v>
      </c>
      <c r="I506" s="2" t="s">
        <v>75</v>
      </c>
      <c r="J506" s="2" t="s">
        <v>2562</v>
      </c>
      <c r="K506" s="2" t="s">
        <v>2563</v>
      </c>
      <c r="M506" s="2" t="s">
        <v>83</v>
      </c>
      <c r="N506" s="2" t="s">
        <v>83</v>
      </c>
      <c r="O506" s="2" t="s">
        <v>83</v>
      </c>
      <c r="P506" s="2" t="s">
        <v>83</v>
      </c>
      <c r="Q506" s="2" t="s">
        <v>83</v>
      </c>
      <c r="R506" s="2" t="s">
        <v>83</v>
      </c>
      <c r="S506" s="2" t="s">
        <v>83</v>
      </c>
      <c r="T506" s="2" t="s">
        <v>83</v>
      </c>
      <c r="U506" s="2" t="s">
        <v>83</v>
      </c>
      <c r="V506" s="2" t="s">
        <v>83</v>
      </c>
      <c r="W506" s="2" t="s">
        <v>83</v>
      </c>
      <c r="X506" s="2" t="s">
        <v>83</v>
      </c>
      <c r="Y506" s="2" t="s">
        <v>83</v>
      </c>
      <c r="Z506" s="2" t="s">
        <v>83</v>
      </c>
      <c r="AA506" s="2" t="s">
        <v>83</v>
      </c>
      <c r="AB506" s="2" t="s">
        <v>83</v>
      </c>
      <c r="AC506" s="2" t="s">
        <v>83</v>
      </c>
      <c r="AD506" s="2" t="s">
        <v>83</v>
      </c>
      <c r="AE506" s="2" t="s">
        <v>83</v>
      </c>
      <c r="AF506" s="2" t="s">
        <v>83</v>
      </c>
      <c r="AG506" s="3">
        <v>1</v>
      </c>
    </row>
    <row r="507" spans="1:33" ht="15.75" customHeight="1" x14ac:dyDescent="0.25">
      <c r="A507" s="2" t="s">
        <v>2564</v>
      </c>
      <c r="B507" s="2" t="s">
        <v>2565</v>
      </c>
      <c r="C507" s="2" t="s">
        <v>70</v>
      </c>
      <c r="D507" s="2" t="s">
        <v>83</v>
      </c>
      <c r="E507" s="2" t="s">
        <v>2564</v>
      </c>
      <c r="F507" s="2" t="s">
        <v>74</v>
      </c>
      <c r="G507" s="2" t="s">
        <v>75</v>
      </c>
      <c r="H507" s="2" t="s">
        <v>2564</v>
      </c>
      <c r="I507" s="2" t="s">
        <v>75</v>
      </c>
      <c r="J507" s="2" t="s">
        <v>2565</v>
      </c>
      <c r="K507" s="2" t="s">
        <v>2566</v>
      </c>
      <c r="L507" s="2" t="s">
        <v>2567</v>
      </c>
      <c r="M507" s="2" t="s">
        <v>83</v>
      </c>
      <c r="N507" s="2" t="s">
        <v>83</v>
      </c>
      <c r="O507" s="2" t="s">
        <v>83</v>
      </c>
      <c r="P507" s="2" t="s">
        <v>83</v>
      </c>
      <c r="Q507" s="2" t="s">
        <v>83</v>
      </c>
      <c r="R507" s="2" t="s">
        <v>83</v>
      </c>
      <c r="S507" s="2" t="s">
        <v>83</v>
      </c>
      <c r="T507" s="2" t="s">
        <v>83</v>
      </c>
      <c r="U507" s="2" t="s">
        <v>83</v>
      </c>
      <c r="V507" s="2" t="s">
        <v>83</v>
      </c>
      <c r="W507" s="2" t="s">
        <v>83</v>
      </c>
      <c r="X507" s="2" t="s">
        <v>83</v>
      </c>
      <c r="Y507" s="2" t="s">
        <v>83</v>
      </c>
      <c r="Z507" s="2" t="s">
        <v>83</v>
      </c>
      <c r="AA507" s="2" t="s">
        <v>83</v>
      </c>
      <c r="AB507" s="2" t="s">
        <v>83</v>
      </c>
      <c r="AC507" s="2" t="s">
        <v>83</v>
      </c>
      <c r="AD507" s="2" t="s">
        <v>83</v>
      </c>
      <c r="AE507" s="2" t="s">
        <v>83</v>
      </c>
      <c r="AF507" s="2" t="s">
        <v>83</v>
      </c>
      <c r="AG507" s="3">
        <v>1</v>
      </c>
    </row>
    <row r="508" spans="1:33" ht="15.75" customHeight="1" x14ac:dyDescent="0.25">
      <c r="A508" s="2" t="s">
        <v>2568</v>
      </c>
      <c r="B508" s="2" t="s">
        <v>2569</v>
      </c>
      <c r="C508" s="2" t="s">
        <v>70</v>
      </c>
      <c r="D508" s="2" t="s">
        <v>83</v>
      </c>
      <c r="E508" s="2" t="s">
        <v>2568</v>
      </c>
      <c r="F508" s="2" t="s">
        <v>74</v>
      </c>
      <c r="G508" s="2" t="s">
        <v>75</v>
      </c>
      <c r="H508" s="2" t="s">
        <v>2568</v>
      </c>
      <c r="I508" s="2" t="s">
        <v>75</v>
      </c>
      <c r="J508" s="2" t="s">
        <v>2569</v>
      </c>
      <c r="K508" s="2" t="s">
        <v>2570</v>
      </c>
      <c r="L508" s="2" t="s">
        <v>2571</v>
      </c>
      <c r="M508" s="2" t="s">
        <v>83</v>
      </c>
      <c r="N508" s="2" t="s">
        <v>83</v>
      </c>
      <c r="O508" s="2" t="s">
        <v>83</v>
      </c>
      <c r="P508" s="2" t="s">
        <v>83</v>
      </c>
      <c r="Q508" s="2" t="s">
        <v>83</v>
      </c>
      <c r="R508" s="2" t="s">
        <v>83</v>
      </c>
      <c r="S508" s="2" t="s">
        <v>83</v>
      </c>
      <c r="T508" s="2" t="s">
        <v>83</v>
      </c>
      <c r="U508" s="2" t="s">
        <v>83</v>
      </c>
      <c r="V508" s="2" t="s">
        <v>83</v>
      </c>
      <c r="W508" s="2" t="s">
        <v>83</v>
      </c>
      <c r="X508" s="2" t="s">
        <v>83</v>
      </c>
      <c r="Y508" s="2" t="s">
        <v>83</v>
      </c>
      <c r="Z508" s="2" t="s">
        <v>83</v>
      </c>
      <c r="AA508" s="2" t="s">
        <v>83</v>
      </c>
      <c r="AB508" s="2" t="s">
        <v>83</v>
      </c>
      <c r="AC508" s="2" t="s">
        <v>83</v>
      </c>
      <c r="AD508" s="2" t="s">
        <v>83</v>
      </c>
      <c r="AE508" s="2" t="s">
        <v>83</v>
      </c>
      <c r="AF508" s="2" t="s">
        <v>83</v>
      </c>
      <c r="AG508" s="3">
        <v>1</v>
      </c>
    </row>
    <row r="509" spans="1:33" ht="15.75" customHeight="1" x14ac:dyDescent="0.25">
      <c r="A509" s="2" t="s">
        <v>2572</v>
      </c>
      <c r="B509" s="2" t="s">
        <v>2573</v>
      </c>
      <c r="C509" s="2" t="s">
        <v>83</v>
      </c>
      <c r="D509" s="2" t="s">
        <v>70</v>
      </c>
      <c r="E509" s="2" t="s">
        <v>2572</v>
      </c>
      <c r="F509" s="2" t="s">
        <v>74</v>
      </c>
      <c r="G509" s="2" t="s">
        <v>75</v>
      </c>
      <c r="H509" s="2" t="s">
        <v>2572</v>
      </c>
      <c r="I509" s="2" t="s">
        <v>75</v>
      </c>
      <c r="J509" s="2" t="s">
        <v>2573</v>
      </c>
      <c r="K509" s="2" t="s">
        <v>2574</v>
      </c>
      <c r="L509" s="2" t="s">
        <v>2575</v>
      </c>
      <c r="M509" s="2" t="s">
        <v>83</v>
      </c>
      <c r="N509" s="2" t="s">
        <v>83</v>
      </c>
      <c r="O509" s="2" t="s">
        <v>83</v>
      </c>
      <c r="P509" s="2" t="s">
        <v>83</v>
      </c>
      <c r="Q509" s="2" t="s">
        <v>83</v>
      </c>
      <c r="R509" s="2" t="s">
        <v>83</v>
      </c>
      <c r="S509" s="2" t="s">
        <v>83</v>
      </c>
      <c r="T509" s="2" t="s">
        <v>83</v>
      </c>
      <c r="U509" s="2" t="s">
        <v>83</v>
      </c>
      <c r="V509" s="2" t="s">
        <v>83</v>
      </c>
      <c r="W509" s="2" t="s">
        <v>83</v>
      </c>
      <c r="X509" s="2" t="s">
        <v>83</v>
      </c>
      <c r="Y509" s="2" t="s">
        <v>83</v>
      </c>
      <c r="Z509" s="2" t="s">
        <v>83</v>
      </c>
      <c r="AA509" s="2" t="s">
        <v>83</v>
      </c>
      <c r="AB509" s="2" t="s">
        <v>83</v>
      </c>
      <c r="AC509" s="2" t="s">
        <v>83</v>
      </c>
      <c r="AD509" s="2" t="s">
        <v>83</v>
      </c>
      <c r="AE509" s="2" t="s">
        <v>83</v>
      </c>
      <c r="AF509" s="2" t="s">
        <v>83</v>
      </c>
      <c r="AG509" s="3">
        <v>1</v>
      </c>
    </row>
    <row r="510" spans="1:33" ht="15.75" customHeight="1" x14ac:dyDescent="0.25">
      <c r="A510" s="2" t="s">
        <v>2576</v>
      </c>
      <c r="B510" s="2" t="s">
        <v>2577</v>
      </c>
      <c r="C510" s="2" t="s">
        <v>83</v>
      </c>
      <c r="D510" s="2" t="s">
        <v>70</v>
      </c>
      <c r="E510" s="2" t="s">
        <v>2576</v>
      </c>
      <c r="F510" s="2" t="s">
        <v>74</v>
      </c>
      <c r="G510" s="2" t="s">
        <v>75</v>
      </c>
      <c r="H510" s="2" t="s">
        <v>2576</v>
      </c>
      <c r="I510" s="2" t="s">
        <v>75</v>
      </c>
      <c r="J510" s="2" t="s">
        <v>2577</v>
      </c>
      <c r="K510" s="2" t="s">
        <v>2578</v>
      </c>
      <c r="L510" s="2" t="s">
        <v>2579</v>
      </c>
      <c r="M510" s="2" t="s">
        <v>83</v>
      </c>
      <c r="N510" s="2" t="s">
        <v>83</v>
      </c>
      <c r="O510" s="2" t="s">
        <v>83</v>
      </c>
      <c r="P510" s="2" t="s">
        <v>83</v>
      </c>
      <c r="Q510" s="2" t="s">
        <v>83</v>
      </c>
      <c r="R510" s="2" t="s">
        <v>83</v>
      </c>
      <c r="S510" s="2" t="s">
        <v>83</v>
      </c>
      <c r="T510" s="2" t="s">
        <v>83</v>
      </c>
      <c r="U510" s="2" t="s">
        <v>70</v>
      </c>
      <c r="V510" s="2" t="s">
        <v>70</v>
      </c>
      <c r="W510" s="2" t="s">
        <v>83</v>
      </c>
      <c r="X510" s="2" t="s">
        <v>83</v>
      </c>
      <c r="Y510" s="2" t="s">
        <v>83</v>
      </c>
      <c r="Z510" s="2" t="s">
        <v>83</v>
      </c>
      <c r="AA510" s="2" t="s">
        <v>83</v>
      </c>
      <c r="AB510" s="2" t="s">
        <v>83</v>
      </c>
      <c r="AC510" s="2" t="s">
        <v>83</v>
      </c>
      <c r="AD510" s="2" t="s">
        <v>83</v>
      </c>
      <c r="AE510" s="2" t="s">
        <v>83</v>
      </c>
      <c r="AF510" s="2" t="s">
        <v>83</v>
      </c>
      <c r="AG510" s="3">
        <v>1</v>
      </c>
    </row>
    <row r="511" spans="1:33" ht="15.75" customHeight="1" x14ac:dyDescent="0.25">
      <c r="A511" s="2" t="s">
        <v>2580</v>
      </c>
      <c r="B511" s="2" t="s">
        <v>2581</v>
      </c>
      <c r="C511" s="2" t="s">
        <v>70</v>
      </c>
      <c r="D511" s="2" t="s">
        <v>83</v>
      </c>
      <c r="E511" s="2" t="s">
        <v>2580</v>
      </c>
      <c r="F511" s="2" t="s">
        <v>74</v>
      </c>
      <c r="G511" s="2" t="s">
        <v>75</v>
      </c>
      <c r="H511" s="2" t="s">
        <v>2580</v>
      </c>
      <c r="I511" s="2" t="s">
        <v>75</v>
      </c>
      <c r="J511" s="2" t="s">
        <v>2581</v>
      </c>
      <c r="K511" s="2" t="s">
        <v>2582</v>
      </c>
      <c r="L511" s="2" t="s">
        <v>2583</v>
      </c>
      <c r="M511" s="2" t="s">
        <v>83</v>
      </c>
      <c r="N511" s="2" t="s">
        <v>83</v>
      </c>
      <c r="O511" s="2" t="s">
        <v>83</v>
      </c>
      <c r="P511" s="2" t="s">
        <v>83</v>
      </c>
      <c r="Q511" s="2" t="s">
        <v>83</v>
      </c>
      <c r="R511" s="2" t="s">
        <v>83</v>
      </c>
      <c r="S511" s="2" t="s">
        <v>83</v>
      </c>
      <c r="T511" s="2" t="s">
        <v>83</v>
      </c>
      <c r="U511" s="2" t="s">
        <v>83</v>
      </c>
      <c r="V511" s="2" t="s">
        <v>83</v>
      </c>
      <c r="W511" s="2" t="s">
        <v>83</v>
      </c>
      <c r="X511" s="2" t="s">
        <v>83</v>
      </c>
      <c r="Y511" s="2" t="s">
        <v>83</v>
      </c>
      <c r="Z511" s="2" t="s">
        <v>83</v>
      </c>
      <c r="AA511" s="2" t="s">
        <v>83</v>
      </c>
      <c r="AB511" s="2" t="s">
        <v>83</v>
      </c>
      <c r="AC511" s="2" t="s">
        <v>83</v>
      </c>
      <c r="AD511" s="2" t="s">
        <v>83</v>
      </c>
      <c r="AE511" s="2" t="s">
        <v>83</v>
      </c>
      <c r="AF511" s="2" t="s">
        <v>83</v>
      </c>
      <c r="AG511" s="3">
        <v>1</v>
      </c>
    </row>
    <row r="512" spans="1:33" ht="15.75" customHeight="1" x14ac:dyDescent="0.25">
      <c r="A512" s="2" t="s">
        <v>2584</v>
      </c>
      <c r="B512" s="2" t="s">
        <v>2585</v>
      </c>
      <c r="C512" s="2" t="s">
        <v>70</v>
      </c>
      <c r="D512" s="2" t="s">
        <v>83</v>
      </c>
      <c r="E512" s="2" t="s">
        <v>2584</v>
      </c>
      <c r="F512" s="2" t="s">
        <v>74</v>
      </c>
      <c r="G512" s="2" t="s">
        <v>75</v>
      </c>
      <c r="H512" s="2" t="s">
        <v>2584</v>
      </c>
      <c r="I512" s="2" t="s">
        <v>75</v>
      </c>
      <c r="J512" s="2" t="s">
        <v>2585</v>
      </c>
      <c r="K512" s="2" t="s">
        <v>2586</v>
      </c>
      <c r="L512" s="2" t="s">
        <v>2110</v>
      </c>
      <c r="M512" s="2" t="s">
        <v>83</v>
      </c>
      <c r="N512" s="2" t="s">
        <v>83</v>
      </c>
      <c r="O512" s="2" t="s">
        <v>83</v>
      </c>
      <c r="P512" s="2" t="s">
        <v>83</v>
      </c>
      <c r="Q512" s="2" t="s">
        <v>83</v>
      </c>
      <c r="R512" s="2" t="s">
        <v>83</v>
      </c>
      <c r="S512" s="2" t="s">
        <v>83</v>
      </c>
      <c r="T512" s="2" t="s">
        <v>83</v>
      </c>
      <c r="U512" s="2" t="s">
        <v>83</v>
      </c>
      <c r="V512" s="2" t="s">
        <v>83</v>
      </c>
      <c r="W512" s="2" t="s">
        <v>83</v>
      </c>
      <c r="X512" s="2" t="s">
        <v>83</v>
      </c>
      <c r="Y512" s="2" t="s">
        <v>83</v>
      </c>
      <c r="Z512" s="2" t="s">
        <v>83</v>
      </c>
      <c r="AA512" s="2" t="s">
        <v>83</v>
      </c>
      <c r="AB512" s="2" t="s">
        <v>83</v>
      </c>
      <c r="AC512" s="2" t="s">
        <v>83</v>
      </c>
      <c r="AD512" s="2" t="s">
        <v>83</v>
      </c>
      <c r="AE512" s="2" t="s">
        <v>83</v>
      </c>
      <c r="AF512" s="2" t="s">
        <v>83</v>
      </c>
      <c r="AG512" s="3">
        <v>1</v>
      </c>
    </row>
    <row r="513" spans="1:33" ht="15.75" customHeight="1" x14ac:dyDescent="0.25">
      <c r="A513" s="2" t="s">
        <v>2587</v>
      </c>
      <c r="B513" s="2" t="s">
        <v>2588</v>
      </c>
      <c r="C513" s="2" t="s">
        <v>70</v>
      </c>
      <c r="D513" s="2" t="s">
        <v>83</v>
      </c>
      <c r="E513" s="2" t="s">
        <v>2587</v>
      </c>
      <c r="F513" s="2" t="s">
        <v>74</v>
      </c>
      <c r="G513" s="2" t="s">
        <v>75</v>
      </c>
      <c r="H513" s="2" t="s">
        <v>2587</v>
      </c>
      <c r="I513" s="2" t="s">
        <v>75</v>
      </c>
      <c r="J513" s="2" t="s">
        <v>2588</v>
      </c>
      <c r="K513" s="2" t="s">
        <v>2589</v>
      </c>
      <c r="M513" s="2" t="s">
        <v>83</v>
      </c>
      <c r="N513" s="2" t="s">
        <v>83</v>
      </c>
      <c r="O513" s="2" t="s">
        <v>83</v>
      </c>
      <c r="P513" s="2" t="s">
        <v>83</v>
      </c>
      <c r="Q513" s="2" t="s">
        <v>83</v>
      </c>
      <c r="R513" s="2" t="s">
        <v>83</v>
      </c>
      <c r="S513" s="2" t="s">
        <v>83</v>
      </c>
      <c r="T513" s="2" t="s">
        <v>83</v>
      </c>
      <c r="U513" s="2" t="s">
        <v>83</v>
      </c>
      <c r="V513" s="2" t="s">
        <v>83</v>
      </c>
      <c r="W513" s="2" t="s">
        <v>83</v>
      </c>
      <c r="X513" s="2" t="s">
        <v>83</v>
      </c>
      <c r="Y513" s="2" t="s">
        <v>83</v>
      </c>
      <c r="Z513" s="2" t="s">
        <v>83</v>
      </c>
      <c r="AA513" s="2" t="s">
        <v>83</v>
      </c>
      <c r="AB513" s="2" t="s">
        <v>83</v>
      </c>
      <c r="AC513" s="2" t="s">
        <v>83</v>
      </c>
      <c r="AD513" s="2" t="s">
        <v>83</v>
      </c>
      <c r="AE513" s="2" t="s">
        <v>83</v>
      </c>
      <c r="AF513" s="2" t="s">
        <v>83</v>
      </c>
      <c r="AG513" s="3">
        <v>1</v>
      </c>
    </row>
    <row r="514" spans="1:33" ht="15.75" customHeight="1" x14ac:dyDescent="0.25">
      <c r="A514" s="2" t="s">
        <v>2590</v>
      </c>
      <c r="B514" s="2" t="s">
        <v>2591</v>
      </c>
      <c r="C514" s="2" t="s">
        <v>70</v>
      </c>
      <c r="D514" s="2" t="s">
        <v>83</v>
      </c>
      <c r="E514" s="2" t="s">
        <v>2590</v>
      </c>
      <c r="F514" s="2" t="s">
        <v>74</v>
      </c>
      <c r="G514" s="2" t="s">
        <v>75</v>
      </c>
      <c r="H514" s="2" t="s">
        <v>2590</v>
      </c>
      <c r="I514" s="2" t="s">
        <v>75</v>
      </c>
      <c r="J514" s="2" t="s">
        <v>2591</v>
      </c>
      <c r="K514" s="2" t="s">
        <v>2592</v>
      </c>
      <c r="L514" s="2" t="s">
        <v>2593</v>
      </c>
      <c r="M514" s="2" t="s">
        <v>83</v>
      </c>
      <c r="N514" s="2" t="s">
        <v>83</v>
      </c>
      <c r="O514" s="2" t="s">
        <v>83</v>
      </c>
      <c r="P514" s="2" t="s">
        <v>83</v>
      </c>
      <c r="Q514" s="2" t="s">
        <v>83</v>
      </c>
      <c r="R514" s="2" t="s">
        <v>83</v>
      </c>
      <c r="S514" s="2" t="s">
        <v>83</v>
      </c>
      <c r="T514" s="2" t="s">
        <v>83</v>
      </c>
      <c r="U514" s="2" t="s">
        <v>70</v>
      </c>
      <c r="V514" s="2" t="s">
        <v>83</v>
      </c>
      <c r="W514" s="2" t="s">
        <v>83</v>
      </c>
      <c r="X514" s="2" t="s">
        <v>83</v>
      </c>
      <c r="Y514" s="2" t="s">
        <v>83</v>
      </c>
      <c r="Z514" s="2" t="s">
        <v>83</v>
      </c>
      <c r="AA514" s="2" t="s">
        <v>83</v>
      </c>
      <c r="AB514" s="2" t="s">
        <v>83</v>
      </c>
      <c r="AC514" s="2" t="s">
        <v>83</v>
      </c>
      <c r="AD514" s="2" t="s">
        <v>83</v>
      </c>
      <c r="AE514" s="2" t="s">
        <v>83</v>
      </c>
      <c r="AF514" s="2" t="s">
        <v>83</v>
      </c>
      <c r="AG514" s="3">
        <v>1</v>
      </c>
    </row>
    <row r="515" spans="1:33" ht="15.75" customHeight="1" x14ac:dyDescent="0.25">
      <c r="A515" s="2" t="s">
        <v>2594</v>
      </c>
      <c r="B515" s="2" t="s">
        <v>2595</v>
      </c>
      <c r="C515" s="2" t="s">
        <v>83</v>
      </c>
      <c r="D515" s="2" t="s">
        <v>70</v>
      </c>
      <c r="E515" s="2" t="s">
        <v>2594</v>
      </c>
      <c r="F515" s="2" t="s">
        <v>74</v>
      </c>
      <c r="G515" s="2" t="s">
        <v>75</v>
      </c>
      <c r="H515" s="2" t="s">
        <v>2594</v>
      </c>
      <c r="I515" s="2" t="s">
        <v>75</v>
      </c>
      <c r="J515" s="2" t="s">
        <v>2595</v>
      </c>
      <c r="K515" s="2" t="s">
        <v>2596</v>
      </c>
      <c r="L515" s="2" t="s">
        <v>800</v>
      </c>
      <c r="M515" s="2" t="s">
        <v>83</v>
      </c>
      <c r="N515" s="2" t="s">
        <v>83</v>
      </c>
      <c r="O515" s="2" t="s">
        <v>83</v>
      </c>
      <c r="P515" s="2" t="s">
        <v>83</v>
      </c>
      <c r="Q515" s="2" t="s">
        <v>83</v>
      </c>
      <c r="R515" s="2" t="s">
        <v>83</v>
      </c>
      <c r="S515" s="2" t="s">
        <v>83</v>
      </c>
      <c r="T515" s="2" t="s">
        <v>83</v>
      </c>
      <c r="U515" s="2" t="s">
        <v>83</v>
      </c>
      <c r="V515" s="2" t="s">
        <v>83</v>
      </c>
      <c r="W515" s="2" t="s">
        <v>83</v>
      </c>
      <c r="X515" s="2" t="s">
        <v>83</v>
      </c>
      <c r="Y515" s="2" t="s">
        <v>83</v>
      </c>
      <c r="Z515" s="2" t="s">
        <v>83</v>
      </c>
      <c r="AA515" s="2" t="s">
        <v>83</v>
      </c>
      <c r="AB515" s="2" t="s">
        <v>83</v>
      </c>
      <c r="AC515" s="2" t="s">
        <v>83</v>
      </c>
      <c r="AD515" s="2" t="s">
        <v>83</v>
      </c>
      <c r="AE515" s="2" t="s">
        <v>83</v>
      </c>
      <c r="AF515" s="2" t="s">
        <v>83</v>
      </c>
      <c r="AG515" s="3">
        <v>1</v>
      </c>
    </row>
    <row r="516" spans="1:33" ht="15.75" customHeight="1" x14ac:dyDescent="0.25">
      <c r="A516" s="2" t="s">
        <v>2597</v>
      </c>
      <c r="B516" s="2" t="s">
        <v>2598</v>
      </c>
      <c r="C516" s="2" t="s">
        <v>70</v>
      </c>
      <c r="D516" s="2" t="s">
        <v>83</v>
      </c>
      <c r="E516" s="2" t="s">
        <v>2597</v>
      </c>
      <c r="F516" s="2" t="s">
        <v>74</v>
      </c>
      <c r="G516" s="2" t="s">
        <v>75</v>
      </c>
      <c r="H516" s="2" t="s">
        <v>2597</v>
      </c>
      <c r="I516" s="2" t="s">
        <v>75</v>
      </c>
      <c r="J516" s="2" t="s">
        <v>2598</v>
      </c>
      <c r="K516" s="2" t="s">
        <v>2599</v>
      </c>
      <c r="L516" s="2" t="s">
        <v>2600</v>
      </c>
      <c r="M516" s="2" t="s">
        <v>70</v>
      </c>
      <c r="N516" s="2" t="s">
        <v>83</v>
      </c>
      <c r="O516" s="2" t="s">
        <v>83</v>
      </c>
      <c r="P516" s="2" t="s">
        <v>83</v>
      </c>
      <c r="Q516" s="2" t="s">
        <v>83</v>
      </c>
      <c r="R516" s="2" t="s">
        <v>83</v>
      </c>
      <c r="S516" s="2" t="s">
        <v>83</v>
      </c>
      <c r="T516" s="2" t="s">
        <v>83</v>
      </c>
      <c r="U516" s="2" t="s">
        <v>83</v>
      </c>
      <c r="V516" s="2" t="s">
        <v>83</v>
      </c>
      <c r="W516" s="2" t="s">
        <v>83</v>
      </c>
      <c r="X516" s="2" t="s">
        <v>83</v>
      </c>
      <c r="Y516" s="2" t="s">
        <v>83</v>
      </c>
      <c r="Z516" s="2" t="s">
        <v>83</v>
      </c>
      <c r="AA516" s="2" t="s">
        <v>83</v>
      </c>
      <c r="AB516" s="2" t="s">
        <v>70</v>
      </c>
      <c r="AC516" s="2" t="s">
        <v>83</v>
      </c>
      <c r="AD516" s="2" t="s">
        <v>83</v>
      </c>
      <c r="AE516" s="2" t="s">
        <v>83</v>
      </c>
      <c r="AF516" s="2" t="s">
        <v>83</v>
      </c>
      <c r="AG516" s="3">
        <v>1</v>
      </c>
    </row>
    <row r="517" spans="1:33" ht="15.75" customHeight="1" x14ac:dyDescent="0.25">
      <c r="A517" s="2" t="s">
        <v>2601</v>
      </c>
      <c r="B517" s="2" t="s">
        <v>2602</v>
      </c>
      <c r="C517" s="2" t="s">
        <v>70</v>
      </c>
      <c r="D517" s="2" t="s">
        <v>83</v>
      </c>
      <c r="E517" s="2" t="s">
        <v>2601</v>
      </c>
      <c r="F517" s="2" t="s">
        <v>74</v>
      </c>
      <c r="G517" s="2" t="s">
        <v>75</v>
      </c>
      <c r="H517" s="2" t="s">
        <v>2601</v>
      </c>
      <c r="I517" s="2" t="s">
        <v>75</v>
      </c>
      <c r="J517" s="2" t="s">
        <v>2602</v>
      </c>
      <c r="K517" s="2" t="s">
        <v>2603</v>
      </c>
      <c r="M517" s="2" t="s">
        <v>83</v>
      </c>
      <c r="N517" s="2" t="s">
        <v>83</v>
      </c>
      <c r="O517" s="2" t="s">
        <v>83</v>
      </c>
      <c r="P517" s="2" t="s">
        <v>83</v>
      </c>
      <c r="Q517" s="2" t="s">
        <v>83</v>
      </c>
      <c r="R517" s="2" t="s">
        <v>83</v>
      </c>
      <c r="S517" s="2" t="s">
        <v>83</v>
      </c>
      <c r="T517" s="2" t="s">
        <v>83</v>
      </c>
      <c r="U517" s="2" t="s">
        <v>83</v>
      </c>
      <c r="V517" s="2" t="s">
        <v>83</v>
      </c>
      <c r="W517" s="2" t="s">
        <v>83</v>
      </c>
      <c r="X517" s="2" t="s">
        <v>83</v>
      </c>
      <c r="Y517" s="2" t="s">
        <v>83</v>
      </c>
      <c r="Z517" s="2" t="s">
        <v>83</v>
      </c>
      <c r="AA517" s="2" t="s">
        <v>83</v>
      </c>
      <c r="AB517" s="2" t="s">
        <v>83</v>
      </c>
      <c r="AC517" s="2" t="s">
        <v>83</v>
      </c>
      <c r="AD517" s="2" t="s">
        <v>83</v>
      </c>
      <c r="AE517" s="2" t="s">
        <v>83</v>
      </c>
      <c r="AF517" s="2" t="s">
        <v>83</v>
      </c>
      <c r="AG517" s="3">
        <v>1</v>
      </c>
    </row>
    <row r="518" spans="1:33" ht="15.75" customHeight="1" x14ac:dyDescent="0.25">
      <c r="A518" s="2" t="s">
        <v>2604</v>
      </c>
      <c r="B518" s="2" t="s">
        <v>2605</v>
      </c>
      <c r="C518" s="2" t="s">
        <v>70</v>
      </c>
      <c r="D518" s="2" t="s">
        <v>83</v>
      </c>
      <c r="E518" s="2" t="s">
        <v>2604</v>
      </c>
      <c r="F518" s="2" t="s">
        <v>74</v>
      </c>
      <c r="G518" s="2" t="s">
        <v>75</v>
      </c>
      <c r="H518" s="2" t="s">
        <v>2604</v>
      </c>
      <c r="I518" s="2" t="s">
        <v>75</v>
      </c>
      <c r="J518" s="2" t="s">
        <v>2605</v>
      </c>
      <c r="K518" s="2" t="s">
        <v>2606</v>
      </c>
      <c r="L518" s="2" t="s">
        <v>2607</v>
      </c>
      <c r="M518" s="2" t="s">
        <v>83</v>
      </c>
      <c r="N518" s="2" t="s">
        <v>83</v>
      </c>
      <c r="O518" s="2" t="s">
        <v>83</v>
      </c>
      <c r="P518" s="2" t="s">
        <v>83</v>
      </c>
      <c r="Q518" s="2" t="s">
        <v>83</v>
      </c>
      <c r="R518" s="2" t="s">
        <v>83</v>
      </c>
      <c r="S518" s="2" t="s">
        <v>83</v>
      </c>
      <c r="T518" s="2" t="s">
        <v>83</v>
      </c>
      <c r="U518" s="2" t="s">
        <v>83</v>
      </c>
      <c r="V518" s="2" t="s">
        <v>83</v>
      </c>
      <c r="W518" s="2" t="s">
        <v>83</v>
      </c>
      <c r="X518" s="2" t="s">
        <v>83</v>
      </c>
      <c r="Y518" s="2" t="s">
        <v>70</v>
      </c>
      <c r="Z518" s="2" t="s">
        <v>83</v>
      </c>
      <c r="AA518" s="2" t="s">
        <v>83</v>
      </c>
      <c r="AB518" s="2" t="s">
        <v>83</v>
      </c>
      <c r="AC518" s="2" t="s">
        <v>83</v>
      </c>
      <c r="AD518" s="2" t="s">
        <v>83</v>
      </c>
      <c r="AE518" s="2" t="s">
        <v>83</v>
      </c>
      <c r="AF518" s="2" t="s">
        <v>83</v>
      </c>
      <c r="AG518" s="3">
        <v>1</v>
      </c>
    </row>
    <row r="519" spans="1:33" ht="15.75" customHeight="1" x14ac:dyDescent="0.25">
      <c r="A519" s="2" t="s">
        <v>2608</v>
      </c>
      <c r="B519" s="2" t="s">
        <v>2609</v>
      </c>
      <c r="C519" s="2" t="s">
        <v>70</v>
      </c>
      <c r="D519" s="2" t="s">
        <v>83</v>
      </c>
      <c r="E519" s="2" t="s">
        <v>2608</v>
      </c>
      <c r="F519" s="2" t="s">
        <v>74</v>
      </c>
      <c r="G519" s="2" t="s">
        <v>75</v>
      </c>
      <c r="H519" s="2" t="s">
        <v>2608</v>
      </c>
      <c r="I519" s="2" t="s">
        <v>75</v>
      </c>
      <c r="J519" s="2" t="s">
        <v>2609</v>
      </c>
      <c r="K519" s="2" t="s">
        <v>2610</v>
      </c>
      <c r="L519" s="2" t="s">
        <v>2611</v>
      </c>
      <c r="M519" s="2" t="s">
        <v>83</v>
      </c>
      <c r="N519" s="2" t="s">
        <v>83</v>
      </c>
      <c r="O519" s="2" t="s">
        <v>83</v>
      </c>
      <c r="P519" s="2" t="s">
        <v>83</v>
      </c>
      <c r="Q519" s="2" t="s">
        <v>83</v>
      </c>
      <c r="R519" s="2" t="s">
        <v>83</v>
      </c>
      <c r="S519" s="2" t="s">
        <v>83</v>
      </c>
      <c r="T519" s="2" t="s">
        <v>83</v>
      </c>
      <c r="U519" s="2" t="s">
        <v>83</v>
      </c>
      <c r="V519" s="2" t="s">
        <v>83</v>
      </c>
      <c r="W519" s="2" t="s">
        <v>83</v>
      </c>
      <c r="X519" s="2" t="s">
        <v>83</v>
      </c>
      <c r="Y519" s="2" t="s">
        <v>83</v>
      </c>
      <c r="Z519" s="2" t="s">
        <v>83</v>
      </c>
      <c r="AA519" s="2" t="s">
        <v>83</v>
      </c>
      <c r="AB519" s="2" t="s">
        <v>83</v>
      </c>
      <c r="AC519" s="2" t="s">
        <v>83</v>
      </c>
      <c r="AD519" s="2" t="s">
        <v>83</v>
      </c>
      <c r="AE519" s="2" t="s">
        <v>83</v>
      </c>
      <c r="AF519" s="2" t="s">
        <v>83</v>
      </c>
      <c r="AG519" s="3">
        <v>1</v>
      </c>
    </row>
    <row r="520" spans="1:33" ht="15.75" customHeight="1" x14ac:dyDescent="0.25">
      <c r="A520" s="2" t="s">
        <v>2612</v>
      </c>
      <c r="B520" s="2" t="s">
        <v>2613</v>
      </c>
      <c r="C520" s="2" t="s">
        <v>70</v>
      </c>
      <c r="D520" s="2" t="s">
        <v>83</v>
      </c>
      <c r="E520" s="2" t="s">
        <v>2612</v>
      </c>
      <c r="F520" s="2" t="s">
        <v>74</v>
      </c>
      <c r="G520" s="2" t="s">
        <v>75</v>
      </c>
      <c r="H520" s="2" t="s">
        <v>2612</v>
      </c>
      <c r="I520" s="2" t="s">
        <v>75</v>
      </c>
      <c r="J520" s="2" t="s">
        <v>2613</v>
      </c>
      <c r="K520" s="2" t="s">
        <v>2614</v>
      </c>
      <c r="L520" s="2" t="s">
        <v>2615</v>
      </c>
      <c r="M520" s="2" t="s">
        <v>83</v>
      </c>
      <c r="N520" s="2" t="s">
        <v>83</v>
      </c>
      <c r="O520" s="2" t="s">
        <v>83</v>
      </c>
      <c r="P520" s="2" t="s">
        <v>83</v>
      </c>
      <c r="Q520" s="2" t="s">
        <v>83</v>
      </c>
      <c r="R520" s="2" t="s">
        <v>83</v>
      </c>
      <c r="S520" s="2" t="s">
        <v>83</v>
      </c>
      <c r="T520" s="2" t="s">
        <v>83</v>
      </c>
      <c r="U520" s="2" t="s">
        <v>83</v>
      </c>
      <c r="V520" s="2" t="s">
        <v>83</v>
      </c>
      <c r="W520" s="2" t="s">
        <v>83</v>
      </c>
      <c r="X520" s="2" t="s">
        <v>83</v>
      </c>
      <c r="Y520" s="2" t="s">
        <v>83</v>
      </c>
      <c r="Z520" s="2" t="s">
        <v>83</v>
      </c>
      <c r="AA520" s="2" t="s">
        <v>83</v>
      </c>
      <c r="AB520" s="2" t="s">
        <v>83</v>
      </c>
      <c r="AC520" s="2" t="s">
        <v>83</v>
      </c>
      <c r="AD520" s="2" t="s">
        <v>83</v>
      </c>
      <c r="AE520" s="2" t="s">
        <v>83</v>
      </c>
      <c r="AF520" s="2" t="s">
        <v>83</v>
      </c>
      <c r="AG520" s="3">
        <v>1</v>
      </c>
    </row>
    <row r="521" spans="1:33" ht="15.75" customHeight="1" x14ac:dyDescent="0.25">
      <c r="A521" s="2" t="s">
        <v>2616</v>
      </c>
      <c r="B521" s="2" t="s">
        <v>2617</v>
      </c>
      <c r="C521" s="2" t="s">
        <v>70</v>
      </c>
      <c r="D521" s="2" t="s">
        <v>83</v>
      </c>
      <c r="E521" s="2" t="s">
        <v>2616</v>
      </c>
      <c r="F521" s="2" t="s">
        <v>74</v>
      </c>
      <c r="G521" s="2" t="s">
        <v>75</v>
      </c>
      <c r="H521" s="2" t="s">
        <v>2616</v>
      </c>
      <c r="I521" s="2" t="s">
        <v>75</v>
      </c>
      <c r="J521" s="2" t="s">
        <v>2617</v>
      </c>
      <c r="K521" s="2" t="s">
        <v>2618</v>
      </c>
      <c r="L521" s="2" t="s">
        <v>800</v>
      </c>
      <c r="M521" s="2" t="s">
        <v>83</v>
      </c>
      <c r="N521" s="2" t="s">
        <v>83</v>
      </c>
      <c r="O521" s="2" t="s">
        <v>83</v>
      </c>
      <c r="P521" s="2" t="s">
        <v>83</v>
      </c>
      <c r="Q521" s="2" t="s">
        <v>83</v>
      </c>
      <c r="R521" s="2" t="s">
        <v>83</v>
      </c>
      <c r="S521" s="2" t="s">
        <v>83</v>
      </c>
      <c r="T521" s="2" t="s">
        <v>83</v>
      </c>
      <c r="U521" s="2" t="s">
        <v>83</v>
      </c>
      <c r="V521" s="2" t="s">
        <v>83</v>
      </c>
      <c r="W521" s="2" t="s">
        <v>83</v>
      </c>
      <c r="X521" s="2" t="s">
        <v>83</v>
      </c>
      <c r="Y521" s="2" t="s">
        <v>83</v>
      </c>
      <c r="Z521" s="2" t="s">
        <v>83</v>
      </c>
      <c r="AA521" s="2" t="s">
        <v>83</v>
      </c>
      <c r="AB521" s="2" t="s">
        <v>83</v>
      </c>
      <c r="AC521" s="2" t="s">
        <v>83</v>
      </c>
      <c r="AD521" s="2" t="s">
        <v>83</v>
      </c>
      <c r="AE521" s="2" t="s">
        <v>83</v>
      </c>
      <c r="AF521" s="2" t="s">
        <v>83</v>
      </c>
      <c r="AG521" s="3">
        <v>1</v>
      </c>
    </row>
    <row r="522" spans="1:33" ht="15.75" customHeight="1" x14ac:dyDescent="0.25">
      <c r="A522" s="2" t="s">
        <v>2619</v>
      </c>
      <c r="B522" s="2" t="s">
        <v>2620</v>
      </c>
      <c r="C522" s="2" t="s">
        <v>70</v>
      </c>
      <c r="D522" s="2" t="s">
        <v>83</v>
      </c>
      <c r="E522" s="2" t="s">
        <v>2619</v>
      </c>
      <c r="F522" s="2" t="s">
        <v>74</v>
      </c>
      <c r="G522" s="2" t="s">
        <v>75</v>
      </c>
      <c r="H522" s="2" t="s">
        <v>2619</v>
      </c>
      <c r="I522" s="2" t="s">
        <v>75</v>
      </c>
      <c r="J522" s="2" t="s">
        <v>2620</v>
      </c>
      <c r="K522" s="2" t="s">
        <v>2621</v>
      </c>
      <c r="L522" s="2" t="s">
        <v>2622</v>
      </c>
      <c r="M522" s="2" t="s">
        <v>83</v>
      </c>
      <c r="N522" s="2" t="s">
        <v>83</v>
      </c>
      <c r="O522" s="2" t="s">
        <v>83</v>
      </c>
      <c r="P522" s="2" t="s">
        <v>83</v>
      </c>
      <c r="Q522" s="2" t="s">
        <v>83</v>
      </c>
      <c r="R522" s="2" t="s">
        <v>83</v>
      </c>
      <c r="S522" s="2" t="s">
        <v>83</v>
      </c>
      <c r="T522" s="2" t="s">
        <v>83</v>
      </c>
      <c r="U522" s="2" t="s">
        <v>83</v>
      </c>
      <c r="V522" s="2" t="s">
        <v>83</v>
      </c>
      <c r="W522" s="2" t="s">
        <v>83</v>
      </c>
      <c r="X522" s="2" t="s">
        <v>83</v>
      </c>
      <c r="Y522" s="2" t="s">
        <v>83</v>
      </c>
      <c r="Z522" s="2" t="s">
        <v>83</v>
      </c>
      <c r="AA522" s="2" t="s">
        <v>83</v>
      </c>
      <c r="AB522" s="2" t="s">
        <v>83</v>
      </c>
      <c r="AC522" s="2" t="s">
        <v>83</v>
      </c>
      <c r="AD522" s="2" t="s">
        <v>83</v>
      </c>
      <c r="AE522" s="2" t="s">
        <v>83</v>
      </c>
      <c r="AF522" s="2" t="s">
        <v>83</v>
      </c>
      <c r="AG522" s="3">
        <v>1</v>
      </c>
    </row>
    <row r="523" spans="1:33" ht="15.75" customHeight="1" x14ac:dyDescent="0.25">
      <c r="A523" s="2" t="s">
        <v>2623</v>
      </c>
      <c r="B523" s="2" t="s">
        <v>2624</v>
      </c>
      <c r="C523" s="2" t="s">
        <v>70</v>
      </c>
      <c r="D523" s="2" t="s">
        <v>83</v>
      </c>
      <c r="E523" s="2" t="s">
        <v>2623</v>
      </c>
      <c r="F523" s="2" t="s">
        <v>74</v>
      </c>
      <c r="G523" s="2" t="s">
        <v>75</v>
      </c>
      <c r="H523" s="2" t="s">
        <v>2623</v>
      </c>
      <c r="I523" s="2" t="s">
        <v>75</v>
      </c>
      <c r="J523" s="2" t="s">
        <v>2624</v>
      </c>
      <c r="K523" s="2" t="s">
        <v>2625</v>
      </c>
      <c r="M523" s="2" t="s">
        <v>83</v>
      </c>
      <c r="N523" s="2" t="s">
        <v>83</v>
      </c>
      <c r="O523" s="2" t="s">
        <v>83</v>
      </c>
      <c r="P523" s="2" t="s">
        <v>83</v>
      </c>
      <c r="Q523" s="2" t="s">
        <v>83</v>
      </c>
      <c r="R523" s="2" t="s">
        <v>83</v>
      </c>
      <c r="S523" s="2" t="s">
        <v>83</v>
      </c>
      <c r="T523" s="2" t="s">
        <v>83</v>
      </c>
      <c r="U523" s="2" t="s">
        <v>83</v>
      </c>
      <c r="V523" s="2" t="s">
        <v>83</v>
      </c>
      <c r="W523" s="2" t="s">
        <v>83</v>
      </c>
      <c r="X523" s="2" t="s">
        <v>83</v>
      </c>
      <c r="Y523" s="2" t="s">
        <v>83</v>
      </c>
      <c r="Z523" s="2" t="s">
        <v>83</v>
      </c>
      <c r="AA523" s="2" t="s">
        <v>83</v>
      </c>
      <c r="AB523" s="2" t="s">
        <v>83</v>
      </c>
      <c r="AC523" s="2" t="s">
        <v>83</v>
      </c>
      <c r="AD523" s="2" t="s">
        <v>83</v>
      </c>
      <c r="AE523" s="2" t="s">
        <v>83</v>
      </c>
      <c r="AF523" s="2" t="s">
        <v>83</v>
      </c>
      <c r="AG523" s="3">
        <v>1</v>
      </c>
    </row>
    <row r="524" spans="1:33" ht="15.75" customHeight="1" x14ac:dyDescent="0.25">
      <c r="A524" s="2" t="s">
        <v>2626</v>
      </c>
      <c r="B524" s="2" t="s">
        <v>2627</v>
      </c>
      <c r="C524" s="2" t="s">
        <v>70</v>
      </c>
      <c r="D524" s="2" t="s">
        <v>83</v>
      </c>
      <c r="E524" s="2" t="s">
        <v>2626</v>
      </c>
      <c r="F524" s="2" t="s">
        <v>74</v>
      </c>
      <c r="G524" s="2" t="s">
        <v>75</v>
      </c>
      <c r="H524" s="2" t="s">
        <v>2626</v>
      </c>
      <c r="I524" s="2" t="s">
        <v>75</v>
      </c>
      <c r="J524" s="2" t="s">
        <v>2627</v>
      </c>
      <c r="K524" s="2" t="s">
        <v>2628</v>
      </c>
      <c r="M524" s="2" t="s">
        <v>83</v>
      </c>
      <c r="N524" s="2" t="s">
        <v>83</v>
      </c>
      <c r="O524" s="2" t="s">
        <v>83</v>
      </c>
      <c r="P524" s="2" t="s">
        <v>83</v>
      </c>
      <c r="Q524" s="2" t="s">
        <v>83</v>
      </c>
      <c r="R524" s="2" t="s">
        <v>83</v>
      </c>
      <c r="S524" s="2" t="s">
        <v>83</v>
      </c>
      <c r="T524" s="2" t="s">
        <v>83</v>
      </c>
      <c r="U524" s="2" t="s">
        <v>83</v>
      </c>
      <c r="V524" s="2" t="s">
        <v>83</v>
      </c>
      <c r="W524" s="2" t="s">
        <v>83</v>
      </c>
      <c r="X524" s="2" t="s">
        <v>83</v>
      </c>
      <c r="Y524" s="2" t="s">
        <v>83</v>
      </c>
      <c r="Z524" s="2" t="s">
        <v>83</v>
      </c>
      <c r="AA524" s="2" t="s">
        <v>83</v>
      </c>
      <c r="AB524" s="2" t="s">
        <v>83</v>
      </c>
      <c r="AC524" s="2" t="s">
        <v>83</v>
      </c>
      <c r="AD524" s="2" t="s">
        <v>83</v>
      </c>
      <c r="AE524" s="2" t="s">
        <v>83</v>
      </c>
      <c r="AF524" s="2" t="s">
        <v>83</v>
      </c>
      <c r="AG524" s="3">
        <v>1</v>
      </c>
    </row>
    <row r="525" spans="1:33" ht="15.75" customHeight="1" x14ac:dyDescent="0.25">
      <c r="A525" s="2" t="s">
        <v>2629</v>
      </c>
      <c r="B525" s="2" t="s">
        <v>2630</v>
      </c>
      <c r="C525" s="2" t="s">
        <v>70</v>
      </c>
      <c r="D525" s="2" t="s">
        <v>83</v>
      </c>
      <c r="E525" s="2" t="s">
        <v>2629</v>
      </c>
      <c r="F525" s="2" t="s">
        <v>74</v>
      </c>
      <c r="G525" s="2" t="s">
        <v>75</v>
      </c>
      <c r="H525" s="2" t="s">
        <v>2629</v>
      </c>
      <c r="I525" s="2" t="s">
        <v>75</v>
      </c>
      <c r="J525" s="2" t="s">
        <v>2630</v>
      </c>
      <c r="K525" s="2" t="s">
        <v>2631</v>
      </c>
      <c r="M525" s="2" t="s">
        <v>83</v>
      </c>
      <c r="N525" s="2" t="s">
        <v>83</v>
      </c>
      <c r="O525" s="2" t="s">
        <v>83</v>
      </c>
      <c r="P525" s="2" t="s">
        <v>83</v>
      </c>
      <c r="Q525" s="2" t="s">
        <v>83</v>
      </c>
      <c r="R525" s="2" t="s">
        <v>83</v>
      </c>
      <c r="S525" s="2" t="s">
        <v>83</v>
      </c>
      <c r="T525" s="2" t="s">
        <v>83</v>
      </c>
      <c r="U525" s="2" t="s">
        <v>83</v>
      </c>
      <c r="V525" s="2" t="s">
        <v>83</v>
      </c>
      <c r="W525" s="2" t="s">
        <v>83</v>
      </c>
      <c r="X525" s="2" t="s">
        <v>83</v>
      </c>
      <c r="Y525" s="2" t="s">
        <v>83</v>
      </c>
      <c r="Z525" s="2" t="s">
        <v>83</v>
      </c>
      <c r="AA525" s="2" t="s">
        <v>83</v>
      </c>
      <c r="AB525" s="2" t="s">
        <v>83</v>
      </c>
      <c r="AC525" s="2" t="s">
        <v>83</v>
      </c>
      <c r="AD525" s="2" t="s">
        <v>83</v>
      </c>
      <c r="AE525" s="2" t="s">
        <v>83</v>
      </c>
      <c r="AF525" s="2" t="s">
        <v>83</v>
      </c>
      <c r="AG525" s="3">
        <v>1</v>
      </c>
    </row>
    <row r="526" spans="1:33" ht="15.75" customHeight="1" x14ac:dyDescent="0.25">
      <c r="A526" s="2" t="s">
        <v>2632</v>
      </c>
      <c r="B526" s="2" t="s">
        <v>2633</v>
      </c>
      <c r="C526" s="2" t="s">
        <v>70</v>
      </c>
      <c r="D526" s="2" t="s">
        <v>83</v>
      </c>
      <c r="E526" s="2" t="s">
        <v>2632</v>
      </c>
      <c r="F526" s="2" t="s">
        <v>74</v>
      </c>
      <c r="G526" s="2" t="s">
        <v>75</v>
      </c>
      <c r="H526" s="2" t="s">
        <v>2632</v>
      </c>
      <c r="I526" s="2" t="s">
        <v>75</v>
      </c>
      <c r="J526" s="2" t="s">
        <v>2633</v>
      </c>
      <c r="K526" s="2" t="s">
        <v>2634</v>
      </c>
      <c r="L526" s="2" t="s">
        <v>2635</v>
      </c>
      <c r="M526" s="2" t="s">
        <v>70</v>
      </c>
      <c r="N526" s="2" t="s">
        <v>83</v>
      </c>
      <c r="O526" s="2" t="s">
        <v>83</v>
      </c>
      <c r="P526" s="2" t="s">
        <v>83</v>
      </c>
      <c r="Q526" s="2" t="s">
        <v>83</v>
      </c>
      <c r="R526" s="2" t="s">
        <v>83</v>
      </c>
      <c r="S526" s="2" t="s">
        <v>70</v>
      </c>
      <c r="T526" s="2" t="s">
        <v>70</v>
      </c>
      <c r="U526" s="2" t="s">
        <v>70</v>
      </c>
      <c r="V526" s="2" t="s">
        <v>83</v>
      </c>
      <c r="W526" s="2" t="s">
        <v>83</v>
      </c>
      <c r="X526" s="2" t="s">
        <v>70</v>
      </c>
      <c r="Y526" s="2" t="s">
        <v>83</v>
      </c>
      <c r="Z526" s="2" t="s">
        <v>83</v>
      </c>
      <c r="AA526" s="2" t="s">
        <v>83</v>
      </c>
      <c r="AB526" s="2" t="s">
        <v>83</v>
      </c>
      <c r="AC526" s="2" t="s">
        <v>83</v>
      </c>
      <c r="AD526" s="2" t="s">
        <v>83</v>
      </c>
      <c r="AE526" s="2" t="s">
        <v>83</v>
      </c>
      <c r="AF526" s="2" t="s">
        <v>83</v>
      </c>
      <c r="AG526" s="3">
        <v>1</v>
      </c>
    </row>
    <row r="527" spans="1:33" ht="15.75" customHeight="1" x14ac:dyDescent="0.25">
      <c r="A527" s="2" t="s">
        <v>2636</v>
      </c>
      <c r="B527" s="2" t="s">
        <v>2637</v>
      </c>
      <c r="C527" s="2" t="s">
        <v>83</v>
      </c>
      <c r="D527" s="2" t="s">
        <v>70</v>
      </c>
      <c r="E527" s="2" t="s">
        <v>2636</v>
      </c>
      <c r="F527" s="2" t="s">
        <v>74</v>
      </c>
      <c r="G527" s="2" t="s">
        <v>75</v>
      </c>
      <c r="H527" s="2" t="s">
        <v>2636</v>
      </c>
      <c r="I527" s="2" t="s">
        <v>75</v>
      </c>
      <c r="J527" s="2" t="s">
        <v>2637</v>
      </c>
      <c r="K527" s="2" t="s">
        <v>2638</v>
      </c>
      <c r="L527" s="2" t="s">
        <v>2639</v>
      </c>
      <c r="M527" s="2" t="s">
        <v>83</v>
      </c>
      <c r="N527" s="2" t="s">
        <v>83</v>
      </c>
      <c r="O527" s="2" t="s">
        <v>83</v>
      </c>
      <c r="P527" s="2" t="s">
        <v>83</v>
      </c>
      <c r="Q527" s="2" t="s">
        <v>83</v>
      </c>
      <c r="R527" s="2" t="s">
        <v>83</v>
      </c>
      <c r="S527" s="2" t="s">
        <v>83</v>
      </c>
      <c r="T527" s="2" t="s">
        <v>83</v>
      </c>
      <c r="U527" s="2" t="s">
        <v>83</v>
      </c>
      <c r="V527" s="2" t="s">
        <v>83</v>
      </c>
      <c r="W527" s="2" t="s">
        <v>83</v>
      </c>
      <c r="X527" s="2" t="s">
        <v>83</v>
      </c>
      <c r="Y527" s="2" t="s">
        <v>83</v>
      </c>
      <c r="Z527" s="2" t="s">
        <v>83</v>
      </c>
      <c r="AA527" s="2" t="s">
        <v>83</v>
      </c>
      <c r="AB527" s="2" t="s">
        <v>83</v>
      </c>
      <c r="AC527" s="2" t="s">
        <v>83</v>
      </c>
      <c r="AD527" s="2" t="s">
        <v>83</v>
      </c>
      <c r="AE527" s="2" t="s">
        <v>83</v>
      </c>
      <c r="AF527" s="2" t="s">
        <v>83</v>
      </c>
      <c r="AG527" s="3">
        <v>1</v>
      </c>
    </row>
    <row r="528" spans="1:33" ht="15.75" customHeight="1" x14ac:dyDescent="0.25">
      <c r="A528" s="2" t="s">
        <v>2640</v>
      </c>
      <c r="B528" s="2" t="s">
        <v>2641</v>
      </c>
      <c r="C528" s="2" t="s">
        <v>83</v>
      </c>
      <c r="D528" s="2" t="s">
        <v>70</v>
      </c>
      <c r="E528" s="2" t="s">
        <v>2640</v>
      </c>
      <c r="F528" s="2" t="s">
        <v>74</v>
      </c>
      <c r="G528" s="2" t="s">
        <v>75</v>
      </c>
      <c r="H528" s="2" t="s">
        <v>2640</v>
      </c>
      <c r="I528" s="2" t="s">
        <v>75</v>
      </c>
      <c r="J528" s="2" t="s">
        <v>2641</v>
      </c>
      <c r="K528" s="2" t="s">
        <v>2642</v>
      </c>
      <c r="L528" s="2" t="s">
        <v>1728</v>
      </c>
      <c r="M528" s="2" t="s">
        <v>83</v>
      </c>
      <c r="N528" s="2" t="s">
        <v>83</v>
      </c>
      <c r="O528" s="2" t="s">
        <v>83</v>
      </c>
      <c r="P528" s="2" t="s">
        <v>83</v>
      </c>
      <c r="Q528" s="2" t="s">
        <v>83</v>
      </c>
      <c r="R528" s="2" t="s">
        <v>83</v>
      </c>
      <c r="S528" s="2" t="s">
        <v>83</v>
      </c>
      <c r="T528" s="2" t="s">
        <v>83</v>
      </c>
      <c r="U528" s="2" t="s">
        <v>83</v>
      </c>
      <c r="V528" s="2" t="s">
        <v>83</v>
      </c>
      <c r="W528" s="2" t="s">
        <v>83</v>
      </c>
      <c r="X528" s="2" t="s">
        <v>83</v>
      </c>
      <c r="Y528" s="2" t="s">
        <v>83</v>
      </c>
      <c r="Z528" s="2" t="s">
        <v>83</v>
      </c>
      <c r="AA528" s="2" t="s">
        <v>83</v>
      </c>
      <c r="AB528" s="2" t="s">
        <v>83</v>
      </c>
      <c r="AC528" s="2" t="s">
        <v>83</v>
      </c>
      <c r="AD528" s="2" t="s">
        <v>83</v>
      </c>
      <c r="AE528" s="2" t="s">
        <v>83</v>
      </c>
      <c r="AF528" s="2" t="s">
        <v>83</v>
      </c>
      <c r="AG528" s="3">
        <v>1</v>
      </c>
    </row>
    <row r="529" spans="1:33" ht="15.75" customHeight="1" x14ac:dyDescent="0.25">
      <c r="A529" s="2" t="s">
        <v>2643</v>
      </c>
      <c r="B529" s="2" t="s">
        <v>2644</v>
      </c>
      <c r="C529" s="2" t="s">
        <v>83</v>
      </c>
      <c r="D529" s="2" t="s">
        <v>70</v>
      </c>
      <c r="E529" s="2" t="s">
        <v>2643</v>
      </c>
      <c r="F529" s="2" t="s">
        <v>74</v>
      </c>
      <c r="G529" s="2" t="s">
        <v>75</v>
      </c>
      <c r="H529" s="2" t="s">
        <v>2643</v>
      </c>
      <c r="I529" s="2" t="s">
        <v>75</v>
      </c>
      <c r="J529" s="2" t="s">
        <v>2644</v>
      </c>
      <c r="K529" s="2" t="s">
        <v>2645</v>
      </c>
      <c r="L529" s="2" t="s">
        <v>2646</v>
      </c>
      <c r="M529" s="2" t="s">
        <v>83</v>
      </c>
      <c r="N529" s="2" t="s">
        <v>83</v>
      </c>
      <c r="O529" s="2" t="s">
        <v>83</v>
      </c>
      <c r="P529" s="2" t="s">
        <v>83</v>
      </c>
      <c r="Q529" s="2" t="s">
        <v>83</v>
      </c>
      <c r="R529" s="2" t="s">
        <v>83</v>
      </c>
      <c r="S529" s="2" t="s">
        <v>83</v>
      </c>
      <c r="T529" s="2" t="s">
        <v>83</v>
      </c>
      <c r="U529" s="2" t="s">
        <v>83</v>
      </c>
      <c r="V529" s="2" t="s">
        <v>83</v>
      </c>
      <c r="W529" s="2" t="s">
        <v>83</v>
      </c>
      <c r="X529" s="2" t="s">
        <v>83</v>
      </c>
      <c r="Y529" s="2" t="s">
        <v>83</v>
      </c>
      <c r="Z529" s="2" t="s">
        <v>83</v>
      </c>
      <c r="AA529" s="2" t="s">
        <v>83</v>
      </c>
      <c r="AB529" s="2" t="s">
        <v>83</v>
      </c>
      <c r="AC529" s="2" t="s">
        <v>83</v>
      </c>
      <c r="AD529" s="2" t="s">
        <v>83</v>
      </c>
      <c r="AE529" s="2" t="s">
        <v>83</v>
      </c>
      <c r="AF529" s="2" t="s">
        <v>83</v>
      </c>
      <c r="AG529" s="3">
        <v>1</v>
      </c>
    </row>
    <row r="530" spans="1:33" ht="15.75" customHeight="1" x14ac:dyDescent="0.25">
      <c r="A530" s="2" t="s">
        <v>2647</v>
      </c>
      <c r="B530" s="2" t="s">
        <v>2648</v>
      </c>
      <c r="C530" s="2" t="s">
        <v>70</v>
      </c>
      <c r="D530" s="2" t="s">
        <v>83</v>
      </c>
      <c r="E530" s="2" t="s">
        <v>2647</v>
      </c>
      <c r="F530" s="2" t="s">
        <v>74</v>
      </c>
      <c r="G530" s="2" t="s">
        <v>75</v>
      </c>
      <c r="H530" s="2" t="s">
        <v>2647</v>
      </c>
      <c r="I530" s="2" t="s">
        <v>75</v>
      </c>
      <c r="J530" s="2" t="s">
        <v>2648</v>
      </c>
      <c r="K530" s="2" t="s">
        <v>2649</v>
      </c>
      <c r="L530" s="2" t="s">
        <v>2650</v>
      </c>
      <c r="M530" s="2" t="s">
        <v>83</v>
      </c>
      <c r="N530" s="2" t="s">
        <v>83</v>
      </c>
      <c r="O530" s="2" t="s">
        <v>83</v>
      </c>
      <c r="P530" s="2" t="s">
        <v>83</v>
      </c>
      <c r="Q530" s="2" t="s">
        <v>83</v>
      </c>
      <c r="R530" s="2" t="s">
        <v>70</v>
      </c>
      <c r="S530" s="2" t="s">
        <v>83</v>
      </c>
      <c r="T530" s="2" t="s">
        <v>83</v>
      </c>
      <c r="U530" s="2" t="s">
        <v>83</v>
      </c>
      <c r="V530" s="2" t="s">
        <v>83</v>
      </c>
      <c r="W530" s="2" t="s">
        <v>83</v>
      </c>
      <c r="X530" s="2" t="s">
        <v>83</v>
      </c>
      <c r="Y530" s="2" t="s">
        <v>83</v>
      </c>
      <c r="Z530" s="2" t="s">
        <v>83</v>
      </c>
      <c r="AA530" s="2" t="s">
        <v>83</v>
      </c>
      <c r="AB530" s="2" t="s">
        <v>83</v>
      </c>
      <c r="AC530" s="2" t="s">
        <v>83</v>
      </c>
      <c r="AD530" s="2" t="s">
        <v>83</v>
      </c>
      <c r="AE530" s="2" t="s">
        <v>83</v>
      </c>
      <c r="AF530" s="2" t="s">
        <v>83</v>
      </c>
      <c r="AG530" s="3">
        <v>1</v>
      </c>
    </row>
    <row r="531" spans="1:33" ht="15.75" customHeight="1" x14ac:dyDescent="0.25">
      <c r="A531" s="2" t="s">
        <v>2651</v>
      </c>
      <c r="B531" s="2" t="s">
        <v>2652</v>
      </c>
      <c r="C531" s="2" t="s">
        <v>83</v>
      </c>
      <c r="D531" s="2" t="s">
        <v>70</v>
      </c>
      <c r="E531" s="2" t="s">
        <v>2651</v>
      </c>
      <c r="F531" s="2" t="s">
        <v>74</v>
      </c>
      <c r="G531" s="2" t="s">
        <v>75</v>
      </c>
      <c r="H531" s="2" t="s">
        <v>2651</v>
      </c>
      <c r="I531" s="2" t="s">
        <v>75</v>
      </c>
      <c r="J531" s="2" t="s">
        <v>2652</v>
      </c>
      <c r="K531" s="2" t="s">
        <v>2653</v>
      </c>
      <c r="L531" s="2" t="s">
        <v>2654</v>
      </c>
      <c r="M531" s="2" t="s">
        <v>83</v>
      </c>
      <c r="N531" s="2" t="s">
        <v>70</v>
      </c>
      <c r="O531" s="2" t="s">
        <v>83</v>
      </c>
      <c r="P531" s="2" t="s">
        <v>83</v>
      </c>
      <c r="Q531" s="2" t="s">
        <v>83</v>
      </c>
      <c r="R531" s="2" t="s">
        <v>83</v>
      </c>
      <c r="S531" s="2" t="s">
        <v>83</v>
      </c>
      <c r="T531" s="2" t="s">
        <v>83</v>
      </c>
      <c r="U531" s="2" t="s">
        <v>83</v>
      </c>
      <c r="V531" s="2" t="s">
        <v>83</v>
      </c>
      <c r="W531" s="2" t="s">
        <v>70</v>
      </c>
      <c r="X531" s="2" t="s">
        <v>83</v>
      </c>
      <c r="Y531" s="2" t="s">
        <v>83</v>
      </c>
      <c r="Z531" s="2" t="s">
        <v>83</v>
      </c>
      <c r="AA531" s="2" t="s">
        <v>83</v>
      </c>
      <c r="AB531" s="2" t="s">
        <v>83</v>
      </c>
      <c r="AC531" s="2" t="s">
        <v>83</v>
      </c>
      <c r="AD531" s="2" t="s">
        <v>83</v>
      </c>
      <c r="AE531" s="2" t="s">
        <v>83</v>
      </c>
      <c r="AF531" s="2" t="s">
        <v>83</v>
      </c>
      <c r="AG531" s="3">
        <v>1</v>
      </c>
    </row>
    <row r="532" spans="1:33" ht="15.75" customHeight="1" x14ac:dyDescent="0.25">
      <c r="A532" s="2" t="s">
        <v>2655</v>
      </c>
      <c r="B532" s="2" t="s">
        <v>2656</v>
      </c>
      <c r="C532" s="2" t="s">
        <v>70</v>
      </c>
      <c r="D532" s="2" t="s">
        <v>83</v>
      </c>
      <c r="E532" s="2" t="s">
        <v>2655</v>
      </c>
      <c r="F532" s="2" t="s">
        <v>74</v>
      </c>
      <c r="G532" s="2" t="s">
        <v>75</v>
      </c>
      <c r="H532" s="2" t="s">
        <v>2655</v>
      </c>
      <c r="I532" s="2" t="s">
        <v>75</v>
      </c>
      <c r="J532" s="2" t="s">
        <v>2656</v>
      </c>
      <c r="K532" s="2" t="s">
        <v>2657</v>
      </c>
      <c r="L532" s="2" t="s">
        <v>2658</v>
      </c>
      <c r="M532" s="2" t="s">
        <v>83</v>
      </c>
      <c r="N532" s="2" t="s">
        <v>83</v>
      </c>
      <c r="O532" s="2" t="s">
        <v>83</v>
      </c>
      <c r="P532" s="2" t="s">
        <v>83</v>
      </c>
      <c r="Q532" s="2" t="s">
        <v>83</v>
      </c>
      <c r="R532" s="2" t="s">
        <v>83</v>
      </c>
      <c r="S532" s="2" t="s">
        <v>83</v>
      </c>
      <c r="T532" s="2" t="s">
        <v>83</v>
      </c>
      <c r="U532" s="2" t="s">
        <v>83</v>
      </c>
      <c r="V532" s="2" t="s">
        <v>70</v>
      </c>
      <c r="W532" s="2" t="s">
        <v>83</v>
      </c>
      <c r="X532" s="2" t="s">
        <v>83</v>
      </c>
      <c r="Y532" s="2" t="s">
        <v>83</v>
      </c>
      <c r="Z532" s="2" t="s">
        <v>83</v>
      </c>
      <c r="AA532" s="2" t="s">
        <v>83</v>
      </c>
      <c r="AB532" s="2" t="s">
        <v>83</v>
      </c>
      <c r="AC532" s="2" t="s">
        <v>83</v>
      </c>
      <c r="AD532" s="2" t="s">
        <v>83</v>
      </c>
      <c r="AE532" s="2" t="s">
        <v>83</v>
      </c>
      <c r="AF532" s="2" t="s">
        <v>83</v>
      </c>
      <c r="AG532" s="3">
        <v>1</v>
      </c>
    </row>
    <row r="533" spans="1:33" ht="15.75" customHeight="1" x14ac:dyDescent="0.25">
      <c r="A533" s="2" t="s">
        <v>2659</v>
      </c>
      <c r="B533" s="2" t="s">
        <v>2660</v>
      </c>
      <c r="C533" s="2" t="s">
        <v>83</v>
      </c>
      <c r="D533" s="2" t="s">
        <v>70</v>
      </c>
      <c r="E533" s="2" t="s">
        <v>2659</v>
      </c>
      <c r="F533" s="2" t="s">
        <v>74</v>
      </c>
      <c r="G533" s="2" t="s">
        <v>75</v>
      </c>
      <c r="H533" s="2" t="s">
        <v>2659</v>
      </c>
      <c r="I533" s="2" t="s">
        <v>75</v>
      </c>
      <c r="J533" s="2" t="s">
        <v>2660</v>
      </c>
      <c r="K533" s="2" t="s">
        <v>2661</v>
      </c>
      <c r="L533" s="2" t="s">
        <v>2662</v>
      </c>
      <c r="M533" s="2" t="s">
        <v>70</v>
      </c>
      <c r="N533" s="2" t="s">
        <v>83</v>
      </c>
      <c r="O533" s="2" t="s">
        <v>83</v>
      </c>
      <c r="P533" s="2" t="s">
        <v>70</v>
      </c>
      <c r="Q533" s="2" t="s">
        <v>70</v>
      </c>
      <c r="R533" s="2" t="s">
        <v>83</v>
      </c>
      <c r="S533" s="2" t="s">
        <v>83</v>
      </c>
      <c r="T533" s="2" t="s">
        <v>83</v>
      </c>
      <c r="U533" s="2" t="s">
        <v>83</v>
      </c>
      <c r="V533" s="2" t="s">
        <v>83</v>
      </c>
      <c r="W533" s="2" t="s">
        <v>83</v>
      </c>
      <c r="X533" s="2" t="s">
        <v>83</v>
      </c>
      <c r="Y533" s="2" t="s">
        <v>83</v>
      </c>
      <c r="Z533" s="2" t="s">
        <v>83</v>
      </c>
      <c r="AA533" s="2" t="s">
        <v>83</v>
      </c>
      <c r="AB533" s="2" t="s">
        <v>83</v>
      </c>
      <c r="AC533" s="2" t="s">
        <v>83</v>
      </c>
      <c r="AD533" s="2" t="s">
        <v>83</v>
      </c>
      <c r="AE533" s="2" t="s">
        <v>83</v>
      </c>
      <c r="AF533" s="2" t="s">
        <v>83</v>
      </c>
      <c r="AG533" s="3">
        <v>1</v>
      </c>
    </row>
    <row r="534" spans="1:33" ht="15.75" customHeight="1" x14ac:dyDescent="0.25">
      <c r="A534" s="2" t="s">
        <v>2663</v>
      </c>
      <c r="B534" s="2" t="s">
        <v>2664</v>
      </c>
      <c r="C534" s="2" t="s">
        <v>70</v>
      </c>
      <c r="D534" s="2" t="s">
        <v>83</v>
      </c>
      <c r="E534" s="2" t="s">
        <v>2663</v>
      </c>
      <c r="F534" s="2" t="s">
        <v>74</v>
      </c>
      <c r="G534" s="2" t="s">
        <v>75</v>
      </c>
      <c r="H534" s="2" t="s">
        <v>2663</v>
      </c>
      <c r="I534" s="2" t="s">
        <v>75</v>
      </c>
      <c r="J534" s="2" t="s">
        <v>2664</v>
      </c>
      <c r="K534" s="2" t="s">
        <v>2665</v>
      </c>
      <c r="L534" s="2" t="s">
        <v>2666</v>
      </c>
      <c r="M534" s="2" t="s">
        <v>83</v>
      </c>
      <c r="N534" s="2" t="s">
        <v>83</v>
      </c>
      <c r="O534" s="2" t="s">
        <v>83</v>
      </c>
      <c r="P534" s="2" t="s">
        <v>83</v>
      </c>
      <c r="Q534" s="2" t="s">
        <v>83</v>
      </c>
      <c r="R534" s="2" t="s">
        <v>83</v>
      </c>
      <c r="S534" s="2" t="s">
        <v>83</v>
      </c>
      <c r="T534" s="2" t="s">
        <v>83</v>
      </c>
      <c r="U534" s="2" t="s">
        <v>70</v>
      </c>
      <c r="V534" s="2" t="s">
        <v>83</v>
      </c>
      <c r="W534" s="2" t="s">
        <v>83</v>
      </c>
      <c r="X534" s="2" t="s">
        <v>83</v>
      </c>
      <c r="Y534" s="2" t="s">
        <v>83</v>
      </c>
      <c r="Z534" s="2" t="s">
        <v>83</v>
      </c>
      <c r="AA534" s="2" t="s">
        <v>83</v>
      </c>
      <c r="AB534" s="2" t="s">
        <v>83</v>
      </c>
      <c r="AC534" s="2" t="s">
        <v>83</v>
      </c>
      <c r="AD534" s="2" t="s">
        <v>83</v>
      </c>
      <c r="AE534" s="2" t="s">
        <v>83</v>
      </c>
      <c r="AF534" s="2" t="s">
        <v>83</v>
      </c>
      <c r="AG534" s="3">
        <v>1</v>
      </c>
    </row>
    <row r="535" spans="1:33" ht="15.75" customHeight="1" x14ac:dyDescent="0.25">
      <c r="A535" s="2" t="s">
        <v>2667</v>
      </c>
      <c r="B535" s="2" t="s">
        <v>2668</v>
      </c>
      <c r="C535" s="2" t="s">
        <v>70</v>
      </c>
      <c r="D535" s="2" t="s">
        <v>83</v>
      </c>
      <c r="E535" s="2" t="s">
        <v>2667</v>
      </c>
      <c r="F535" s="2" t="s">
        <v>74</v>
      </c>
      <c r="G535" s="2" t="s">
        <v>75</v>
      </c>
      <c r="H535" s="2" t="s">
        <v>2667</v>
      </c>
      <c r="I535" s="2" t="s">
        <v>75</v>
      </c>
      <c r="J535" s="2" t="s">
        <v>2668</v>
      </c>
      <c r="K535" s="2" t="s">
        <v>2669</v>
      </c>
      <c r="L535" s="2" t="s">
        <v>2670</v>
      </c>
      <c r="M535" s="2" t="s">
        <v>83</v>
      </c>
      <c r="N535" s="2" t="s">
        <v>83</v>
      </c>
      <c r="O535" s="2" t="s">
        <v>83</v>
      </c>
      <c r="P535" s="2" t="s">
        <v>83</v>
      </c>
      <c r="Q535" s="2" t="s">
        <v>83</v>
      </c>
      <c r="R535" s="2" t="s">
        <v>83</v>
      </c>
      <c r="S535" s="2" t="s">
        <v>83</v>
      </c>
      <c r="T535" s="2" t="s">
        <v>83</v>
      </c>
      <c r="U535" s="2" t="s">
        <v>83</v>
      </c>
      <c r="V535" s="2" t="s">
        <v>83</v>
      </c>
      <c r="W535" s="2" t="s">
        <v>83</v>
      </c>
      <c r="X535" s="2" t="s">
        <v>83</v>
      </c>
      <c r="Y535" s="2" t="s">
        <v>83</v>
      </c>
      <c r="Z535" s="2" t="s">
        <v>83</v>
      </c>
      <c r="AA535" s="2" t="s">
        <v>83</v>
      </c>
      <c r="AB535" s="2" t="s">
        <v>83</v>
      </c>
      <c r="AC535" s="2" t="s">
        <v>83</v>
      </c>
      <c r="AD535" s="2" t="s">
        <v>83</v>
      </c>
      <c r="AE535" s="2" t="s">
        <v>83</v>
      </c>
      <c r="AF535" s="2" t="s">
        <v>83</v>
      </c>
      <c r="AG535" s="3">
        <v>1</v>
      </c>
    </row>
    <row r="536" spans="1:33" ht="15.75" customHeight="1" x14ac:dyDescent="0.25">
      <c r="A536" s="2" t="s">
        <v>2671</v>
      </c>
      <c r="B536" s="2" t="s">
        <v>2672</v>
      </c>
      <c r="C536" s="2" t="s">
        <v>83</v>
      </c>
      <c r="D536" s="2" t="s">
        <v>70</v>
      </c>
      <c r="E536" s="2" t="s">
        <v>2671</v>
      </c>
      <c r="F536" s="2" t="s">
        <v>74</v>
      </c>
      <c r="G536" s="2" t="s">
        <v>75</v>
      </c>
      <c r="H536" s="2" t="s">
        <v>2671</v>
      </c>
      <c r="I536" s="2" t="s">
        <v>75</v>
      </c>
      <c r="J536" s="2" t="s">
        <v>2672</v>
      </c>
      <c r="K536" s="2" t="s">
        <v>2673</v>
      </c>
      <c r="L536" s="2" t="s">
        <v>2674</v>
      </c>
      <c r="M536" s="2" t="s">
        <v>83</v>
      </c>
      <c r="N536" s="2" t="s">
        <v>83</v>
      </c>
      <c r="O536" s="2" t="s">
        <v>83</v>
      </c>
      <c r="P536" s="2" t="s">
        <v>83</v>
      </c>
      <c r="Q536" s="2" t="s">
        <v>83</v>
      </c>
      <c r="R536" s="2" t="s">
        <v>83</v>
      </c>
      <c r="S536" s="2" t="s">
        <v>83</v>
      </c>
      <c r="T536" s="2" t="s">
        <v>83</v>
      </c>
      <c r="U536" s="2" t="s">
        <v>83</v>
      </c>
      <c r="V536" s="2" t="s">
        <v>83</v>
      </c>
      <c r="W536" s="2" t="s">
        <v>70</v>
      </c>
      <c r="X536" s="2" t="s">
        <v>83</v>
      </c>
      <c r="Y536" s="2" t="s">
        <v>83</v>
      </c>
      <c r="Z536" s="2" t="s">
        <v>83</v>
      </c>
      <c r="AA536" s="2" t="s">
        <v>83</v>
      </c>
      <c r="AB536" s="2" t="s">
        <v>70</v>
      </c>
      <c r="AC536" s="2" t="s">
        <v>83</v>
      </c>
      <c r="AD536" s="2" t="s">
        <v>83</v>
      </c>
      <c r="AE536" s="2" t="s">
        <v>83</v>
      </c>
      <c r="AF536" s="2" t="s">
        <v>83</v>
      </c>
      <c r="AG536" s="3">
        <v>1</v>
      </c>
    </row>
    <row r="537" spans="1:33" ht="15.75" customHeight="1" x14ac:dyDescent="0.25">
      <c r="A537" s="2" t="s">
        <v>2675</v>
      </c>
      <c r="B537" s="2" t="s">
        <v>2676</v>
      </c>
      <c r="C537" s="2" t="s">
        <v>70</v>
      </c>
      <c r="D537" s="2" t="s">
        <v>83</v>
      </c>
      <c r="E537" s="2" t="s">
        <v>2675</v>
      </c>
      <c r="F537" s="2" t="s">
        <v>74</v>
      </c>
      <c r="G537" s="2" t="s">
        <v>75</v>
      </c>
      <c r="H537" s="2" t="s">
        <v>2675</v>
      </c>
      <c r="I537" s="2" t="s">
        <v>75</v>
      </c>
      <c r="J537" s="2" t="s">
        <v>2676</v>
      </c>
      <c r="K537" s="2" t="s">
        <v>2677</v>
      </c>
      <c r="L537" s="2" t="s">
        <v>2678</v>
      </c>
      <c r="M537" s="2" t="s">
        <v>83</v>
      </c>
      <c r="N537" s="2" t="s">
        <v>83</v>
      </c>
      <c r="O537" s="2" t="s">
        <v>83</v>
      </c>
      <c r="P537" s="2" t="s">
        <v>83</v>
      </c>
      <c r="Q537" s="2" t="s">
        <v>83</v>
      </c>
      <c r="R537" s="2" t="s">
        <v>83</v>
      </c>
      <c r="S537" s="2" t="s">
        <v>83</v>
      </c>
      <c r="T537" s="2" t="s">
        <v>83</v>
      </c>
      <c r="U537" s="2" t="s">
        <v>70</v>
      </c>
      <c r="V537" s="2" t="s">
        <v>70</v>
      </c>
      <c r="W537" s="2" t="s">
        <v>83</v>
      </c>
      <c r="X537" s="2" t="s">
        <v>70</v>
      </c>
      <c r="Y537" s="2" t="s">
        <v>83</v>
      </c>
      <c r="Z537" s="2" t="s">
        <v>83</v>
      </c>
      <c r="AA537" s="2" t="s">
        <v>83</v>
      </c>
      <c r="AB537" s="2" t="s">
        <v>83</v>
      </c>
      <c r="AC537" s="2" t="s">
        <v>83</v>
      </c>
      <c r="AD537" s="2" t="s">
        <v>83</v>
      </c>
      <c r="AE537" s="2" t="s">
        <v>83</v>
      </c>
      <c r="AF537" s="2" t="s">
        <v>83</v>
      </c>
      <c r="AG537" s="3">
        <v>1</v>
      </c>
    </row>
    <row r="538" spans="1:33" ht="15.75" customHeight="1" x14ac:dyDescent="0.25">
      <c r="A538" s="2" t="s">
        <v>2679</v>
      </c>
      <c r="B538" s="2" t="s">
        <v>2680</v>
      </c>
      <c r="C538" s="2" t="s">
        <v>70</v>
      </c>
      <c r="D538" s="2" t="s">
        <v>83</v>
      </c>
      <c r="E538" s="2" t="s">
        <v>2679</v>
      </c>
      <c r="F538" s="2" t="s">
        <v>74</v>
      </c>
      <c r="G538" s="2" t="s">
        <v>75</v>
      </c>
      <c r="H538" s="2" t="s">
        <v>2679</v>
      </c>
      <c r="I538" s="2" t="s">
        <v>75</v>
      </c>
      <c r="J538" s="2" t="s">
        <v>2680</v>
      </c>
      <c r="K538" s="2" t="s">
        <v>2681</v>
      </c>
      <c r="L538" s="2" t="s">
        <v>2682</v>
      </c>
      <c r="M538" s="2" t="s">
        <v>83</v>
      </c>
      <c r="N538" s="2" t="s">
        <v>83</v>
      </c>
      <c r="O538" s="2" t="s">
        <v>83</v>
      </c>
      <c r="P538" s="2" t="s">
        <v>83</v>
      </c>
      <c r="Q538" s="2" t="s">
        <v>83</v>
      </c>
      <c r="R538" s="2" t="s">
        <v>83</v>
      </c>
      <c r="S538" s="2" t="s">
        <v>83</v>
      </c>
      <c r="T538" s="2" t="s">
        <v>83</v>
      </c>
      <c r="U538" s="2" t="s">
        <v>83</v>
      </c>
      <c r="V538" s="2" t="s">
        <v>83</v>
      </c>
      <c r="W538" s="2" t="s">
        <v>83</v>
      </c>
      <c r="X538" s="2" t="s">
        <v>83</v>
      </c>
      <c r="Y538" s="2" t="s">
        <v>83</v>
      </c>
      <c r="Z538" s="2" t="s">
        <v>83</v>
      </c>
      <c r="AA538" s="2" t="s">
        <v>83</v>
      </c>
      <c r="AB538" s="2" t="s">
        <v>83</v>
      </c>
      <c r="AC538" s="2" t="s">
        <v>83</v>
      </c>
      <c r="AD538" s="2" t="s">
        <v>83</v>
      </c>
      <c r="AE538" s="2" t="s">
        <v>83</v>
      </c>
      <c r="AF538" s="2" t="s">
        <v>83</v>
      </c>
      <c r="AG538" s="3">
        <v>1</v>
      </c>
    </row>
    <row r="539" spans="1:33" ht="15.75" customHeight="1" x14ac:dyDescent="0.25">
      <c r="A539" s="2" t="s">
        <v>2683</v>
      </c>
      <c r="B539" s="2" t="s">
        <v>2684</v>
      </c>
      <c r="C539" s="2" t="s">
        <v>70</v>
      </c>
      <c r="D539" s="2" t="s">
        <v>83</v>
      </c>
      <c r="E539" s="2" t="s">
        <v>2683</v>
      </c>
      <c r="F539" s="2" t="s">
        <v>74</v>
      </c>
      <c r="G539" s="2" t="s">
        <v>75</v>
      </c>
      <c r="H539" s="2" t="s">
        <v>2683</v>
      </c>
      <c r="I539" s="2" t="s">
        <v>75</v>
      </c>
      <c r="J539" s="2" t="s">
        <v>2684</v>
      </c>
      <c r="K539" s="2" t="s">
        <v>2685</v>
      </c>
      <c r="L539" s="2" t="s">
        <v>542</v>
      </c>
      <c r="M539" s="2" t="s">
        <v>83</v>
      </c>
      <c r="N539" s="2" t="s">
        <v>83</v>
      </c>
      <c r="O539" s="2" t="s">
        <v>83</v>
      </c>
      <c r="P539" s="2" t="s">
        <v>83</v>
      </c>
      <c r="Q539" s="2" t="s">
        <v>83</v>
      </c>
      <c r="R539" s="2" t="s">
        <v>83</v>
      </c>
      <c r="S539" s="2" t="s">
        <v>83</v>
      </c>
      <c r="T539" s="2" t="s">
        <v>83</v>
      </c>
      <c r="U539" s="2" t="s">
        <v>83</v>
      </c>
      <c r="V539" s="2" t="s">
        <v>83</v>
      </c>
      <c r="W539" s="2" t="s">
        <v>83</v>
      </c>
      <c r="X539" s="2" t="s">
        <v>83</v>
      </c>
      <c r="Y539" s="2" t="s">
        <v>83</v>
      </c>
      <c r="Z539" s="2" t="s">
        <v>83</v>
      </c>
      <c r="AA539" s="2" t="s">
        <v>83</v>
      </c>
      <c r="AB539" s="2" t="s">
        <v>83</v>
      </c>
      <c r="AC539" s="2" t="s">
        <v>83</v>
      </c>
      <c r="AD539" s="2" t="s">
        <v>83</v>
      </c>
      <c r="AE539" s="2" t="s">
        <v>83</v>
      </c>
      <c r="AF539" s="2" t="s">
        <v>83</v>
      </c>
      <c r="AG539" s="3">
        <v>1</v>
      </c>
    </row>
    <row r="540" spans="1:33" ht="15.75" customHeight="1" x14ac:dyDescent="0.25">
      <c r="A540" s="2" t="s">
        <v>2686</v>
      </c>
      <c r="B540" s="2" t="s">
        <v>2687</v>
      </c>
      <c r="C540" s="2" t="s">
        <v>70</v>
      </c>
      <c r="D540" s="2" t="s">
        <v>83</v>
      </c>
      <c r="E540" s="2" t="s">
        <v>2686</v>
      </c>
      <c r="F540" s="2" t="s">
        <v>74</v>
      </c>
      <c r="G540" s="2" t="s">
        <v>75</v>
      </c>
      <c r="H540" s="2" t="s">
        <v>2686</v>
      </c>
      <c r="I540" s="2" t="s">
        <v>75</v>
      </c>
      <c r="J540" s="2" t="s">
        <v>2687</v>
      </c>
      <c r="K540" s="2" t="s">
        <v>2688</v>
      </c>
      <c r="L540" s="2" t="s">
        <v>2689</v>
      </c>
      <c r="M540" s="2" t="s">
        <v>83</v>
      </c>
      <c r="N540" s="2" t="s">
        <v>83</v>
      </c>
      <c r="O540" s="2" t="s">
        <v>83</v>
      </c>
      <c r="P540" s="2" t="s">
        <v>83</v>
      </c>
      <c r="Q540" s="2" t="s">
        <v>83</v>
      </c>
      <c r="R540" s="2" t="s">
        <v>83</v>
      </c>
      <c r="S540" s="2" t="s">
        <v>83</v>
      </c>
      <c r="T540" s="2" t="s">
        <v>83</v>
      </c>
      <c r="U540" s="2" t="s">
        <v>83</v>
      </c>
      <c r="V540" s="2" t="s">
        <v>83</v>
      </c>
      <c r="W540" s="2" t="s">
        <v>83</v>
      </c>
      <c r="X540" s="2" t="s">
        <v>83</v>
      </c>
      <c r="Y540" s="2" t="s">
        <v>83</v>
      </c>
      <c r="Z540" s="2" t="s">
        <v>83</v>
      </c>
      <c r="AA540" s="2" t="s">
        <v>83</v>
      </c>
      <c r="AB540" s="2" t="s">
        <v>83</v>
      </c>
      <c r="AC540" s="2" t="s">
        <v>83</v>
      </c>
      <c r="AD540" s="2" t="s">
        <v>83</v>
      </c>
      <c r="AE540" s="2" t="s">
        <v>83</v>
      </c>
      <c r="AF540" s="2" t="s">
        <v>83</v>
      </c>
      <c r="AG540" s="3">
        <v>1</v>
      </c>
    </row>
    <row r="541" spans="1:33" ht="15.75" customHeight="1" x14ac:dyDescent="0.25">
      <c r="A541" s="2" t="s">
        <v>2690</v>
      </c>
      <c r="B541" s="2" t="s">
        <v>2691</v>
      </c>
      <c r="C541" s="2" t="s">
        <v>70</v>
      </c>
      <c r="D541" s="2" t="s">
        <v>83</v>
      </c>
      <c r="E541" s="2" t="s">
        <v>2690</v>
      </c>
      <c r="F541" s="2" t="s">
        <v>74</v>
      </c>
      <c r="G541" s="2" t="s">
        <v>75</v>
      </c>
      <c r="H541" s="2" t="s">
        <v>2690</v>
      </c>
      <c r="I541" s="2" t="s">
        <v>75</v>
      </c>
      <c r="J541" s="2" t="s">
        <v>2692</v>
      </c>
      <c r="K541" s="2" t="s">
        <v>2693</v>
      </c>
      <c r="L541" s="2" t="s">
        <v>2694</v>
      </c>
      <c r="M541" s="2" t="s">
        <v>83</v>
      </c>
      <c r="N541" s="2" t="s">
        <v>83</v>
      </c>
      <c r="O541" s="2" t="s">
        <v>83</v>
      </c>
      <c r="P541" s="2" t="s">
        <v>83</v>
      </c>
      <c r="Q541" s="2" t="s">
        <v>83</v>
      </c>
      <c r="R541" s="2" t="s">
        <v>83</v>
      </c>
      <c r="S541" s="2" t="s">
        <v>83</v>
      </c>
      <c r="T541" s="2" t="s">
        <v>83</v>
      </c>
      <c r="U541" s="2" t="s">
        <v>83</v>
      </c>
      <c r="V541" s="2" t="s">
        <v>83</v>
      </c>
      <c r="W541" s="2" t="s">
        <v>83</v>
      </c>
      <c r="X541" s="2" t="s">
        <v>83</v>
      </c>
      <c r="Y541" s="2" t="s">
        <v>83</v>
      </c>
      <c r="Z541" s="2" t="s">
        <v>83</v>
      </c>
      <c r="AA541" s="2" t="s">
        <v>83</v>
      </c>
      <c r="AB541" s="2" t="s">
        <v>83</v>
      </c>
      <c r="AC541" s="2" t="s">
        <v>83</v>
      </c>
      <c r="AD541" s="2" t="s">
        <v>83</v>
      </c>
      <c r="AE541" s="2" t="s">
        <v>83</v>
      </c>
      <c r="AF541" s="2" t="s">
        <v>83</v>
      </c>
      <c r="AG541" s="3">
        <v>1</v>
      </c>
    </row>
    <row r="542" spans="1:33" ht="15.75" customHeight="1" x14ac:dyDescent="0.25">
      <c r="A542" s="2" t="s">
        <v>2695</v>
      </c>
      <c r="B542" s="2" t="s">
        <v>2696</v>
      </c>
      <c r="C542" s="2" t="s">
        <v>70</v>
      </c>
      <c r="D542" s="2" t="s">
        <v>83</v>
      </c>
      <c r="E542" s="2" t="s">
        <v>2695</v>
      </c>
      <c r="F542" s="2" t="s">
        <v>74</v>
      </c>
      <c r="G542" s="2" t="s">
        <v>75</v>
      </c>
      <c r="H542" s="2" t="s">
        <v>2695</v>
      </c>
      <c r="I542" s="2" t="s">
        <v>75</v>
      </c>
      <c r="J542" s="2" t="s">
        <v>2696</v>
      </c>
      <c r="K542" s="2" t="s">
        <v>2697</v>
      </c>
      <c r="L542" s="2" t="s">
        <v>2698</v>
      </c>
      <c r="M542" s="2" t="s">
        <v>83</v>
      </c>
      <c r="N542" s="2" t="s">
        <v>83</v>
      </c>
      <c r="O542" s="2" t="s">
        <v>83</v>
      </c>
      <c r="P542" s="2" t="s">
        <v>83</v>
      </c>
      <c r="Q542" s="2" t="s">
        <v>83</v>
      </c>
      <c r="R542" s="2" t="s">
        <v>83</v>
      </c>
      <c r="S542" s="2" t="s">
        <v>83</v>
      </c>
      <c r="T542" s="2" t="s">
        <v>83</v>
      </c>
      <c r="U542" s="2" t="s">
        <v>83</v>
      </c>
      <c r="V542" s="2" t="s">
        <v>83</v>
      </c>
      <c r="W542" s="2" t="s">
        <v>83</v>
      </c>
      <c r="X542" s="2" t="s">
        <v>83</v>
      </c>
      <c r="Y542" s="2" t="s">
        <v>83</v>
      </c>
      <c r="Z542" s="2" t="s">
        <v>83</v>
      </c>
      <c r="AA542" s="2" t="s">
        <v>83</v>
      </c>
      <c r="AB542" s="2" t="s">
        <v>83</v>
      </c>
      <c r="AC542" s="2" t="s">
        <v>83</v>
      </c>
      <c r="AD542" s="2" t="s">
        <v>83</v>
      </c>
      <c r="AE542" s="2" t="s">
        <v>83</v>
      </c>
      <c r="AF542" s="2" t="s">
        <v>83</v>
      </c>
      <c r="AG542" s="3">
        <v>1</v>
      </c>
    </row>
    <row r="543" spans="1:33" ht="15.75" customHeight="1" x14ac:dyDescent="0.25">
      <c r="A543" s="2" t="s">
        <v>2699</v>
      </c>
      <c r="B543" s="2" t="s">
        <v>2700</v>
      </c>
      <c r="C543" s="2" t="s">
        <v>70</v>
      </c>
      <c r="D543" s="2" t="s">
        <v>83</v>
      </c>
      <c r="E543" s="2" t="s">
        <v>2699</v>
      </c>
      <c r="F543" s="2" t="s">
        <v>74</v>
      </c>
      <c r="G543" s="2" t="s">
        <v>75</v>
      </c>
      <c r="H543" s="2" t="s">
        <v>2699</v>
      </c>
      <c r="I543" s="2" t="s">
        <v>75</v>
      </c>
      <c r="J543" s="2" t="s">
        <v>2700</v>
      </c>
      <c r="K543" s="2" t="s">
        <v>2701</v>
      </c>
      <c r="L543" s="2" t="s">
        <v>1098</v>
      </c>
      <c r="M543" s="2" t="s">
        <v>83</v>
      </c>
      <c r="N543" s="2" t="s">
        <v>83</v>
      </c>
      <c r="O543" s="2" t="s">
        <v>83</v>
      </c>
      <c r="P543" s="2" t="s">
        <v>83</v>
      </c>
      <c r="Q543" s="2" t="s">
        <v>83</v>
      </c>
      <c r="R543" s="2" t="s">
        <v>83</v>
      </c>
      <c r="S543" s="2" t="s">
        <v>83</v>
      </c>
      <c r="T543" s="2" t="s">
        <v>83</v>
      </c>
      <c r="U543" s="2" t="s">
        <v>83</v>
      </c>
      <c r="V543" s="2" t="s">
        <v>83</v>
      </c>
      <c r="W543" s="2" t="s">
        <v>83</v>
      </c>
      <c r="X543" s="2" t="s">
        <v>83</v>
      </c>
      <c r="Y543" s="2" t="s">
        <v>83</v>
      </c>
      <c r="Z543" s="2" t="s">
        <v>83</v>
      </c>
      <c r="AA543" s="2" t="s">
        <v>83</v>
      </c>
      <c r="AB543" s="2" t="s">
        <v>83</v>
      </c>
      <c r="AC543" s="2" t="s">
        <v>83</v>
      </c>
      <c r="AD543" s="2" t="s">
        <v>83</v>
      </c>
      <c r="AE543" s="2" t="s">
        <v>83</v>
      </c>
      <c r="AF543" s="2" t="s">
        <v>83</v>
      </c>
      <c r="AG543" s="3">
        <v>1</v>
      </c>
    </row>
    <row r="544" spans="1:33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C2:C543">
    <cfRule type="cellIs" dxfId="69" priority="1" operator="equal">
      <formula>1</formula>
    </cfRule>
  </conditionalFormatting>
  <conditionalFormatting sqref="C2:C543">
    <cfRule type="cellIs" dxfId="68" priority="2" operator="equal">
      <formula>1</formula>
    </cfRule>
  </conditionalFormatting>
  <conditionalFormatting sqref="C2:C543">
    <cfRule type="expression" dxfId="67" priority="3" stopIfTrue="1">
      <formula>TRUE</formula>
    </cfRule>
  </conditionalFormatting>
  <conditionalFormatting sqref="D2:D543">
    <cfRule type="cellIs" dxfId="66" priority="4" operator="equal">
      <formula>1</formula>
    </cfRule>
  </conditionalFormatting>
  <conditionalFormatting sqref="D2:D543">
    <cfRule type="cellIs" dxfId="65" priority="5" operator="equal">
      <formula>1</formula>
    </cfRule>
  </conditionalFormatting>
  <conditionalFormatting sqref="D2:D543">
    <cfRule type="expression" dxfId="64" priority="6" stopIfTrue="1">
      <formula>TRUE</formula>
    </cfRule>
  </conditionalFormatting>
  <conditionalFormatting sqref="H2:H543">
    <cfRule type="expression" dxfId="63" priority="7">
      <formula>1=1</formula>
    </cfRule>
  </conditionalFormatting>
  <conditionalFormatting sqref="M2:M543">
    <cfRule type="cellIs" dxfId="62" priority="8" operator="equal">
      <formula>1</formula>
    </cfRule>
  </conditionalFormatting>
  <conditionalFormatting sqref="M2:M543">
    <cfRule type="cellIs" dxfId="61" priority="9" operator="equal">
      <formula>1</formula>
    </cfRule>
  </conditionalFormatting>
  <conditionalFormatting sqref="M2:M543">
    <cfRule type="expression" dxfId="60" priority="10" stopIfTrue="1">
      <formula>TRUE</formula>
    </cfRule>
  </conditionalFormatting>
  <conditionalFormatting sqref="N2:N543">
    <cfRule type="cellIs" dxfId="59" priority="11" operator="equal">
      <formula>1</formula>
    </cfRule>
  </conditionalFormatting>
  <conditionalFormatting sqref="N2:N543">
    <cfRule type="cellIs" dxfId="58" priority="12" operator="equal">
      <formula>1</formula>
    </cfRule>
  </conditionalFormatting>
  <conditionalFormatting sqref="N2:N543">
    <cfRule type="expression" dxfId="57" priority="13" stopIfTrue="1">
      <formula>TRUE</formula>
    </cfRule>
  </conditionalFormatting>
  <conditionalFormatting sqref="O2:O543">
    <cfRule type="cellIs" dxfId="56" priority="14" operator="equal">
      <formula>1</formula>
    </cfRule>
  </conditionalFormatting>
  <conditionalFormatting sqref="O2:O543">
    <cfRule type="cellIs" dxfId="55" priority="15" operator="equal">
      <formula>1</formula>
    </cfRule>
  </conditionalFormatting>
  <conditionalFormatting sqref="O2:O543">
    <cfRule type="expression" dxfId="54" priority="16" stopIfTrue="1">
      <formula>TRUE</formula>
    </cfRule>
  </conditionalFormatting>
  <conditionalFormatting sqref="P2:P543">
    <cfRule type="cellIs" dxfId="53" priority="17" operator="equal">
      <formula>1</formula>
    </cfRule>
  </conditionalFormatting>
  <conditionalFormatting sqref="P2:P543">
    <cfRule type="cellIs" dxfId="52" priority="18" operator="equal">
      <formula>1</formula>
    </cfRule>
  </conditionalFormatting>
  <conditionalFormatting sqref="P2:P543">
    <cfRule type="expression" dxfId="51" priority="19" stopIfTrue="1">
      <formula>TRUE</formula>
    </cfRule>
  </conditionalFormatting>
  <conditionalFormatting sqref="Q2:Q543">
    <cfRule type="cellIs" dxfId="50" priority="20" operator="equal">
      <formula>1</formula>
    </cfRule>
  </conditionalFormatting>
  <conditionalFormatting sqref="Q2:Q543">
    <cfRule type="cellIs" dxfId="49" priority="21" operator="equal">
      <formula>1</formula>
    </cfRule>
  </conditionalFormatting>
  <conditionalFormatting sqref="Q2:Q543">
    <cfRule type="expression" dxfId="48" priority="22" stopIfTrue="1">
      <formula>TRUE</formula>
    </cfRule>
  </conditionalFormatting>
  <conditionalFormatting sqref="R2:R543">
    <cfRule type="cellIs" dxfId="47" priority="23" operator="equal">
      <formula>1</formula>
    </cfRule>
  </conditionalFormatting>
  <conditionalFormatting sqref="R2:R543">
    <cfRule type="cellIs" dxfId="46" priority="24" operator="equal">
      <formula>1</formula>
    </cfRule>
  </conditionalFormatting>
  <conditionalFormatting sqref="R2:R543">
    <cfRule type="expression" dxfId="45" priority="25" stopIfTrue="1">
      <formula>TRUE</formula>
    </cfRule>
  </conditionalFormatting>
  <conditionalFormatting sqref="S2:S543">
    <cfRule type="cellIs" dxfId="44" priority="26" operator="equal">
      <formula>1</formula>
    </cfRule>
  </conditionalFormatting>
  <conditionalFormatting sqref="S2:S543">
    <cfRule type="cellIs" dxfId="43" priority="27" operator="equal">
      <formula>1</formula>
    </cfRule>
  </conditionalFormatting>
  <conditionalFormatting sqref="S2:S543">
    <cfRule type="expression" dxfId="42" priority="28" stopIfTrue="1">
      <formula>TRUE</formula>
    </cfRule>
  </conditionalFormatting>
  <conditionalFormatting sqref="T2:T543">
    <cfRule type="cellIs" dxfId="41" priority="29" operator="equal">
      <formula>1</formula>
    </cfRule>
  </conditionalFormatting>
  <conditionalFormatting sqref="T2:T543">
    <cfRule type="cellIs" dxfId="40" priority="30" operator="equal">
      <formula>1</formula>
    </cfRule>
  </conditionalFormatting>
  <conditionalFormatting sqref="T2:T543">
    <cfRule type="expression" dxfId="39" priority="31" stopIfTrue="1">
      <formula>TRUE</formula>
    </cfRule>
  </conditionalFormatting>
  <conditionalFormatting sqref="U2:U543">
    <cfRule type="cellIs" dxfId="38" priority="32" operator="equal">
      <formula>1</formula>
    </cfRule>
  </conditionalFormatting>
  <conditionalFormatting sqref="U2:U543">
    <cfRule type="cellIs" dxfId="37" priority="33" operator="equal">
      <formula>1</formula>
    </cfRule>
  </conditionalFormatting>
  <conditionalFormatting sqref="U2:U543">
    <cfRule type="expression" dxfId="36" priority="34" stopIfTrue="1">
      <formula>TRUE</formula>
    </cfRule>
  </conditionalFormatting>
  <conditionalFormatting sqref="V2:V543">
    <cfRule type="cellIs" dxfId="35" priority="35" operator="equal">
      <formula>1</formula>
    </cfRule>
  </conditionalFormatting>
  <conditionalFormatting sqref="V2:V543">
    <cfRule type="cellIs" dxfId="34" priority="36" operator="equal">
      <formula>1</formula>
    </cfRule>
  </conditionalFormatting>
  <conditionalFormatting sqref="V2:V543">
    <cfRule type="expression" dxfId="33" priority="37" stopIfTrue="1">
      <formula>TRUE</formula>
    </cfRule>
  </conditionalFormatting>
  <conditionalFormatting sqref="W2:W543">
    <cfRule type="cellIs" dxfId="32" priority="38" operator="equal">
      <formula>1</formula>
    </cfRule>
  </conditionalFormatting>
  <conditionalFormatting sqref="W2:W543">
    <cfRule type="cellIs" dxfId="31" priority="39" operator="equal">
      <formula>1</formula>
    </cfRule>
  </conditionalFormatting>
  <conditionalFormatting sqref="W2:W543">
    <cfRule type="expression" dxfId="30" priority="40" stopIfTrue="1">
      <formula>TRUE</formula>
    </cfRule>
  </conditionalFormatting>
  <conditionalFormatting sqref="X2:X543">
    <cfRule type="cellIs" dxfId="29" priority="41" operator="equal">
      <formula>1</formula>
    </cfRule>
  </conditionalFormatting>
  <conditionalFormatting sqref="X2:X543">
    <cfRule type="cellIs" dxfId="28" priority="42" operator="equal">
      <formula>1</formula>
    </cfRule>
  </conditionalFormatting>
  <conditionalFormatting sqref="X2:X543">
    <cfRule type="expression" dxfId="27" priority="43" stopIfTrue="1">
      <formula>TRUE</formula>
    </cfRule>
  </conditionalFormatting>
  <conditionalFormatting sqref="Y2:Y543">
    <cfRule type="cellIs" dxfId="26" priority="44" operator="equal">
      <formula>1</formula>
    </cfRule>
  </conditionalFormatting>
  <conditionalFormatting sqref="Y2:Y543">
    <cfRule type="cellIs" dxfId="25" priority="45" operator="equal">
      <formula>1</formula>
    </cfRule>
  </conditionalFormatting>
  <conditionalFormatting sqref="Y2:Y543">
    <cfRule type="expression" dxfId="24" priority="46" stopIfTrue="1">
      <formula>TRUE</formula>
    </cfRule>
  </conditionalFormatting>
  <conditionalFormatting sqref="Z2:Z543">
    <cfRule type="cellIs" dxfId="23" priority="47" operator="equal">
      <formula>1</formula>
    </cfRule>
  </conditionalFormatting>
  <conditionalFormatting sqref="Z2:Z543">
    <cfRule type="cellIs" dxfId="22" priority="48" operator="equal">
      <formula>1</formula>
    </cfRule>
  </conditionalFormatting>
  <conditionalFormatting sqref="Z2:Z543">
    <cfRule type="expression" dxfId="21" priority="49" stopIfTrue="1">
      <formula>TRUE</formula>
    </cfRule>
  </conditionalFormatting>
  <conditionalFormatting sqref="AA2:AA543">
    <cfRule type="cellIs" dxfId="20" priority="50" operator="equal">
      <formula>1</formula>
    </cfRule>
  </conditionalFormatting>
  <conditionalFormatting sqref="AA2:AA543">
    <cfRule type="cellIs" dxfId="19" priority="51" operator="equal">
      <formula>1</formula>
    </cfRule>
  </conditionalFormatting>
  <conditionalFormatting sqref="AA2:AA543">
    <cfRule type="expression" dxfId="18" priority="52" stopIfTrue="1">
      <formula>TRUE</formula>
    </cfRule>
  </conditionalFormatting>
  <conditionalFormatting sqref="AB2:AB543">
    <cfRule type="cellIs" dxfId="17" priority="53" operator="equal">
      <formula>1</formula>
    </cfRule>
  </conditionalFormatting>
  <conditionalFormatting sqref="AB2:AB543">
    <cfRule type="cellIs" dxfId="16" priority="54" operator="equal">
      <formula>1</formula>
    </cfRule>
  </conditionalFormatting>
  <conditionalFormatting sqref="AB2:AB543">
    <cfRule type="expression" dxfId="15" priority="55" stopIfTrue="1">
      <formula>TRUE</formula>
    </cfRule>
  </conditionalFormatting>
  <conditionalFormatting sqref="AC2:AC543">
    <cfRule type="cellIs" dxfId="14" priority="56" operator="equal">
      <formula>1</formula>
    </cfRule>
  </conditionalFormatting>
  <conditionalFormatting sqref="AC2:AC543">
    <cfRule type="cellIs" dxfId="13" priority="57" operator="equal">
      <formula>1</formula>
    </cfRule>
  </conditionalFormatting>
  <conditionalFormatting sqref="AC2:AC543">
    <cfRule type="expression" dxfId="12" priority="58" stopIfTrue="1">
      <formula>TRUE</formula>
    </cfRule>
  </conditionalFormatting>
  <conditionalFormatting sqref="AD2:AD543">
    <cfRule type="cellIs" dxfId="11" priority="59" operator="equal">
      <formula>1</formula>
    </cfRule>
  </conditionalFormatting>
  <conditionalFormatting sqref="AD2:AD543">
    <cfRule type="cellIs" dxfId="10" priority="60" operator="equal">
      <formula>1</formula>
    </cfRule>
  </conditionalFormatting>
  <conditionalFormatting sqref="AD2:AD543">
    <cfRule type="expression" dxfId="9" priority="61" stopIfTrue="1">
      <formula>TRUE</formula>
    </cfRule>
  </conditionalFormatting>
  <conditionalFormatting sqref="AE2:AE543">
    <cfRule type="cellIs" dxfId="8" priority="62" operator="equal">
      <formula>1</formula>
    </cfRule>
  </conditionalFormatting>
  <conditionalFormatting sqref="AE2:AE543">
    <cfRule type="cellIs" dxfId="7" priority="63" operator="equal">
      <formula>1</formula>
    </cfRule>
  </conditionalFormatting>
  <conditionalFormatting sqref="AE2:AE543">
    <cfRule type="expression" dxfId="6" priority="64" stopIfTrue="1">
      <formula>TRUE</formula>
    </cfRule>
  </conditionalFormatting>
  <conditionalFormatting sqref="AF2:AF543">
    <cfRule type="cellIs" dxfId="5" priority="65" operator="equal">
      <formula>1</formula>
    </cfRule>
  </conditionalFormatting>
  <conditionalFormatting sqref="AF2:AF543">
    <cfRule type="cellIs" dxfId="4" priority="66" operator="equal">
      <formula>1</formula>
    </cfRule>
  </conditionalFormatting>
  <conditionalFormatting sqref="AF2:AF543">
    <cfRule type="expression" dxfId="3" priority="67" stopIfTrue="1">
      <formula>TRUE</formula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9" x14ac:dyDescent="0.25">
      <c r="A1" s="1" t="s">
        <v>1</v>
      </c>
      <c r="B1" s="1" t="s">
        <v>2</v>
      </c>
      <c r="C1" s="1" t="s">
        <v>4</v>
      </c>
      <c r="D1" s="1" t="s">
        <v>6</v>
      </c>
      <c r="E1" s="1" t="s">
        <v>8</v>
      </c>
      <c r="F1" s="1" t="s">
        <v>10</v>
      </c>
      <c r="G1" s="1" t="s">
        <v>12</v>
      </c>
      <c r="H1" s="1" t="s">
        <v>14</v>
      </c>
      <c r="I1" s="1" t="s">
        <v>16</v>
      </c>
    </row>
    <row r="2" spans="1:9" x14ac:dyDescent="0.25">
      <c r="A2" s="2" t="s">
        <v>19</v>
      </c>
      <c r="B2" s="2" t="s">
        <v>24</v>
      </c>
      <c r="C2" s="2" t="s">
        <v>25</v>
      </c>
      <c r="D2" s="2" t="s">
        <v>26</v>
      </c>
      <c r="E2" s="3">
        <v>-4.850861343</v>
      </c>
      <c r="F2" s="4">
        <v>-0.58477082670000002</v>
      </c>
      <c r="G2" s="2" t="s">
        <v>38</v>
      </c>
      <c r="H2" s="2" t="s">
        <v>40</v>
      </c>
      <c r="I2" s="2" t="s">
        <v>41</v>
      </c>
    </row>
    <row r="3" spans="1:9" x14ac:dyDescent="0.25">
      <c r="A3" s="2" t="s">
        <v>43</v>
      </c>
      <c r="B3" s="2" t="s">
        <v>24</v>
      </c>
      <c r="C3" s="2" t="s">
        <v>25</v>
      </c>
      <c r="D3" s="2" t="s">
        <v>26</v>
      </c>
      <c r="E3" s="3">
        <v>-4.850861343</v>
      </c>
      <c r="F3" s="4">
        <v>-0.58477082670000002</v>
      </c>
      <c r="G3" s="2" t="s">
        <v>38</v>
      </c>
      <c r="H3" s="2" t="s">
        <v>46</v>
      </c>
      <c r="I3" s="2" t="s">
        <v>47</v>
      </c>
    </row>
    <row r="4" spans="1:9" x14ac:dyDescent="0.25">
      <c r="A4" s="2" t="s">
        <v>43</v>
      </c>
      <c r="B4" s="2" t="s">
        <v>24</v>
      </c>
      <c r="C4" s="2" t="s">
        <v>48</v>
      </c>
      <c r="D4" s="2" t="s">
        <v>50</v>
      </c>
      <c r="E4" s="3">
        <v>-4.1977725541000002</v>
      </c>
      <c r="F4" s="4">
        <v>-0.45867846639999998</v>
      </c>
      <c r="G4" s="2" t="s">
        <v>51</v>
      </c>
      <c r="H4" s="2" t="s">
        <v>52</v>
      </c>
      <c r="I4" s="2" t="s">
        <v>53</v>
      </c>
    </row>
    <row r="5" spans="1:9" x14ac:dyDescent="0.25">
      <c r="A5" s="2" t="s">
        <v>43</v>
      </c>
      <c r="B5" s="2" t="s">
        <v>24</v>
      </c>
      <c r="C5" s="2" t="s">
        <v>54</v>
      </c>
      <c r="D5" s="2" t="s">
        <v>55</v>
      </c>
      <c r="E5" s="3">
        <v>-4.1095069677999998</v>
      </c>
      <c r="F5" s="4">
        <v>-0.6445958987</v>
      </c>
      <c r="G5" s="2" t="s">
        <v>56</v>
      </c>
      <c r="H5" s="2" t="s">
        <v>57</v>
      </c>
      <c r="I5" s="2" t="s">
        <v>58</v>
      </c>
    </row>
    <row r="6" spans="1:9" x14ac:dyDescent="0.25">
      <c r="A6" s="2" t="s">
        <v>43</v>
      </c>
      <c r="B6" s="2" t="s">
        <v>24</v>
      </c>
      <c r="C6" s="2" t="s">
        <v>60</v>
      </c>
      <c r="D6" s="2" t="s">
        <v>61</v>
      </c>
      <c r="E6" s="3">
        <v>-4.0655883749999999</v>
      </c>
      <c r="F6" s="4">
        <v>-0.6445958987</v>
      </c>
      <c r="G6" s="2" t="s">
        <v>63</v>
      </c>
      <c r="H6" s="2" t="s">
        <v>64</v>
      </c>
      <c r="I6" s="2" t="s">
        <v>65</v>
      </c>
    </row>
    <row r="7" spans="1:9" x14ac:dyDescent="0.25">
      <c r="A7" s="2" t="s">
        <v>43</v>
      </c>
      <c r="B7" s="2" t="s">
        <v>24</v>
      </c>
      <c r="C7" s="2" t="s">
        <v>67</v>
      </c>
      <c r="D7" s="2" t="s">
        <v>69</v>
      </c>
      <c r="E7" s="3">
        <v>-3.3812181149999998</v>
      </c>
      <c r="F7" s="4">
        <v>-0.43463105349999998</v>
      </c>
      <c r="G7" s="2" t="s">
        <v>71</v>
      </c>
      <c r="H7" s="2" t="s">
        <v>72</v>
      </c>
      <c r="I7" s="2" t="s">
        <v>73</v>
      </c>
    </row>
    <row r="8" spans="1:9" x14ac:dyDescent="0.25">
      <c r="A8" s="2" t="s">
        <v>43</v>
      </c>
      <c r="B8" s="2" t="s">
        <v>24</v>
      </c>
      <c r="C8" s="2" t="s">
        <v>76</v>
      </c>
      <c r="D8" s="2" t="s">
        <v>77</v>
      </c>
      <c r="E8" s="3">
        <v>-3.2958645542</v>
      </c>
      <c r="F8" s="4">
        <v>-0.43463105349999998</v>
      </c>
      <c r="G8" s="2" t="s">
        <v>78</v>
      </c>
      <c r="H8" s="2" t="s">
        <v>80</v>
      </c>
      <c r="I8" s="2" t="s">
        <v>81</v>
      </c>
    </row>
    <row r="9" spans="1:9" x14ac:dyDescent="0.25">
      <c r="A9" s="2" t="s">
        <v>43</v>
      </c>
      <c r="B9" s="2" t="s">
        <v>24</v>
      </c>
      <c r="C9" s="2" t="s">
        <v>84</v>
      </c>
      <c r="D9" s="2" t="s">
        <v>85</v>
      </c>
      <c r="E9" s="3">
        <v>-3.2267443852</v>
      </c>
      <c r="F9" s="4">
        <v>-0.43463105349999998</v>
      </c>
      <c r="G9" s="2" t="s">
        <v>86</v>
      </c>
      <c r="H9" s="2" t="s">
        <v>57</v>
      </c>
      <c r="I9" s="2" t="s">
        <v>58</v>
      </c>
    </row>
    <row r="10" spans="1:9" x14ac:dyDescent="0.25">
      <c r="A10" s="2" t="s">
        <v>43</v>
      </c>
      <c r="B10" s="2" t="s">
        <v>24</v>
      </c>
      <c r="C10" s="2" t="s">
        <v>87</v>
      </c>
      <c r="D10" s="2" t="s">
        <v>88</v>
      </c>
      <c r="E10" s="3">
        <v>-2.9715985527000002</v>
      </c>
      <c r="F10" s="4">
        <v>-0.25052117979999999</v>
      </c>
      <c r="G10" s="2" t="s">
        <v>89</v>
      </c>
      <c r="H10" s="2" t="s">
        <v>90</v>
      </c>
      <c r="I10" s="2" t="s">
        <v>91</v>
      </c>
    </row>
    <row r="11" spans="1:9" x14ac:dyDescent="0.25">
      <c r="A11" s="2" t="s">
        <v>43</v>
      </c>
      <c r="B11" s="2" t="s">
        <v>24</v>
      </c>
      <c r="C11" s="2" t="s">
        <v>92</v>
      </c>
      <c r="D11" s="2" t="s">
        <v>93</v>
      </c>
      <c r="E11" s="3">
        <v>-2.9480998001000001</v>
      </c>
      <c r="F11" s="4">
        <v>-0.3447671155</v>
      </c>
      <c r="G11" s="2" t="s">
        <v>94</v>
      </c>
      <c r="H11" s="2" t="s">
        <v>57</v>
      </c>
      <c r="I11" s="2" t="s">
        <v>58</v>
      </c>
    </row>
    <row r="12" spans="1:9" x14ac:dyDescent="0.25">
      <c r="A12" s="2" t="s">
        <v>43</v>
      </c>
      <c r="B12" s="2" t="s">
        <v>24</v>
      </c>
      <c r="C12" s="2" t="s">
        <v>96</v>
      </c>
      <c r="D12" s="2" t="s">
        <v>98</v>
      </c>
      <c r="E12" s="3">
        <v>-2.9066623144000001</v>
      </c>
      <c r="F12" s="4">
        <v>-0.32181303550000001</v>
      </c>
      <c r="G12" s="2" t="s">
        <v>99</v>
      </c>
      <c r="H12" s="2" t="s">
        <v>100</v>
      </c>
      <c r="I12" s="2" t="s">
        <v>101</v>
      </c>
    </row>
    <row r="13" spans="1:9" x14ac:dyDescent="0.25">
      <c r="A13" s="2" t="s">
        <v>43</v>
      </c>
      <c r="B13" s="2" t="s">
        <v>24</v>
      </c>
      <c r="C13" s="2" t="s">
        <v>102</v>
      </c>
      <c r="D13" s="2" t="s">
        <v>103</v>
      </c>
      <c r="E13" s="3">
        <v>-2.8609470908999999</v>
      </c>
      <c r="F13" s="4">
        <v>-0.29382657899999998</v>
      </c>
      <c r="G13" s="2" t="s">
        <v>106</v>
      </c>
      <c r="H13" s="2" t="s">
        <v>107</v>
      </c>
      <c r="I13" s="2" t="s">
        <v>108</v>
      </c>
    </row>
    <row r="14" spans="1:9" x14ac:dyDescent="0.25">
      <c r="A14" s="2" t="s">
        <v>43</v>
      </c>
      <c r="B14" s="2" t="s">
        <v>24</v>
      </c>
      <c r="C14" s="2" t="s">
        <v>109</v>
      </c>
      <c r="D14" s="2" t="s">
        <v>110</v>
      </c>
      <c r="E14" s="3">
        <v>-2.7974930781</v>
      </c>
      <c r="F14" s="4">
        <v>-0.289793411</v>
      </c>
      <c r="G14" s="2" t="s">
        <v>111</v>
      </c>
      <c r="H14" s="2" t="s">
        <v>112</v>
      </c>
      <c r="I14" s="2" t="s">
        <v>113</v>
      </c>
    </row>
    <row r="15" spans="1:9" x14ac:dyDescent="0.25">
      <c r="A15" s="2" t="s">
        <v>43</v>
      </c>
      <c r="B15" s="2" t="s">
        <v>24</v>
      </c>
      <c r="C15" s="2" t="s">
        <v>114</v>
      </c>
      <c r="D15" s="2" t="s">
        <v>115</v>
      </c>
      <c r="E15" s="3">
        <v>-2.7612980314</v>
      </c>
      <c r="F15" s="4">
        <v>-0.1874506152</v>
      </c>
      <c r="G15" s="2" t="s">
        <v>116</v>
      </c>
      <c r="H15" s="2" t="s">
        <v>117</v>
      </c>
      <c r="I15" s="2" t="s">
        <v>118</v>
      </c>
    </row>
    <row r="16" spans="1:9" x14ac:dyDescent="0.25">
      <c r="A16" s="2" t="s">
        <v>43</v>
      </c>
      <c r="B16" s="2" t="s">
        <v>24</v>
      </c>
      <c r="C16" s="2" t="s">
        <v>119</v>
      </c>
      <c r="D16" s="2" t="s">
        <v>120</v>
      </c>
      <c r="E16" s="3">
        <v>-2.6248280341000001</v>
      </c>
      <c r="F16" s="4">
        <v>-0.24608305029999999</v>
      </c>
      <c r="G16" s="2" t="s">
        <v>122</v>
      </c>
      <c r="H16" s="2" t="s">
        <v>57</v>
      </c>
      <c r="I16" s="2" t="s">
        <v>58</v>
      </c>
    </row>
    <row r="17" spans="1:9" x14ac:dyDescent="0.25">
      <c r="A17" s="2" t="s">
        <v>43</v>
      </c>
      <c r="B17" s="2" t="s">
        <v>24</v>
      </c>
      <c r="C17" s="2" t="s">
        <v>124</v>
      </c>
      <c r="D17" s="2" t="s">
        <v>125</v>
      </c>
      <c r="E17" s="3">
        <v>-2.6214336566999998</v>
      </c>
      <c r="F17" s="4">
        <v>-0.24608305029999999</v>
      </c>
      <c r="G17" s="2" t="s">
        <v>126</v>
      </c>
      <c r="H17" s="2" t="s">
        <v>127</v>
      </c>
      <c r="I17" s="2" t="s">
        <v>128</v>
      </c>
    </row>
    <row r="18" spans="1:9" x14ac:dyDescent="0.25">
      <c r="A18" s="2" t="s">
        <v>43</v>
      </c>
      <c r="B18" s="2" t="s">
        <v>24</v>
      </c>
      <c r="C18" s="2" t="s">
        <v>130</v>
      </c>
      <c r="D18" s="2" t="s">
        <v>132</v>
      </c>
      <c r="E18" s="3">
        <v>-2.6069796810999999</v>
      </c>
      <c r="F18" s="4">
        <v>-0.24608305029999999</v>
      </c>
      <c r="G18" s="2" t="s">
        <v>133</v>
      </c>
      <c r="H18" s="2" t="s">
        <v>134</v>
      </c>
      <c r="I18" s="2" t="s">
        <v>135</v>
      </c>
    </row>
    <row r="19" spans="1:9" x14ac:dyDescent="0.25">
      <c r="A19" s="2" t="s">
        <v>43</v>
      </c>
      <c r="B19" s="2" t="s">
        <v>24</v>
      </c>
      <c r="C19" s="2" t="s">
        <v>136</v>
      </c>
      <c r="D19" s="2" t="s">
        <v>137</v>
      </c>
      <c r="E19" s="3">
        <v>-2.6061053623000001</v>
      </c>
      <c r="F19" s="4">
        <v>-0.24608305029999999</v>
      </c>
      <c r="G19" s="2" t="s">
        <v>138</v>
      </c>
      <c r="H19" s="2" t="s">
        <v>139</v>
      </c>
      <c r="I19" s="2" t="s">
        <v>140</v>
      </c>
    </row>
    <row r="20" spans="1:9" x14ac:dyDescent="0.25">
      <c r="A20" s="2" t="s">
        <v>43</v>
      </c>
      <c r="B20" s="2" t="s">
        <v>24</v>
      </c>
      <c r="C20" s="2" t="s">
        <v>142</v>
      </c>
      <c r="D20" s="2" t="s">
        <v>144</v>
      </c>
      <c r="E20" s="3">
        <v>-2.6061053623000001</v>
      </c>
      <c r="F20" s="4">
        <v>-0.24608305029999999</v>
      </c>
      <c r="G20" s="2" t="s">
        <v>138</v>
      </c>
      <c r="H20" s="2" t="s">
        <v>64</v>
      </c>
      <c r="I20" s="2" t="s">
        <v>65</v>
      </c>
    </row>
    <row r="21" spans="1:9" ht="15.75" customHeight="1" x14ac:dyDescent="0.25">
      <c r="A21" s="2" t="s">
        <v>43</v>
      </c>
      <c r="B21" s="2" t="s">
        <v>24</v>
      </c>
      <c r="C21" s="2" t="s">
        <v>147</v>
      </c>
      <c r="D21" s="2" t="s">
        <v>148</v>
      </c>
      <c r="E21" s="3">
        <v>-2.5875705069000001</v>
      </c>
      <c r="F21" s="4">
        <v>-0.23659832889999999</v>
      </c>
      <c r="G21" s="2" t="s">
        <v>149</v>
      </c>
      <c r="H21" s="2" t="s">
        <v>150</v>
      </c>
      <c r="I21" s="2" t="s">
        <v>151</v>
      </c>
    </row>
    <row r="22" spans="1:9" ht="15.75" customHeight="1" x14ac:dyDescent="0.25">
      <c r="A22" s="2" t="s">
        <v>43</v>
      </c>
      <c r="B22" s="2" t="s">
        <v>24</v>
      </c>
      <c r="C22" s="2" t="s">
        <v>152</v>
      </c>
      <c r="D22" s="2" t="s">
        <v>153</v>
      </c>
      <c r="E22" s="3">
        <v>-2.5671113776999999</v>
      </c>
      <c r="F22" s="4">
        <v>-0.23551931270000001</v>
      </c>
      <c r="G22" s="2" t="s">
        <v>154</v>
      </c>
      <c r="H22" s="2" t="s">
        <v>155</v>
      </c>
      <c r="I22" s="2" t="s">
        <v>156</v>
      </c>
    </row>
    <row r="23" spans="1:9" ht="15.75" customHeight="1" x14ac:dyDescent="0.25">
      <c r="A23" s="2" t="s">
        <v>43</v>
      </c>
      <c r="B23" s="2" t="s">
        <v>24</v>
      </c>
      <c r="C23" s="2" t="s">
        <v>159</v>
      </c>
      <c r="D23" s="2" t="s">
        <v>160</v>
      </c>
      <c r="E23" s="3">
        <v>-2.4919087927999999</v>
      </c>
      <c r="F23" s="4">
        <v>-0.2319213547</v>
      </c>
      <c r="G23" s="2" t="s">
        <v>161</v>
      </c>
      <c r="H23" s="2" t="s">
        <v>162</v>
      </c>
      <c r="I23" s="2" t="s">
        <v>164</v>
      </c>
    </row>
    <row r="24" spans="1:9" ht="15.75" customHeight="1" x14ac:dyDescent="0.25">
      <c r="A24" s="2" t="s">
        <v>43</v>
      </c>
      <c r="B24" s="2" t="s">
        <v>24</v>
      </c>
      <c r="C24" s="2" t="s">
        <v>166</v>
      </c>
      <c r="D24" s="2" t="s">
        <v>167</v>
      </c>
      <c r="E24" s="3">
        <v>-2.3360632302000002</v>
      </c>
      <c r="F24" s="4">
        <v>-0.16774474089999999</v>
      </c>
      <c r="G24" s="2" t="s">
        <v>168</v>
      </c>
      <c r="H24" s="2" t="s">
        <v>57</v>
      </c>
      <c r="I24" s="2" t="s">
        <v>58</v>
      </c>
    </row>
    <row r="25" spans="1:9" ht="15.75" customHeight="1" x14ac:dyDescent="0.25">
      <c r="A25" s="2" t="s">
        <v>43</v>
      </c>
      <c r="B25" s="2" t="s">
        <v>24</v>
      </c>
      <c r="C25" s="2" t="s">
        <v>169</v>
      </c>
      <c r="D25" s="2" t="s">
        <v>170</v>
      </c>
      <c r="E25" s="3">
        <v>-2.2703204596000002</v>
      </c>
      <c r="F25" s="4">
        <v>-0.15998060450000001</v>
      </c>
      <c r="G25" s="2" t="s">
        <v>171</v>
      </c>
      <c r="H25" s="2" t="s">
        <v>172</v>
      </c>
      <c r="I25" s="2" t="s">
        <v>173</v>
      </c>
    </row>
    <row r="26" spans="1:9" ht="15.75" customHeight="1" x14ac:dyDescent="0.25">
      <c r="A26" s="2" t="s">
        <v>43</v>
      </c>
      <c r="B26" s="2" t="s">
        <v>24</v>
      </c>
      <c r="C26" s="2" t="s">
        <v>175</v>
      </c>
      <c r="D26" s="2" t="s">
        <v>176</v>
      </c>
      <c r="E26" s="3">
        <v>-2.2587537860000002</v>
      </c>
      <c r="F26" s="4">
        <v>-0.15998060450000001</v>
      </c>
      <c r="G26" s="2" t="s">
        <v>178</v>
      </c>
      <c r="H26" s="2" t="s">
        <v>80</v>
      </c>
      <c r="I26" s="2" t="s">
        <v>81</v>
      </c>
    </row>
    <row r="27" spans="1:9" ht="15.75" customHeight="1" x14ac:dyDescent="0.25">
      <c r="A27" s="2" t="s">
        <v>43</v>
      </c>
      <c r="B27" s="2" t="s">
        <v>24</v>
      </c>
      <c r="C27" s="2" t="s">
        <v>179</v>
      </c>
      <c r="D27" s="2" t="s">
        <v>180</v>
      </c>
      <c r="E27" s="3">
        <v>-2.1958976601</v>
      </c>
      <c r="F27" s="4">
        <v>-0.1284642308</v>
      </c>
      <c r="G27" s="2" t="s">
        <v>181</v>
      </c>
      <c r="H27" s="2" t="s">
        <v>183</v>
      </c>
      <c r="I27" s="2" t="s">
        <v>184</v>
      </c>
    </row>
    <row r="28" spans="1:9" ht="15.75" customHeight="1" x14ac:dyDescent="0.25">
      <c r="A28" s="2" t="s">
        <v>43</v>
      </c>
      <c r="B28" s="2" t="s">
        <v>24</v>
      </c>
      <c r="C28" s="2" t="s">
        <v>186</v>
      </c>
      <c r="D28" s="2" t="s">
        <v>187</v>
      </c>
      <c r="E28" s="3">
        <v>-2.1853369839000001</v>
      </c>
      <c r="F28" s="4">
        <v>-0.12336645020000001</v>
      </c>
      <c r="G28" s="2" t="s">
        <v>188</v>
      </c>
      <c r="H28" s="2" t="s">
        <v>189</v>
      </c>
      <c r="I28" s="2" t="s">
        <v>190</v>
      </c>
    </row>
    <row r="29" spans="1:9" ht="15.75" customHeight="1" x14ac:dyDescent="0.25">
      <c r="A29" s="2" t="s">
        <v>43</v>
      </c>
      <c r="B29" s="2" t="s">
        <v>24</v>
      </c>
      <c r="C29" s="2" t="s">
        <v>191</v>
      </c>
      <c r="D29" s="2" t="s">
        <v>192</v>
      </c>
      <c r="E29" s="3">
        <v>-2.1678967223000001</v>
      </c>
      <c r="F29" s="4">
        <v>-0.1192901502</v>
      </c>
      <c r="G29" s="2" t="s">
        <v>193</v>
      </c>
      <c r="H29" s="2" t="s">
        <v>57</v>
      </c>
      <c r="I29" s="2" t="s">
        <v>58</v>
      </c>
    </row>
    <row r="30" spans="1:9" ht="15.75" customHeight="1" x14ac:dyDescent="0.25">
      <c r="A30" s="2" t="s">
        <v>43</v>
      </c>
      <c r="B30" s="2" t="s">
        <v>24</v>
      </c>
      <c r="C30" s="2" t="s">
        <v>194</v>
      </c>
      <c r="D30" s="2" t="s">
        <v>195</v>
      </c>
      <c r="E30" s="3">
        <v>-2.1408854149000001</v>
      </c>
      <c r="F30" s="4">
        <v>-9.7511369700000003E-2</v>
      </c>
      <c r="G30" s="2" t="s">
        <v>196</v>
      </c>
      <c r="H30" s="2" t="s">
        <v>197</v>
      </c>
      <c r="I30" s="2" t="s">
        <v>198</v>
      </c>
    </row>
    <row r="31" spans="1:9" ht="15.75" customHeight="1" x14ac:dyDescent="0.25">
      <c r="A31" s="2" t="s">
        <v>199</v>
      </c>
      <c r="B31" s="2" t="s">
        <v>24</v>
      </c>
      <c r="C31" s="2" t="s">
        <v>200</v>
      </c>
      <c r="D31" s="2" t="s">
        <v>201</v>
      </c>
      <c r="E31" s="3">
        <v>-4.3906017885999997</v>
      </c>
      <c r="F31" s="4">
        <v>-0.6445958987</v>
      </c>
      <c r="G31" s="2" t="s">
        <v>202</v>
      </c>
      <c r="H31" s="2" t="s">
        <v>203</v>
      </c>
      <c r="I31" s="2" t="s">
        <v>204</v>
      </c>
    </row>
    <row r="32" spans="1:9" ht="15.75" customHeight="1" x14ac:dyDescent="0.25">
      <c r="A32" s="2" t="s">
        <v>205</v>
      </c>
      <c r="B32" s="2" t="s">
        <v>24</v>
      </c>
      <c r="C32" s="2" t="s">
        <v>200</v>
      </c>
      <c r="D32" s="2" t="s">
        <v>201</v>
      </c>
      <c r="E32" s="3">
        <v>-4.3906017885999997</v>
      </c>
      <c r="F32" s="4">
        <v>-0.6445958987</v>
      </c>
      <c r="G32" s="2" t="s">
        <v>202</v>
      </c>
      <c r="H32" s="2" t="s">
        <v>208</v>
      </c>
      <c r="I32" s="2" t="s">
        <v>209</v>
      </c>
    </row>
    <row r="33" spans="1:9" ht="15.75" customHeight="1" x14ac:dyDescent="0.25">
      <c r="A33" s="2" t="s">
        <v>205</v>
      </c>
      <c r="B33" s="2" t="s">
        <v>24</v>
      </c>
      <c r="C33" s="2" t="s">
        <v>210</v>
      </c>
      <c r="D33" s="2" t="s">
        <v>211</v>
      </c>
      <c r="E33" s="3">
        <v>-3.3036500223999998</v>
      </c>
      <c r="F33" s="4">
        <v>-0.43463105349999998</v>
      </c>
      <c r="G33" s="2" t="s">
        <v>213</v>
      </c>
      <c r="H33" s="2" t="s">
        <v>214</v>
      </c>
      <c r="I33" s="2" t="s">
        <v>215</v>
      </c>
    </row>
    <row r="34" spans="1:9" ht="15.75" customHeight="1" x14ac:dyDescent="0.25">
      <c r="A34" s="2" t="s">
        <v>205</v>
      </c>
      <c r="B34" s="2" t="s">
        <v>24</v>
      </c>
      <c r="C34" s="2" t="s">
        <v>216</v>
      </c>
      <c r="D34" s="2" t="s">
        <v>217</v>
      </c>
      <c r="E34" s="3">
        <v>-2.3490361487999998</v>
      </c>
      <c r="F34" s="4">
        <v>-0.16774474089999999</v>
      </c>
      <c r="G34" s="2" t="s">
        <v>218</v>
      </c>
      <c r="H34" s="2" t="s">
        <v>219</v>
      </c>
      <c r="I34" s="2" t="s">
        <v>220</v>
      </c>
    </row>
    <row r="35" spans="1:9" ht="15.75" customHeight="1" x14ac:dyDescent="0.25">
      <c r="A35" s="2" t="s">
        <v>205</v>
      </c>
      <c r="B35" s="2" t="s">
        <v>24</v>
      </c>
      <c r="C35" s="2" t="s">
        <v>221</v>
      </c>
      <c r="D35" s="2" t="s">
        <v>222</v>
      </c>
      <c r="E35" s="3">
        <v>-2.3330487156999999</v>
      </c>
      <c r="F35" s="4">
        <v>-0.16774474089999999</v>
      </c>
      <c r="G35" s="2" t="s">
        <v>223</v>
      </c>
      <c r="H35" s="2" t="s">
        <v>219</v>
      </c>
      <c r="I35" s="2" t="s">
        <v>220</v>
      </c>
    </row>
    <row r="36" spans="1:9" ht="15.75" customHeight="1" x14ac:dyDescent="0.25">
      <c r="A36" s="2" t="s">
        <v>205</v>
      </c>
      <c r="B36" s="2" t="s">
        <v>24</v>
      </c>
      <c r="C36" s="2" t="s">
        <v>224</v>
      </c>
      <c r="D36" s="2" t="s">
        <v>225</v>
      </c>
      <c r="E36" s="3">
        <v>-2.2533002793999999</v>
      </c>
      <c r="F36" s="4">
        <v>-0.15747147850000001</v>
      </c>
      <c r="G36" s="2" t="s">
        <v>226</v>
      </c>
      <c r="H36" s="2" t="s">
        <v>228</v>
      </c>
      <c r="I36" s="2" t="s">
        <v>230</v>
      </c>
    </row>
    <row r="37" spans="1:9" ht="15.75" customHeight="1" x14ac:dyDescent="0.25">
      <c r="A37" s="2" t="s">
        <v>231</v>
      </c>
      <c r="B37" s="2" t="s">
        <v>24</v>
      </c>
      <c r="C37" s="2" t="s">
        <v>232</v>
      </c>
      <c r="D37" s="2" t="s">
        <v>233</v>
      </c>
      <c r="E37" s="3">
        <v>-4.3452294337000001</v>
      </c>
      <c r="F37" s="4">
        <v>-0.6445958987</v>
      </c>
      <c r="G37" s="2" t="s">
        <v>234</v>
      </c>
      <c r="H37" s="2" t="s">
        <v>235</v>
      </c>
      <c r="I37" s="2" t="s">
        <v>236</v>
      </c>
    </row>
    <row r="38" spans="1:9" ht="15.75" customHeight="1" x14ac:dyDescent="0.25">
      <c r="A38" s="2" t="s">
        <v>237</v>
      </c>
      <c r="B38" s="2" t="s">
        <v>24</v>
      </c>
      <c r="C38" s="2" t="s">
        <v>232</v>
      </c>
      <c r="D38" s="2" t="s">
        <v>233</v>
      </c>
      <c r="E38" s="3">
        <v>-4.3452294337000001</v>
      </c>
      <c r="F38" s="4">
        <v>-0.6445958987</v>
      </c>
      <c r="G38" s="2" t="s">
        <v>234</v>
      </c>
      <c r="H38" s="2" t="s">
        <v>240</v>
      </c>
      <c r="I38" s="2" t="s">
        <v>241</v>
      </c>
    </row>
    <row r="39" spans="1:9" ht="15.75" customHeight="1" x14ac:dyDescent="0.25">
      <c r="A39" s="2" t="s">
        <v>237</v>
      </c>
      <c r="B39" s="2" t="s">
        <v>24</v>
      </c>
      <c r="C39" s="2" t="s">
        <v>242</v>
      </c>
      <c r="D39" s="2" t="s">
        <v>243</v>
      </c>
      <c r="E39" s="3">
        <v>-4.1623726312000002</v>
      </c>
      <c r="F39" s="4">
        <v>-0.6445958987</v>
      </c>
      <c r="G39" s="2" t="s">
        <v>244</v>
      </c>
      <c r="H39" s="2" t="s">
        <v>240</v>
      </c>
      <c r="I39" s="2" t="s">
        <v>241</v>
      </c>
    </row>
    <row r="40" spans="1:9" ht="15.75" customHeight="1" x14ac:dyDescent="0.25">
      <c r="A40" s="2" t="s">
        <v>237</v>
      </c>
      <c r="B40" s="2" t="s">
        <v>24</v>
      </c>
      <c r="C40" s="2" t="s">
        <v>245</v>
      </c>
      <c r="D40" s="2" t="s">
        <v>246</v>
      </c>
      <c r="E40" s="3">
        <v>-3.2645667561999998</v>
      </c>
      <c r="F40" s="4">
        <v>-0.43463105349999998</v>
      </c>
      <c r="G40" s="2" t="s">
        <v>247</v>
      </c>
      <c r="H40" s="2" t="s">
        <v>240</v>
      </c>
      <c r="I40" s="2" t="s">
        <v>241</v>
      </c>
    </row>
    <row r="41" spans="1:9" ht="15.75" customHeight="1" x14ac:dyDescent="0.25">
      <c r="A41" s="2" t="s">
        <v>237</v>
      </c>
      <c r="B41" s="2" t="s">
        <v>24</v>
      </c>
      <c r="C41" s="2" t="s">
        <v>250</v>
      </c>
      <c r="D41" s="2" t="s">
        <v>251</v>
      </c>
      <c r="E41" s="3">
        <v>-3.2094513579999999</v>
      </c>
      <c r="F41" s="4">
        <v>-0.43463105349999998</v>
      </c>
      <c r="G41" s="2" t="s">
        <v>252</v>
      </c>
      <c r="H41" s="2" t="s">
        <v>254</v>
      </c>
      <c r="I41" s="2" t="s">
        <v>256</v>
      </c>
    </row>
    <row r="42" spans="1:9" ht="15.75" customHeight="1" x14ac:dyDescent="0.25">
      <c r="A42" s="2" t="s">
        <v>237</v>
      </c>
      <c r="B42" s="2" t="s">
        <v>24</v>
      </c>
      <c r="C42" s="2" t="s">
        <v>257</v>
      </c>
      <c r="D42" s="2" t="s">
        <v>258</v>
      </c>
      <c r="E42" s="3">
        <v>-2.3059378486000002</v>
      </c>
      <c r="F42" s="4">
        <v>-0.16774474089999999</v>
      </c>
      <c r="G42" s="2" t="s">
        <v>259</v>
      </c>
      <c r="H42" s="2" t="s">
        <v>260</v>
      </c>
      <c r="I42" s="2" t="s">
        <v>261</v>
      </c>
    </row>
    <row r="43" spans="1:9" ht="15.75" customHeight="1" x14ac:dyDescent="0.25">
      <c r="A43" s="2" t="s">
        <v>237</v>
      </c>
      <c r="B43" s="2" t="s">
        <v>24</v>
      </c>
      <c r="C43" s="2" t="s">
        <v>262</v>
      </c>
      <c r="D43" s="2" t="s">
        <v>263</v>
      </c>
      <c r="E43" s="3">
        <v>-2.3059378486000002</v>
      </c>
      <c r="F43" s="4">
        <v>-0.16774474089999999</v>
      </c>
      <c r="G43" s="2" t="s">
        <v>259</v>
      </c>
      <c r="H43" s="2" t="s">
        <v>264</v>
      </c>
      <c r="I43" s="2" t="s">
        <v>265</v>
      </c>
    </row>
    <row r="44" spans="1:9" ht="15.75" customHeight="1" x14ac:dyDescent="0.25">
      <c r="A44" s="2" t="s">
        <v>237</v>
      </c>
      <c r="B44" s="2" t="s">
        <v>24</v>
      </c>
      <c r="C44" s="2" t="s">
        <v>266</v>
      </c>
      <c r="D44" s="2" t="s">
        <v>267</v>
      </c>
      <c r="E44" s="3">
        <v>-2.2656574416000002</v>
      </c>
      <c r="F44" s="4">
        <v>-0.15998060450000001</v>
      </c>
      <c r="G44" s="2" t="s">
        <v>268</v>
      </c>
      <c r="H44" s="2" t="s">
        <v>269</v>
      </c>
      <c r="I44" s="2" t="s">
        <v>271</v>
      </c>
    </row>
    <row r="45" spans="1:9" ht="15.75" customHeight="1" x14ac:dyDescent="0.25">
      <c r="A45" s="2" t="s">
        <v>237</v>
      </c>
      <c r="B45" s="2" t="s">
        <v>24</v>
      </c>
      <c r="C45" s="2" t="s">
        <v>273</v>
      </c>
      <c r="D45" s="2" t="s">
        <v>274</v>
      </c>
      <c r="E45" s="3">
        <v>-2.2320827543999999</v>
      </c>
      <c r="F45" s="4">
        <v>-0.1488951037</v>
      </c>
      <c r="G45" s="2" t="s">
        <v>276</v>
      </c>
      <c r="H45" s="2" t="s">
        <v>278</v>
      </c>
      <c r="I45" s="2" t="s">
        <v>279</v>
      </c>
    </row>
    <row r="46" spans="1:9" ht="15.75" customHeight="1" x14ac:dyDescent="0.25">
      <c r="A46" s="2" t="s">
        <v>237</v>
      </c>
      <c r="B46" s="2" t="s">
        <v>24</v>
      </c>
      <c r="C46" s="2" t="s">
        <v>280</v>
      </c>
      <c r="D46" s="2" t="s">
        <v>281</v>
      </c>
      <c r="E46" s="3">
        <v>-2.1958976601</v>
      </c>
      <c r="F46" s="4">
        <v>-0.1284642308</v>
      </c>
      <c r="G46" s="2" t="s">
        <v>181</v>
      </c>
      <c r="H46" s="2" t="s">
        <v>240</v>
      </c>
      <c r="I46" s="2" t="s">
        <v>241</v>
      </c>
    </row>
    <row r="47" spans="1:9" ht="15.75" customHeight="1" x14ac:dyDescent="0.25">
      <c r="A47" s="2" t="s">
        <v>282</v>
      </c>
      <c r="B47" s="2" t="s">
        <v>24</v>
      </c>
      <c r="C47" s="2" t="s">
        <v>283</v>
      </c>
      <c r="D47" s="2" t="s">
        <v>284</v>
      </c>
      <c r="E47" s="3">
        <v>-4.3430101763</v>
      </c>
      <c r="F47" s="4">
        <v>-0.45867846639999998</v>
      </c>
      <c r="G47" s="2" t="s">
        <v>287</v>
      </c>
      <c r="H47" s="2" t="s">
        <v>288</v>
      </c>
      <c r="I47" s="2" t="s">
        <v>289</v>
      </c>
    </row>
    <row r="48" spans="1:9" ht="15.75" customHeight="1" x14ac:dyDescent="0.25">
      <c r="A48" s="2" t="s">
        <v>290</v>
      </c>
      <c r="B48" s="2" t="s">
        <v>24</v>
      </c>
      <c r="C48" s="2" t="s">
        <v>283</v>
      </c>
      <c r="D48" s="2" t="s">
        <v>284</v>
      </c>
      <c r="E48" s="3">
        <v>-4.3430101763</v>
      </c>
      <c r="F48" s="4">
        <v>-0.45867846639999998</v>
      </c>
      <c r="G48" s="2" t="s">
        <v>287</v>
      </c>
      <c r="H48" s="2" t="s">
        <v>294</v>
      </c>
      <c r="I48" s="2" t="s">
        <v>295</v>
      </c>
    </row>
    <row r="49" spans="1:9" ht="15.75" customHeight="1" x14ac:dyDescent="0.25">
      <c r="A49" s="2" t="s">
        <v>290</v>
      </c>
      <c r="B49" s="2" t="s">
        <v>24</v>
      </c>
      <c r="C49" s="2" t="s">
        <v>296</v>
      </c>
      <c r="D49" s="2" t="s">
        <v>297</v>
      </c>
      <c r="E49" s="3">
        <v>-3.6189569068999998</v>
      </c>
      <c r="F49" s="4">
        <v>-0.42774288199999999</v>
      </c>
      <c r="G49" s="2" t="s">
        <v>298</v>
      </c>
      <c r="H49" s="2" t="s">
        <v>299</v>
      </c>
      <c r="I49" s="2" t="s">
        <v>300</v>
      </c>
    </row>
    <row r="50" spans="1:9" ht="15.75" customHeight="1" x14ac:dyDescent="0.25">
      <c r="A50" s="2" t="s">
        <v>290</v>
      </c>
      <c r="B50" s="2" t="s">
        <v>24</v>
      </c>
      <c r="C50" s="2" t="s">
        <v>302</v>
      </c>
      <c r="D50" s="2" t="s">
        <v>304</v>
      </c>
      <c r="E50" s="3">
        <v>-3.1299605210000001</v>
      </c>
      <c r="F50" s="4">
        <v>-0.2575392152</v>
      </c>
      <c r="G50" s="2" t="s">
        <v>305</v>
      </c>
      <c r="H50" s="2" t="s">
        <v>306</v>
      </c>
      <c r="I50" s="2" t="s">
        <v>307</v>
      </c>
    </row>
    <row r="51" spans="1:9" ht="15.75" customHeight="1" x14ac:dyDescent="0.25">
      <c r="A51" s="2" t="s">
        <v>290</v>
      </c>
      <c r="B51" s="2" t="s">
        <v>24</v>
      </c>
      <c r="C51" s="2" t="s">
        <v>308</v>
      </c>
      <c r="D51" s="2" t="s">
        <v>309</v>
      </c>
      <c r="E51" s="3">
        <v>-3.0514463427999998</v>
      </c>
      <c r="F51" s="4">
        <v>-0.25052117979999999</v>
      </c>
      <c r="G51" s="2" t="s">
        <v>311</v>
      </c>
      <c r="H51" s="2" t="s">
        <v>313</v>
      </c>
      <c r="I51" s="2" t="s">
        <v>314</v>
      </c>
    </row>
    <row r="52" spans="1:9" ht="15.75" customHeight="1" x14ac:dyDescent="0.25">
      <c r="A52" s="2" t="s">
        <v>290</v>
      </c>
      <c r="B52" s="2" t="s">
        <v>24</v>
      </c>
      <c r="C52" s="2" t="s">
        <v>315</v>
      </c>
      <c r="D52" s="2" t="s">
        <v>316</v>
      </c>
      <c r="E52" s="3">
        <v>-2.9149069866000001</v>
      </c>
      <c r="F52" s="4">
        <v>-0.25052117979999999</v>
      </c>
      <c r="G52" s="2" t="s">
        <v>317</v>
      </c>
      <c r="H52" s="2" t="s">
        <v>313</v>
      </c>
      <c r="I52" s="2" t="s">
        <v>314</v>
      </c>
    </row>
    <row r="53" spans="1:9" ht="15.75" customHeight="1" x14ac:dyDescent="0.25">
      <c r="A53" s="2" t="s">
        <v>290</v>
      </c>
      <c r="B53" s="2" t="s">
        <v>24</v>
      </c>
      <c r="C53" s="2" t="s">
        <v>318</v>
      </c>
      <c r="D53" s="2" t="s">
        <v>319</v>
      </c>
      <c r="E53" s="3">
        <v>-2.2598529693999998</v>
      </c>
      <c r="F53" s="4">
        <v>-0.15998060450000001</v>
      </c>
      <c r="G53" s="2" t="s">
        <v>322</v>
      </c>
      <c r="H53" s="2" t="s">
        <v>323</v>
      </c>
      <c r="I53" s="2" t="s">
        <v>324</v>
      </c>
    </row>
    <row r="54" spans="1:9" ht="15.75" customHeight="1" x14ac:dyDescent="0.25">
      <c r="A54" s="2" t="s">
        <v>325</v>
      </c>
      <c r="B54" s="2" t="s">
        <v>24</v>
      </c>
      <c r="C54" s="2" t="s">
        <v>327</v>
      </c>
      <c r="D54" s="2" t="s">
        <v>329</v>
      </c>
      <c r="E54" s="3">
        <v>-4.2877737183000004</v>
      </c>
      <c r="F54" s="4">
        <v>-0.6445958987</v>
      </c>
      <c r="G54" s="2" t="s">
        <v>330</v>
      </c>
      <c r="H54" s="2" t="s">
        <v>331</v>
      </c>
      <c r="I54" s="2" t="s">
        <v>332</v>
      </c>
    </row>
    <row r="55" spans="1:9" ht="15.75" customHeight="1" x14ac:dyDescent="0.25">
      <c r="A55" s="2" t="s">
        <v>333</v>
      </c>
      <c r="B55" s="2" t="s">
        <v>24</v>
      </c>
      <c r="C55" s="2" t="s">
        <v>327</v>
      </c>
      <c r="D55" s="2" t="s">
        <v>329</v>
      </c>
      <c r="E55" s="3">
        <v>-4.2877737183000004</v>
      </c>
      <c r="F55" s="4">
        <v>-0.6445958987</v>
      </c>
      <c r="G55" s="2" t="s">
        <v>330</v>
      </c>
      <c r="H55" s="2" t="s">
        <v>334</v>
      </c>
      <c r="I55" s="2" t="s">
        <v>335</v>
      </c>
    </row>
    <row r="56" spans="1:9" ht="15.75" customHeight="1" x14ac:dyDescent="0.25">
      <c r="A56" s="2" t="s">
        <v>333</v>
      </c>
      <c r="B56" s="2" t="s">
        <v>24</v>
      </c>
      <c r="C56" s="2" t="s">
        <v>338</v>
      </c>
      <c r="D56" s="2" t="s">
        <v>339</v>
      </c>
      <c r="E56" s="3">
        <v>-3.8226778568999999</v>
      </c>
      <c r="F56" s="4">
        <v>-0.55658734060000004</v>
      </c>
      <c r="G56" s="2" t="s">
        <v>340</v>
      </c>
      <c r="H56" s="2" t="s">
        <v>341</v>
      </c>
      <c r="I56" s="2" t="s">
        <v>342</v>
      </c>
    </row>
    <row r="57" spans="1:9" ht="15.75" customHeight="1" x14ac:dyDescent="0.25">
      <c r="A57" s="2" t="s">
        <v>333</v>
      </c>
      <c r="B57" s="2" t="s">
        <v>24</v>
      </c>
      <c r="C57" s="2" t="s">
        <v>345</v>
      </c>
      <c r="D57" s="2" t="s">
        <v>346</v>
      </c>
      <c r="E57" s="3">
        <v>-3.6816403846000001</v>
      </c>
      <c r="F57" s="4">
        <v>-0.42774288199999999</v>
      </c>
      <c r="G57" s="2" t="s">
        <v>347</v>
      </c>
      <c r="H57" s="2" t="s">
        <v>348</v>
      </c>
      <c r="I57" s="2" t="s">
        <v>349</v>
      </c>
    </row>
    <row r="58" spans="1:9" ht="15.75" customHeight="1" x14ac:dyDescent="0.25">
      <c r="A58" s="2" t="s">
        <v>333</v>
      </c>
      <c r="B58" s="2" t="s">
        <v>24</v>
      </c>
      <c r="C58" s="2" t="s">
        <v>350</v>
      </c>
      <c r="D58" s="2" t="s">
        <v>351</v>
      </c>
      <c r="E58" s="3">
        <v>-3.1473366941999998</v>
      </c>
      <c r="F58" s="4">
        <v>-0.2575392152</v>
      </c>
      <c r="G58" s="2" t="s">
        <v>352</v>
      </c>
      <c r="H58" s="2" t="s">
        <v>348</v>
      </c>
      <c r="I58" s="2" t="s">
        <v>349</v>
      </c>
    </row>
    <row r="59" spans="1:9" ht="15.75" customHeight="1" x14ac:dyDescent="0.25">
      <c r="A59" s="2" t="s">
        <v>333</v>
      </c>
      <c r="B59" s="2" t="s">
        <v>24</v>
      </c>
      <c r="C59" s="2" t="s">
        <v>355</v>
      </c>
      <c r="D59" s="2" t="s">
        <v>356</v>
      </c>
      <c r="E59" s="3">
        <v>-3.1086563835000001</v>
      </c>
      <c r="F59" s="4">
        <v>-0.2575392152</v>
      </c>
      <c r="G59" s="2" t="s">
        <v>357</v>
      </c>
      <c r="H59" s="2" t="s">
        <v>358</v>
      </c>
      <c r="I59" s="2" t="s">
        <v>360</v>
      </c>
    </row>
    <row r="60" spans="1:9" ht="15.75" customHeight="1" x14ac:dyDescent="0.25">
      <c r="A60" s="2" t="s">
        <v>333</v>
      </c>
      <c r="B60" s="2" t="s">
        <v>24</v>
      </c>
      <c r="C60" s="2" t="s">
        <v>362</v>
      </c>
      <c r="D60" s="2" t="s">
        <v>363</v>
      </c>
      <c r="E60" s="3">
        <v>-2.3118585666000002</v>
      </c>
      <c r="F60" s="4">
        <v>-0.16774474089999999</v>
      </c>
      <c r="G60" s="2" t="s">
        <v>364</v>
      </c>
      <c r="H60" s="2" t="s">
        <v>365</v>
      </c>
      <c r="I60" s="2" t="s">
        <v>366</v>
      </c>
    </row>
    <row r="61" spans="1:9" ht="15.75" customHeight="1" x14ac:dyDescent="0.25">
      <c r="A61" s="2" t="s">
        <v>367</v>
      </c>
      <c r="B61" s="2" t="s">
        <v>24</v>
      </c>
      <c r="C61" s="2" t="s">
        <v>368</v>
      </c>
      <c r="D61" s="2" t="s">
        <v>369</v>
      </c>
      <c r="E61" s="3">
        <v>-4.1402112497000001</v>
      </c>
      <c r="F61" s="4">
        <v>-0.6445958987</v>
      </c>
      <c r="G61" s="2" t="s">
        <v>371</v>
      </c>
      <c r="H61" s="2" t="s">
        <v>373</v>
      </c>
      <c r="I61" s="2" t="s">
        <v>374</v>
      </c>
    </row>
    <row r="62" spans="1:9" ht="15.75" customHeight="1" x14ac:dyDescent="0.25">
      <c r="A62" s="2" t="s">
        <v>375</v>
      </c>
      <c r="B62" s="2" t="s">
        <v>24</v>
      </c>
      <c r="C62" s="2" t="s">
        <v>368</v>
      </c>
      <c r="D62" s="2" t="s">
        <v>369</v>
      </c>
      <c r="E62" s="3">
        <v>-4.1402112497000001</v>
      </c>
      <c r="F62" s="4">
        <v>-0.6445958987</v>
      </c>
      <c r="G62" s="2" t="s">
        <v>371</v>
      </c>
      <c r="H62" s="2" t="s">
        <v>378</v>
      </c>
      <c r="I62" s="2" t="s">
        <v>379</v>
      </c>
    </row>
    <row r="63" spans="1:9" ht="15.75" customHeight="1" x14ac:dyDescent="0.25">
      <c r="A63" s="2" t="s">
        <v>375</v>
      </c>
      <c r="B63" s="2" t="s">
        <v>24</v>
      </c>
      <c r="C63" s="2" t="s">
        <v>380</v>
      </c>
      <c r="D63" s="2" t="s">
        <v>381</v>
      </c>
      <c r="E63" s="3">
        <v>-3.8943220481999998</v>
      </c>
      <c r="F63" s="4">
        <v>-0.55658734060000004</v>
      </c>
      <c r="G63" s="2" t="s">
        <v>382</v>
      </c>
      <c r="H63" s="2" t="s">
        <v>383</v>
      </c>
      <c r="I63" s="2" t="s">
        <v>384</v>
      </c>
    </row>
    <row r="64" spans="1:9" ht="15.75" customHeight="1" x14ac:dyDescent="0.25">
      <c r="A64" s="2" t="s">
        <v>375</v>
      </c>
      <c r="B64" s="2" t="s">
        <v>24</v>
      </c>
      <c r="C64" s="2" t="s">
        <v>385</v>
      </c>
      <c r="D64" s="2" t="s">
        <v>386</v>
      </c>
      <c r="E64" s="3">
        <v>-3.7770747087999998</v>
      </c>
      <c r="F64" s="4">
        <v>-0.55237687769999999</v>
      </c>
      <c r="G64" s="2" t="s">
        <v>389</v>
      </c>
      <c r="H64" s="2" t="s">
        <v>383</v>
      </c>
      <c r="I64" s="2" t="s">
        <v>384</v>
      </c>
    </row>
    <row r="65" spans="1:9" ht="15.75" customHeight="1" x14ac:dyDescent="0.25">
      <c r="A65" s="2" t="s">
        <v>375</v>
      </c>
      <c r="B65" s="2" t="s">
        <v>24</v>
      </c>
      <c r="C65" s="2" t="s">
        <v>391</v>
      </c>
      <c r="D65" s="2" t="s">
        <v>393</v>
      </c>
      <c r="E65" s="3">
        <v>-2.9713030014999999</v>
      </c>
      <c r="F65" s="4">
        <v>-0.3447671155</v>
      </c>
      <c r="G65" s="2" t="s">
        <v>394</v>
      </c>
      <c r="H65" s="2" t="s">
        <v>395</v>
      </c>
      <c r="I65" s="2" t="s">
        <v>396</v>
      </c>
    </row>
    <row r="66" spans="1:9" ht="15.75" customHeight="1" x14ac:dyDescent="0.25">
      <c r="A66" s="2" t="s">
        <v>375</v>
      </c>
      <c r="B66" s="2" t="s">
        <v>24</v>
      </c>
      <c r="C66" s="2" t="s">
        <v>397</v>
      </c>
      <c r="D66" s="2" t="s">
        <v>398</v>
      </c>
      <c r="E66" s="3">
        <v>-2.5379946962000002</v>
      </c>
      <c r="F66" s="4">
        <v>-0.23284808000000001</v>
      </c>
      <c r="G66" s="2" t="s">
        <v>399</v>
      </c>
      <c r="H66" s="2" t="s">
        <v>378</v>
      </c>
      <c r="I66" s="2" t="s">
        <v>379</v>
      </c>
    </row>
    <row r="67" spans="1:9" ht="15.75" customHeight="1" x14ac:dyDescent="0.25">
      <c r="A67" s="2" t="s">
        <v>375</v>
      </c>
      <c r="B67" s="2" t="s">
        <v>24</v>
      </c>
      <c r="C67" s="2" t="s">
        <v>400</v>
      </c>
      <c r="D67" s="2" t="s">
        <v>401</v>
      </c>
      <c r="E67" s="3">
        <v>-2.3346689855</v>
      </c>
      <c r="F67" s="4">
        <v>-0.16774474089999999</v>
      </c>
      <c r="G67" s="2" t="s">
        <v>402</v>
      </c>
      <c r="H67" s="2" t="s">
        <v>403</v>
      </c>
      <c r="I67" s="2" t="s">
        <v>404</v>
      </c>
    </row>
    <row r="68" spans="1:9" ht="15.75" customHeight="1" x14ac:dyDescent="0.25">
      <c r="A68" s="2" t="s">
        <v>405</v>
      </c>
      <c r="B68" s="2" t="s">
        <v>24</v>
      </c>
      <c r="C68" s="2" t="s">
        <v>407</v>
      </c>
      <c r="D68" s="2" t="s">
        <v>409</v>
      </c>
      <c r="E68" s="3">
        <v>-4.1227089913999997</v>
      </c>
      <c r="F68" s="4">
        <v>-0.45867846639999998</v>
      </c>
      <c r="G68" s="2" t="s">
        <v>410</v>
      </c>
      <c r="H68" s="2" t="s">
        <v>411</v>
      </c>
      <c r="I68" s="2" t="s">
        <v>412</v>
      </c>
    </row>
    <row r="69" spans="1:9" ht="15.75" customHeight="1" x14ac:dyDescent="0.25">
      <c r="A69" s="2" t="s">
        <v>414</v>
      </c>
      <c r="B69" s="2" t="s">
        <v>24</v>
      </c>
      <c r="C69" s="2" t="s">
        <v>407</v>
      </c>
      <c r="D69" s="2" t="s">
        <v>409</v>
      </c>
      <c r="E69" s="3">
        <v>-4.1227089913999997</v>
      </c>
      <c r="F69" s="4">
        <v>-0.45867846639999998</v>
      </c>
      <c r="G69" s="2" t="s">
        <v>410</v>
      </c>
      <c r="H69" s="2" t="s">
        <v>416</v>
      </c>
      <c r="I69" s="2" t="s">
        <v>417</v>
      </c>
    </row>
    <row r="70" spans="1:9" ht="15.75" customHeight="1" x14ac:dyDescent="0.25">
      <c r="A70" s="2" t="s">
        <v>414</v>
      </c>
      <c r="B70" s="2" t="s">
        <v>24</v>
      </c>
      <c r="C70" s="2" t="s">
        <v>418</v>
      </c>
      <c r="D70" s="2" t="s">
        <v>419</v>
      </c>
      <c r="E70" s="3">
        <v>-3.0281742916000001</v>
      </c>
      <c r="F70" s="4">
        <v>-0.25052117979999999</v>
      </c>
      <c r="G70" s="2" t="s">
        <v>420</v>
      </c>
      <c r="H70" s="2" t="s">
        <v>421</v>
      </c>
      <c r="I70" s="2" t="s">
        <v>422</v>
      </c>
    </row>
    <row r="71" spans="1:9" ht="15.75" customHeight="1" x14ac:dyDescent="0.25">
      <c r="A71" s="2" t="s">
        <v>414</v>
      </c>
      <c r="B71" s="2" t="s">
        <v>24</v>
      </c>
      <c r="C71" s="2" t="s">
        <v>423</v>
      </c>
      <c r="D71" s="2" t="s">
        <v>424</v>
      </c>
      <c r="E71" s="3">
        <v>-2.9411861481999999</v>
      </c>
      <c r="F71" s="4">
        <v>-0.25052117979999999</v>
      </c>
      <c r="G71" s="2" t="s">
        <v>427</v>
      </c>
      <c r="H71" s="2" t="s">
        <v>428</v>
      </c>
      <c r="I71" s="2" t="s">
        <v>429</v>
      </c>
    </row>
    <row r="72" spans="1:9" ht="15.75" customHeight="1" x14ac:dyDescent="0.25">
      <c r="A72" s="2" t="s">
        <v>430</v>
      </c>
      <c r="B72" s="2" t="s">
        <v>24</v>
      </c>
      <c r="C72" s="2" t="s">
        <v>432</v>
      </c>
      <c r="D72" s="2" t="s">
        <v>434</v>
      </c>
      <c r="E72" s="3">
        <v>-3.9654844771</v>
      </c>
      <c r="F72" s="4">
        <v>-0.45544056630000002</v>
      </c>
      <c r="G72" s="2" t="s">
        <v>435</v>
      </c>
      <c r="H72" s="2" t="s">
        <v>436</v>
      </c>
      <c r="I72" s="2" t="s">
        <v>437</v>
      </c>
    </row>
    <row r="73" spans="1:9" ht="15.75" customHeight="1" x14ac:dyDescent="0.25">
      <c r="A73" s="2" t="s">
        <v>438</v>
      </c>
      <c r="B73" s="2" t="s">
        <v>24</v>
      </c>
      <c r="C73" s="2" t="s">
        <v>432</v>
      </c>
      <c r="D73" s="2" t="s">
        <v>434</v>
      </c>
      <c r="E73" s="3">
        <v>-3.9654844771</v>
      </c>
      <c r="F73" s="4">
        <v>-0.45544056630000002</v>
      </c>
      <c r="G73" s="2" t="s">
        <v>435</v>
      </c>
      <c r="H73" s="2" t="s">
        <v>439</v>
      </c>
      <c r="I73" s="2" t="s">
        <v>440</v>
      </c>
    </row>
    <row r="74" spans="1:9" ht="15.75" customHeight="1" x14ac:dyDescent="0.25">
      <c r="A74" s="2" t="s">
        <v>438</v>
      </c>
      <c r="B74" s="2" t="s">
        <v>24</v>
      </c>
      <c r="C74" s="2" t="s">
        <v>443</v>
      </c>
      <c r="D74" s="2" t="s">
        <v>444</v>
      </c>
      <c r="E74" s="3">
        <v>-2.6841051079999998</v>
      </c>
      <c r="F74" s="4">
        <v>-0.15837728130000001</v>
      </c>
      <c r="G74" s="2" t="s">
        <v>445</v>
      </c>
      <c r="H74" s="2" t="s">
        <v>447</v>
      </c>
      <c r="I74" s="2" t="s">
        <v>449</v>
      </c>
    </row>
    <row r="75" spans="1:9" ht="15.75" customHeight="1" x14ac:dyDescent="0.25">
      <c r="A75" s="2" t="s">
        <v>450</v>
      </c>
      <c r="B75" s="2" t="s">
        <v>24</v>
      </c>
      <c r="C75" s="2" t="s">
        <v>452</v>
      </c>
      <c r="D75" s="2" t="s">
        <v>454</v>
      </c>
      <c r="E75" s="3">
        <v>-3.9086889107</v>
      </c>
      <c r="F75" s="4">
        <v>-0.45544056630000002</v>
      </c>
      <c r="G75" s="2" t="s">
        <v>455</v>
      </c>
      <c r="H75" s="2" t="s">
        <v>456</v>
      </c>
      <c r="I75" s="2" t="s">
        <v>457</v>
      </c>
    </row>
    <row r="76" spans="1:9" ht="15.75" customHeight="1" x14ac:dyDescent="0.25">
      <c r="A76" s="2" t="s">
        <v>460</v>
      </c>
      <c r="B76" s="2" t="s">
        <v>24</v>
      </c>
      <c r="C76" s="2" t="s">
        <v>452</v>
      </c>
      <c r="D76" s="2" t="s">
        <v>454</v>
      </c>
      <c r="E76" s="3">
        <v>-3.9086889107</v>
      </c>
      <c r="F76" s="4">
        <v>-0.45544056630000002</v>
      </c>
      <c r="G76" s="2" t="s">
        <v>455</v>
      </c>
      <c r="H76" s="2" t="s">
        <v>461</v>
      </c>
      <c r="I76" s="2" t="s">
        <v>462</v>
      </c>
    </row>
    <row r="77" spans="1:9" ht="15.75" customHeight="1" x14ac:dyDescent="0.25">
      <c r="A77" s="2" t="s">
        <v>460</v>
      </c>
      <c r="B77" s="2" t="s">
        <v>24</v>
      </c>
      <c r="C77" s="2" t="s">
        <v>463</v>
      </c>
      <c r="D77" s="2" t="s">
        <v>464</v>
      </c>
      <c r="E77" s="3">
        <v>-3.7672885731000001</v>
      </c>
      <c r="F77" s="4">
        <v>-0.45544056630000002</v>
      </c>
      <c r="G77" s="2" t="s">
        <v>465</v>
      </c>
      <c r="H77" s="2" t="s">
        <v>461</v>
      </c>
      <c r="I77" s="2" t="s">
        <v>462</v>
      </c>
    </row>
    <row r="78" spans="1:9" ht="15.75" customHeight="1" x14ac:dyDescent="0.25">
      <c r="A78" s="2" t="s">
        <v>460</v>
      </c>
      <c r="B78" s="2" t="s">
        <v>466</v>
      </c>
      <c r="C78" s="2" t="s">
        <v>467</v>
      </c>
      <c r="D78" s="2" t="s">
        <v>468</v>
      </c>
      <c r="E78" s="3">
        <v>-3.5798900459</v>
      </c>
      <c r="F78" s="4">
        <v>-0.42774288199999999</v>
      </c>
      <c r="G78" s="2" t="s">
        <v>471</v>
      </c>
      <c r="H78" s="2" t="s">
        <v>472</v>
      </c>
      <c r="I78" s="2" t="s">
        <v>473</v>
      </c>
    </row>
    <row r="79" spans="1:9" ht="15.75" customHeight="1" x14ac:dyDescent="0.25">
      <c r="A79" s="2" t="s">
        <v>460</v>
      </c>
      <c r="B79" s="2" t="s">
        <v>24</v>
      </c>
      <c r="C79" s="2" t="s">
        <v>475</v>
      </c>
      <c r="D79" s="2" t="s">
        <v>477</v>
      </c>
      <c r="E79" s="3">
        <v>-2.0947152730999998</v>
      </c>
      <c r="F79" s="4">
        <v>-8.1477787800000007E-2</v>
      </c>
      <c r="G79" s="2" t="s">
        <v>478</v>
      </c>
      <c r="H79" s="2" t="s">
        <v>479</v>
      </c>
      <c r="I79" s="2" t="s">
        <v>480</v>
      </c>
    </row>
    <row r="80" spans="1:9" ht="15.75" customHeight="1" x14ac:dyDescent="0.25">
      <c r="A80" s="2" t="s">
        <v>481</v>
      </c>
      <c r="B80" s="2" t="s">
        <v>24</v>
      </c>
      <c r="C80" s="2" t="s">
        <v>482</v>
      </c>
      <c r="D80" s="2" t="s">
        <v>483</v>
      </c>
      <c r="E80" s="3">
        <v>-3.8477336394999999</v>
      </c>
      <c r="F80" s="4">
        <v>-0.45544056630000002</v>
      </c>
      <c r="G80" s="2" t="s">
        <v>484</v>
      </c>
      <c r="H80" s="2" t="s">
        <v>485</v>
      </c>
      <c r="I80" s="2" t="s">
        <v>486</v>
      </c>
    </row>
    <row r="81" spans="1:9" ht="15.75" customHeight="1" x14ac:dyDescent="0.25">
      <c r="A81" s="2" t="s">
        <v>488</v>
      </c>
      <c r="B81" s="2" t="s">
        <v>24</v>
      </c>
      <c r="C81" s="2" t="s">
        <v>482</v>
      </c>
      <c r="D81" s="2" t="s">
        <v>483</v>
      </c>
      <c r="E81" s="3">
        <v>-3.8477336394999999</v>
      </c>
      <c r="F81" s="4">
        <v>-0.45544056630000002</v>
      </c>
      <c r="G81" s="2" t="s">
        <v>484</v>
      </c>
      <c r="H81" s="2" t="s">
        <v>490</v>
      </c>
      <c r="I81" s="2" t="s">
        <v>492</v>
      </c>
    </row>
    <row r="82" spans="1:9" ht="15.75" customHeight="1" x14ac:dyDescent="0.25">
      <c r="A82" s="2" t="s">
        <v>488</v>
      </c>
      <c r="B82" s="2" t="s">
        <v>24</v>
      </c>
      <c r="C82" s="2" t="s">
        <v>494</v>
      </c>
      <c r="D82" s="2" t="s">
        <v>495</v>
      </c>
      <c r="E82" s="3">
        <v>-3.4359354391000001</v>
      </c>
      <c r="F82" s="4">
        <v>-0.34593618189999997</v>
      </c>
      <c r="G82" s="2" t="s">
        <v>496</v>
      </c>
      <c r="H82" s="2" t="s">
        <v>497</v>
      </c>
      <c r="I82" s="2" t="s">
        <v>498</v>
      </c>
    </row>
    <row r="83" spans="1:9" ht="15.75" customHeight="1" x14ac:dyDescent="0.25">
      <c r="A83" s="2" t="s">
        <v>488</v>
      </c>
      <c r="B83" s="2" t="s">
        <v>24</v>
      </c>
      <c r="C83" s="2" t="s">
        <v>499</v>
      </c>
      <c r="D83" s="2" t="s">
        <v>500</v>
      </c>
      <c r="E83" s="3">
        <v>-3.2544999051999999</v>
      </c>
      <c r="F83" s="4">
        <v>-0.2575392152</v>
      </c>
      <c r="G83" s="2" t="s">
        <v>501</v>
      </c>
      <c r="H83" s="2" t="s">
        <v>497</v>
      </c>
      <c r="I83" s="2" t="s">
        <v>498</v>
      </c>
    </row>
    <row r="84" spans="1:9" ht="15.75" customHeight="1" x14ac:dyDescent="0.25">
      <c r="A84" s="2" t="s">
        <v>488</v>
      </c>
      <c r="B84" s="2" t="s">
        <v>24</v>
      </c>
      <c r="C84" s="2" t="s">
        <v>504</v>
      </c>
      <c r="D84" s="2" t="s">
        <v>505</v>
      </c>
      <c r="E84" s="3">
        <v>-3.2173427854000001</v>
      </c>
      <c r="F84" s="4">
        <v>-0.2575392152</v>
      </c>
      <c r="G84" s="2" t="s">
        <v>508</v>
      </c>
      <c r="H84" s="2" t="s">
        <v>509</v>
      </c>
      <c r="I84" s="2" t="s">
        <v>510</v>
      </c>
    </row>
    <row r="85" spans="1:9" ht="15.75" customHeight="1" x14ac:dyDescent="0.25">
      <c r="A85" s="2" t="s">
        <v>488</v>
      </c>
      <c r="B85" s="2" t="s">
        <v>24</v>
      </c>
      <c r="C85" s="2" t="s">
        <v>511</v>
      </c>
      <c r="D85" s="2" t="s">
        <v>512</v>
      </c>
      <c r="E85" s="3">
        <v>-3.1534606376999998</v>
      </c>
      <c r="F85" s="4">
        <v>-0.2575392152</v>
      </c>
      <c r="G85" s="2" t="s">
        <v>513</v>
      </c>
      <c r="H85" s="2" t="s">
        <v>514</v>
      </c>
      <c r="I85" s="2" t="s">
        <v>515</v>
      </c>
    </row>
    <row r="86" spans="1:9" ht="15.75" customHeight="1" x14ac:dyDescent="0.25">
      <c r="A86" s="2" t="s">
        <v>488</v>
      </c>
      <c r="B86" s="2" t="s">
        <v>24</v>
      </c>
      <c r="C86" s="2" t="s">
        <v>516</v>
      </c>
      <c r="D86" s="2" t="s">
        <v>517</v>
      </c>
      <c r="E86" s="3">
        <v>-3.0281742916000001</v>
      </c>
      <c r="F86" s="4">
        <v>-0.25052117979999999</v>
      </c>
      <c r="G86" s="2" t="s">
        <v>420</v>
      </c>
      <c r="H86" s="2" t="s">
        <v>520</v>
      </c>
      <c r="I86" s="2" t="s">
        <v>521</v>
      </c>
    </row>
    <row r="87" spans="1:9" ht="15.75" customHeight="1" x14ac:dyDescent="0.25">
      <c r="A87" s="2" t="s">
        <v>488</v>
      </c>
      <c r="B87" s="2" t="s">
        <v>24</v>
      </c>
      <c r="C87" s="2" t="s">
        <v>523</v>
      </c>
      <c r="D87" s="2" t="s">
        <v>524</v>
      </c>
      <c r="E87" s="3">
        <v>-2.5066403748999999</v>
      </c>
      <c r="F87" s="4">
        <v>-0.2319213547</v>
      </c>
      <c r="G87" s="2" t="s">
        <v>526</v>
      </c>
      <c r="H87" s="2" t="s">
        <v>527</v>
      </c>
      <c r="I87" s="2" t="s">
        <v>528</v>
      </c>
    </row>
    <row r="88" spans="1:9" ht="15.75" customHeight="1" x14ac:dyDescent="0.25">
      <c r="A88" s="2" t="s">
        <v>488</v>
      </c>
      <c r="B88" s="2" t="s">
        <v>24</v>
      </c>
      <c r="C88" s="2" t="s">
        <v>529</v>
      </c>
      <c r="D88" s="2" t="s">
        <v>530</v>
      </c>
      <c r="E88" s="3">
        <v>-2.4916356869</v>
      </c>
      <c r="F88" s="4">
        <v>-0.2319213547</v>
      </c>
      <c r="G88" s="2" t="s">
        <v>531</v>
      </c>
      <c r="H88" s="2" t="s">
        <v>532</v>
      </c>
      <c r="I88" s="2" t="s">
        <v>533</v>
      </c>
    </row>
    <row r="89" spans="1:9" ht="15.75" customHeight="1" x14ac:dyDescent="0.25">
      <c r="A89" s="2" t="s">
        <v>488</v>
      </c>
      <c r="B89" s="2" t="s">
        <v>24</v>
      </c>
      <c r="C89" s="2" t="s">
        <v>535</v>
      </c>
      <c r="D89" s="2" t="s">
        <v>537</v>
      </c>
      <c r="E89" s="3">
        <v>-2.4164203278</v>
      </c>
      <c r="F89" s="4">
        <v>-1.9561531300000001E-2</v>
      </c>
      <c r="G89" s="2" t="s">
        <v>538</v>
      </c>
      <c r="H89" s="2" t="s">
        <v>539</v>
      </c>
      <c r="I89" s="2" t="s">
        <v>540</v>
      </c>
    </row>
    <row r="90" spans="1:9" ht="15.75" customHeight="1" x14ac:dyDescent="0.25">
      <c r="A90" s="2" t="s">
        <v>488</v>
      </c>
      <c r="B90" s="2" t="s">
        <v>24</v>
      </c>
      <c r="C90" s="2" t="s">
        <v>543</v>
      </c>
      <c r="D90" s="2" t="s">
        <v>544</v>
      </c>
      <c r="E90" s="3">
        <v>-2.4071007560000002</v>
      </c>
      <c r="F90" s="4">
        <v>-0.19425147449999999</v>
      </c>
      <c r="G90" s="2" t="s">
        <v>545</v>
      </c>
      <c r="H90" s="2" t="s">
        <v>546</v>
      </c>
      <c r="I90" s="2" t="s">
        <v>547</v>
      </c>
    </row>
    <row r="91" spans="1:9" ht="15.75" customHeight="1" x14ac:dyDescent="0.25">
      <c r="A91" s="2" t="s">
        <v>548</v>
      </c>
      <c r="B91" s="2" t="s">
        <v>24</v>
      </c>
      <c r="C91" s="2" t="s">
        <v>549</v>
      </c>
      <c r="D91" s="2" t="s">
        <v>550</v>
      </c>
      <c r="E91" s="3">
        <v>-3.8226778568999999</v>
      </c>
      <c r="F91" s="4">
        <v>-0.55658734060000004</v>
      </c>
      <c r="G91" s="2" t="s">
        <v>340</v>
      </c>
      <c r="H91" s="2" t="s">
        <v>551</v>
      </c>
      <c r="I91" s="2" t="s">
        <v>553</v>
      </c>
    </row>
    <row r="92" spans="1:9" ht="15.75" customHeight="1" x14ac:dyDescent="0.25">
      <c r="A92" s="2" t="s">
        <v>555</v>
      </c>
      <c r="B92" s="2" t="s">
        <v>24</v>
      </c>
      <c r="C92" s="2" t="s">
        <v>549</v>
      </c>
      <c r="D92" s="2" t="s">
        <v>550</v>
      </c>
      <c r="E92" s="3">
        <v>-3.8226778568999999</v>
      </c>
      <c r="F92" s="4">
        <v>-0.55658734060000004</v>
      </c>
      <c r="G92" s="2" t="s">
        <v>340</v>
      </c>
      <c r="H92" s="2" t="s">
        <v>557</v>
      </c>
      <c r="I92" s="2" t="s">
        <v>558</v>
      </c>
    </row>
    <row r="93" spans="1:9" ht="15.75" customHeight="1" x14ac:dyDescent="0.25">
      <c r="A93" s="2" t="s">
        <v>555</v>
      </c>
      <c r="B93" s="2" t="s">
        <v>24</v>
      </c>
      <c r="C93" s="2" t="s">
        <v>559</v>
      </c>
      <c r="D93" s="2" t="s">
        <v>560</v>
      </c>
      <c r="E93" s="3">
        <v>-2.9179610202999999</v>
      </c>
      <c r="F93" s="4">
        <v>-0.32396836200000001</v>
      </c>
      <c r="G93" s="2" t="s">
        <v>561</v>
      </c>
      <c r="H93" s="2" t="s">
        <v>562</v>
      </c>
      <c r="I93" s="2" t="s">
        <v>563</v>
      </c>
    </row>
    <row r="94" spans="1:9" ht="15.75" customHeight="1" x14ac:dyDescent="0.25">
      <c r="A94" s="2" t="s">
        <v>555</v>
      </c>
      <c r="B94" s="2" t="s">
        <v>24</v>
      </c>
      <c r="C94" s="2" t="s">
        <v>564</v>
      </c>
      <c r="D94" s="2" t="s">
        <v>565</v>
      </c>
      <c r="E94" s="3">
        <v>-2.7850319155999999</v>
      </c>
      <c r="F94" s="4">
        <v>-0.289793411</v>
      </c>
      <c r="G94" s="2" t="s">
        <v>568</v>
      </c>
      <c r="H94" s="2" t="s">
        <v>569</v>
      </c>
      <c r="I94" s="2" t="s">
        <v>570</v>
      </c>
    </row>
    <row r="95" spans="1:9" ht="15.75" customHeight="1" x14ac:dyDescent="0.25">
      <c r="A95" s="2" t="s">
        <v>555</v>
      </c>
      <c r="B95" s="2" t="s">
        <v>24</v>
      </c>
      <c r="C95" s="2" t="s">
        <v>571</v>
      </c>
      <c r="D95" s="2" t="s">
        <v>573</v>
      </c>
      <c r="E95" s="3">
        <v>-2.5512575952000001</v>
      </c>
      <c r="F95" s="4">
        <v>-0.23284808000000001</v>
      </c>
      <c r="G95" s="2" t="s">
        <v>575</v>
      </c>
      <c r="H95" s="2" t="s">
        <v>562</v>
      </c>
      <c r="I95" s="2" t="s">
        <v>563</v>
      </c>
    </row>
    <row r="96" spans="1:9" ht="15.75" customHeight="1" x14ac:dyDescent="0.25">
      <c r="A96" s="2" t="s">
        <v>555</v>
      </c>
      <c r="B96" s="2" t="s">
        <v>24</v>
      </c>
      <c r="C96" s="2" t="s">
        <v>576</v>
      </c>
      <c r="D96" s="2" t="s">
        <v>577</v>
      </c>
      <c r="E96" s="3">
        <v>-2.2656574416000002</v>
      </c>
      <c r="F96" s="4">
        <v>-0.15998060450000001</v>
      </c>
      <c r="G96" s="2" t="s">
        <v>268</v>
      </c>
      <c r="H96" s="2" t="s">
        <v>578</v>
      </c>
      <c r="I96" s="2" t="s">
        <v>579</v>
      </c>
    </row>
    <row r="97" spans="1:9" ht="15.75" customHeight="1" x14ac:dyDescent="0.25">
      <c r="A97" s="2" t="s">
        <v>555</v>
      </c>
      <c r="B97" s="2" t="s">
        <v>24</v>
      </c>
      <c r="C97" s="2" t="s">
        <v>582</v>
      </c>
      <c r="D97" s="2" t="s">
        <v>583</v>
      </c>
      <c r="E97" s="3">
        <v>-2.0224782449999998</v>
      </c>
      <c r="F97" s="4">
        <v>-4.4189458700000003E-2</v>
      </c>
      <c r="G97" s="2" t="s">
        <v>584</v>
      </c>
      <c r="H97" s="2" t="s">
        <v>585</v>
      </c>
      <c r="I97" s="2" t="s">
        <v>586</v>
      </c>
    </row>
    <row r="98" spans="1:9" ht="15.75" customHeight="1" x14ac:dyDescent="0.25">
      <c r="A98" s="2" t="s">
        <v>588</v>
      </c>
      <c r="B98" s="2" t="s">
        <v>24</v>
      </c>
      <c r="C98" s="2" t="s">
        <v>589</v>
      </c>
      <c r="D98" s="2" t="s">
        <v>590</v>
      </c>
      <c r="E98" s="3">
        <v>-3.8070703419999998</v>
      </c>
      <c r="F98" s="4">
        <v>-0.45544056630000002</v>
      </c>
      <c r="G98" s="2" t="s">
        <v>591</v>
      </c>
      <c r="H98" s="2" t="s">
        <v>592</v>
      </c>
      <c r="I98" s="2" t="s">
        <v>593</v>
      </c>
    </row>
    <row r="99" spans="1:9" ht="15.75" customHeight="1" x14ac:dyDescent="0.25">
      <c r="A99" s="2" t="s">
        <v>594</v>
      </c>
      <c r="B99" s="2" t="s">
        <v>24</v>
      </c>
      <c r="C99" s="2" t="s">
        <v>589</v>
      </c>
      <c r="D99" s="2" t="s">
        <v>590</v>
      </c>
      <c r="E99" s="3">
        <v>-3.8070703419999998</v>
      </c>
      <c r="F99" s="4">
        <v>-0.45544056630000002</v>
      </c>
      <c r="G99" s="2" t="s">
        <v>591</v>
      </c>
      <c r="H99" s="2" t="s">
        <v>592</v>
      </c>
      <c r="I99" s="2" t="s">
        <v>593</v>
      </c>
    </row>
    <row r="100" spans="1:9" ht="15.75" customHeight="1" x14ac:dyDescent="0.25">
      <c r="A100" s="2" t="s">
        <v>594</v>
      </c>
      <c r="B100" s="2" t="s">
        <v>24</v>
      </c>
      <c r="C100" s="2" t="s">
        <v>597</v>
      </c>
      <c r="D100" s="2" t="s">
        <v>598</v>
      </c>
      <c r="E100" s="3">
        <v>-2.4707385384</v>
      </c>
      <c r="F100" s="4">
        <v>-4.9078452100000003E-2</v>
      </c>
      <c r="G100" s="2" t="s">
        <v>599</v>
      </c>
      <c r="H100" s="2" t="s">
        <v>592</v>
      </c>
      <c r="I100" s="2" t="s">
        <v>593</v>
      </c>
    </row>
    <row r="101" spans="1:9" ht="15.75" customHeight="1" x14ac:dyDescent="0.25">
      <c r="A101" s="2" t="s">
        <v>602</v>
      </c>
      <c r="B101" s="2" t="s">
        <v>24</v>
      </c>
      <c r="C101" s="2" t="s">
        <v>603</v>
      </c>
      <c r="D101" s="2" t="s">
        <v>604</v>
      </c>
      <c r="E101" s="3">
        <v>-3.7327983599999999</v>
      </c>
      <c r="F101" s="4">
        <v>-0.54588908979999995</v>
      </c>
      <c r="G101" s="2" t="s">
        <v>605</v>
      </c>
      <c r="H101" s="2" t="s">
        <v>606</v>
      </c>
      <c r="I101" s="2" t="s">
        <v>607</v>
      </c>
    </row>
    <row r="102" spans="1:9" ht="15.75" customHeight="1" x14ac:dyDescent="0.25">
      <c r="A102" s="2" t="s">
        <v>608</v>
      </c>
      <c r="B102" s="2" t="s">
        <v>24</v>
      </c>
      <c r="C102" s="2" t="s">
        <v>603</v>
      </c>
      <c r="D102" s="2" t="s">
        <v>604</v>
      </c>
      <c r="E102" s="3">
        <v>-3.7327983599999999</v>
      </c>
      <c r="F102" s="4">
        <v>-0.54588908979999995</v>
      </c>
      <c r="G102" s="2" t="s">
        <v>605</v>
      </c>
      <c r="H102" s="2" t="s">
        <v>610</v>
      </c>
      <c r="I102" s="2" t="s">
        <v>612</v>
      </c>
    </row>
    <row r="103" spans="1:9" ht="15.75" customHeight="1" x14ac:dyDescent="0.25">
      <c r="A103" s="2" t="s">
        <v>608</v>
      </c>
      <c r="B103" s="2" t="s">
        <v>24</v>
      </c>
      <c r="C103" s="2" t="s">
        <v>613</v>
      </c>
      <c r="D103" s="2" t="s">
        <v>614</v>
      </c>
      <c r="E103" s="3">
        <v>-3.4647433844000002</v>
      </c>
      <c r="F103" s="4">
        <v>-0.477406469</v>
      </c>
      <c r="G103" s="2" t="s">
        <v>616</v>
      </c>
      <c r="H103" s="2" t="s">
        <v>610</v>
      </c>
      <c r="I103" s="2" t="s">
        <v>612</v>
      </c>
    </row>
    <row r="104" spans="1:9" ht="15.75" customHeight="1" x14ac:dyDescent="0.25">
      <c r="A104" s="2" t="s">
        <v>608</v>
      </c>
      <c r="B104" s="2" t="s">
        <v>24</v>
      </c>
      <c r="C104" s="2" t="s">
        <v>617</v>
      </c>
      <c r="D104" s="2" t="s">
        <v>618</v>
      </c>
      <c r="E104" s="3">
        <v>-3.1211921831999998</v>
      </c>
      <c r="F104" s="4">
        <v>-0.42330339099999997</v>
      </c>
      <c r="G104" s="2" t="s">
        <v>619</v>
      </c>
      <c r="H104" s="2" t="s">
        <v>620</v>
      </c>
      <c r="I104" s="2" t="s">
        <v>621</v>
      </c>
    </row>
    <row r="105" spans="1:9" ht="15.75" customHeight="1" x14ac:dyDescent="0.25">
      <c r="A105" s="2" t="s">
        <v>622</v>
      </c>
      <c r="B105" s="2" t="s">
        <v>24</v>
      </c>
      <c r="C105" s="2" t="s">
        <v>623</v>
      </c>
      <c r="D105" s="2" t="s">
        <v>625</v>
      </c>
      <c r="E105" s="3">
        <v>-3.5250698235</v>
      </c>
      <c r="F105" s="4">
        <v>-0.477406469</v>
      </c>
      <c r="G105" s="2" t="s">
        <v>627</v>
      </c>
      <c r="H105" s="2" t="s">
        <v>628</v>
      </c>
      <c r="I105" s="2" t="s">
        <v>629</v>
      </c>
    </row>
    <row r="106" spans="1:9" ht="15.75" customHeight="1" x14ac:dyDescent="0.25">
      <c r="A106" s="2" t="s">
        <v>631</v>
      </c>
      <c r="B106" s="2" t="s">
        <v>24</v>
      </c>
      <c r="C106" s="2" t="s">
        <v>623</v>
      </c>
      <c r="D106" s="2" t="s">
        <v>625</v>
      </c>
      <c r="E106" s="3">
        <v>-3.5250698235</v>
      </c>
      <c r="F106" s="4">
        <v>-0.477406469</v>
      </c>
      <c r="G106" s="2" t="s">
        <v>627</v>
      </c>
      <c r="H106" s="2" t="s">
        <v>628</v>
      </c>
      <c r="I106" s="2" t="s">
        <v>629</v>
      </c>
    </row>
    <row r="107" spans="1:9" ht="15.75" customHeight="1" x14ac:dyDescent="0.25">
      <c r="A107" s="2" t="s">
        <v>631</v>
      </c>
      <c r="B107" s="2" t="s">
        <v>24</v>
      </c>
      <c r="C107" s="2" t="s">
        <v>633</v>
      </c>
      <c r="D107" s="2" t="s">
        <v>634</v>
      </c>
      <c r="E107" s="3">
        <v>-2.4851746463</v>
      </c>
      <c r="F107" s="4">
        <v>-0.2319213547</v>
      </c>
      <c r="G107" s="2" t="s">
        <v>635</v>
      </c>
      <c r="H107" s="2" t="s">
        <v>636</v>
      </c>
      <c r="I107" s="2" t="s">
        <v>637</v>
      </c>
    </row>
    <row r="108" spans="1:9" ht="15.75" customHeight="1" x14ac:dyDescent="0.25">
      <c r="A108" s="2" t="s">
        <v>640</v>
      </c>
      <c r="B108" s="2" t="s">
        <v>24</v>
      </c>
      <c r="C108" s="2" t="s">
        <v>641</v>
      </c>
      <c r="D108" s="2" t="s">
        <v>642</v>
      </c>
      <c r="E108" s="3">
        <v>-3.5103395739000001</v>
      </c>
      <c r="F108" s="4">
        <v>-0.477406469</v>
      </c>
      <c r="G108" s="2" t="s">
        <v>643</v>
      </c>
      <c r="H108" s="2" t="s">
        <v>645</v>
      </c>
      <c r="I108" s="2" t="s">
        <v>647</v>
      </c>
    </row>
    <row r="109" spans="1:9" ht="15.75" customHeight="1" x14ac:dyDescent="0.25">
      <c r="A109" s="2" t="s">
        <v>648</v>
      </c>
      <c r="B109" s="2" t="s">
        <v>24</v>
      </c>
      <c r="C109" s="2" t="s">
        <v>641</v>
      </c>
      <c r="D109" s="2" t="s">
        <v>642</v>
      </c>
      <c r="E109" s="3">
        <v>-3.5103395739000001</v>
      </c>
      <c r="F109" s="4">
        <v>-0.477406469</v>
      </c>
      <c r="G109" s="2" t="s">
        <v>643</v>
      </c>
      <c r="H109" s="2" t="s">
        <v>649</v>
      </c>
      <c r="I109" s="2" t="s">
        <v>650</v>
      </c>
    </row>
    <row r="110" spans="1:9" ht="15.75" customHeight="1" x14ac:dyDescent="0.25">
      <c r="A110" s="2" t="s">
        <v>648</v>
      </c>
      <c r="B110" s="2" t="s">
        <v>24</v>
      </c>
      <c r="C110" s="2" t="s">
        <v>651</v>
      </c>
      <c r="D110" s="2" t="s">
        <v>652</v>
      </c>
      <c r="E110" s="3">
        <v>-2.6343648477000001</v>
      </c>
      <c r="F110" s="4">
        <v>-0.24608305029999999</v>
      </c>
      <c r="G110" s="2" t="s">
        <v>654</v>
      </c>
      <c r="H110" s="2" t="s">
        <v>656</v>
      </c>
      <c r="I110" s="2" t="s">
        <v>657</v>
      </c>
    </row>
    <row r="111" spans="1:9" ht="15.75" customHeight="1" x14ac:dyDescent="0.25">
      <c r="A111" s="2" t="s">
        <v>658</v>
      </c>
      <c r="B111" s="2" t="s">
        <v>24</v>
      </c>
      <c r="C111" s="2" t="s">
        <v>659</v>
      </c>
      <c r="D111" s="2" t="s">
        <v>660</v>
      </c>
      <c r="E111" s="3">
        <v>-3.5103395739000001</v>
      </c>
      <c r="F111" s="4">
        <v>-0.477406469</v>
      </c>
      <c r="G111" s="2" t="s">
        <v>643</v>
      </c>
      <c r="H111" s="2" t="s">
        <v>663</v>
      </c>
      <c r="I111" s="2" t="s">
        <v>664</v>
      </c>
    </row>
    <row r="112" spans="1:9" ht="15.75" customHeight="1" x14ac:dyDescent="0.25">
      <c r="A112" s="2" t="s">
        <v>665</v>
      </c>
      <c r="B112" s="2" t="s">
        <v>24</v>
      </c>
      <c r="C112" s="2" t="s">
        <v>659</v>
      </c>
      <c r="D112" s="2" t="s">
        <v>660</v>
      </c>
      <c r="E112" s="3">
        <v>-3.5103395739000001</v>
      </c>
      <c r="F112" s="4">
        <v>-0.477406469</v>
      </c>
      <c r="G112" s="2" t="s">
        <v>643</v>
      </c>
      <c r="H112" s="2" t="s">
        <v>666</v>
      </c>
      <c r="I112" s="2" t="s">
        <v>667</v>
      </c>
    </row>
    <row r="113" spans="1:9" ht="15.75" customHeight="1" x14ac:dyDescent="0.25">
      <c r="A113" s="2" t="s">
        <v>665</v>
      </c>
      <c r="B113" s="2" t="s">
        <v>24</v>
      </c>
      <c r="C113" s="2" t="s">
        <v>668</v>
      </c>
      <c r="D113" s="2" t="s">
        <v>670</v>
      </c>
      <c r="E113" s="3">
        <v>-3.2575895756</v>
      </c>
      <c r="F113" s="4">
        <v>-0.43463105349999998</v>
      </c>
      <c r="G113" s="2" t="s">
        <v>672</v>
      </c>
      <c r="H113" s="2" t="s">
        <v>673</v>
      </c>
      <c r="I113" s="2" t="s">
        <v>674</v>
      </c>
    </row>
    <row r="114" spans="1:9" ht="15.75" customHeight="1" x14ac:dyDescent="0.25">
      <c r="A114" s="2" t="s">
        <v>665</v>
      </c>
      <c r="B114" s="2" t="s">
        <v>24</v>
      </c>
      <c r="C114" s="2" t="s">
        <v>677</v>
      </c>
      <c r="D114" s="2" t="s">
        <v>678</v>
      </c>
      <c r="E114" s="3">
        <v>-2.7668022123</v>
      </c>
      <c r="F114" s="4">
        <v>-0.1874506152</v>
      </c>
      <c r="G114" s="2" t="s">
        <v>679</v>
      </c>
      <c r="H114" s="2" t="s">
        <v>680</v>
      </c>
      <c r="I114" s="2" t="s">
        <v>681</v>
      </c>
    </row>
    <row r="115" spans="1:9" ht="15.75" customHeight="1" x14ac:dyDescent="0.25">
      <c r="A115" s="2" t="s">
        <v>665</v>
      </c>
      <c r="B115" s="2" t="s">
        <v>24</v>
      </c>
      <c r="C115" s="2" t="s">
        <v>682</v>
      </c>
      <c r="D115" s="2" t="s">
        <v>683</v>
      </c>
      <c r="E115" s="3">
        <v>-2.4705188601999999</v>
      </c>
      <c r="F115" s="4">
        <v>-4.9078452100000003E-2</v>
      </c>
      <c r="G115" s="2" t="s">
        <v>684</v>
      </c>
      <c r="H115" s="2" t="s">
        <v>685</v>
      </c>
      <c r="I115" s="2" t="s">
        <v>687</v>
      </c>
    </row>
    <row r="116" spans="1:9" ht="15.75" customHeight="1" x14ac:dyDescent="0.25">
      <c r="A116" s="2" t="s">
        <v>665</v>
      </c>
      <c r="B116" s="2" t="s">
        <v>466</v>
      </c>
      <c r="C116" s="2" t="s">
        <v>689</v>
      </c>
      <c r="D116" s="2" t="s">
        <v>690</v>
      </c>
      <c r="E116" s="3">
        <v>-2.4233202129000002</v>
      </c>
      <c r="F116" s="4">
        <v>-2.0552556699999999E-2</v>
      </c>
      <c r="G116" s="2" t="s">
        <v>330</v>
      </c>
      <c r="H116" s="2" t="s">
        <v>693</v>
      </c>
      <c r="I116" s="2" t="s">
        <v>694</v>
      </c>
    </row>
    <row r="117" spans="1:9" ht="15.75" customHeight="1" x14ac:dyDescent="0.25">
      <c r="A117" s="2" t="s">
        <v>665</v>
      </c>
      <c r="B117" s="2" t="s">
        <v>24</v>
      </c>
      <c r="C117" s="2" t="s">
        <v>695</v>
      </c>
      <c r="D117" s="2" t="s">
        <v>696</v>
      </c>
      <c r="E117" s="3">
        <v>-2.3254844832999999</v>
      </c>
      <c r="F117" s="4">
        <v>-0.16774474089999999</v>
      </c>
      <c r="G117" s="2" t="s">
        <v>697</v>
      </c>
      <c r="H117" s="2" t="s">
        <v>698</v>
      </c>
      <c r="I117" s="2" t="s">
        <v>699</v>
      </c>
    </row>
    <row r="118" spans="1:9" ht="15.75" customHeight="1" x14ac:dyDescent="0.25">
      <c r="A118" s="2" t="s">
        <v>700</v>
      </c>
      <c r="B118" s="2" t="s">
        <v>24</v>
      </c>
      <c r="C118" s="2" t="s">
        <v>701</v>
      </c>
      <c r="D118" s="2" t="s">
        <v>702</v>
      </c>
      <c r="E118" s="3">
        <v>-3.4365825848</v>
      </c>
      <c r="F118" s="4">
        <v>-0.34593618189999997</v>
      </c>
      <c r="G118" s="2" t="s">
        <v>705</v>
      </c>
      <c r="H118" s="2" t="s">
        <v>706</v>
      </c>
      <c r="I118" s="2" t="s">
        <v>707</v>
      </c>
    </row>
    <row r="119" spans="1:9" ht="15.75" customHeight="1" x14ac:dyDescent="0.25">
      <c r="A119" s="2" t="s">
        <v>708</v>
      </c>
      <c r="B119" s="2" t="s">
        <v>24</v>
      </c>
      <c r="C119" s="2" t="s">
        <v>701</v>
      </c>
      <c r="D119" s="2" t="s">
        <v>702</v>
      </c>
      <c r="E119" s="3">
        <v>-3.4365825848</v>
      </c>
      <c r="F119" s="4">
        <v>-0.34593618189999997</v>
      </c>
      <c r="G119" s="2" t="s">
        <v>705</v>
      </c>
      <c r="H119" s="2" t="s">
        <v>706</v>
      </c>
      <c r="I119" s="2" t="s">
        <v>707</v>
      </c>
    </row>
    <row r="120" spans="1:9" ht="15.75" customHeight="1" x14ac:dyDescent="0.25">
      <c r="A120" s="2" t="s">
        <v>711</v>
      </c>
      <c r="B120" s="2" t="s">
        <v>24</v>
      </c>
      <c r="C120" s="2" t="s">
        <v>712</v>
      </c>
      <c r="D120" s="2" t="s">
        <v>713</v>
      </c>
      <c r="E120" s="3">
        <v>-3.3433303075</v>
      </c>
      <c r="F120" s="4">
        <v>-0.43463105349999998</v>
      </c>
      <c r="G120" s="2" t="s">
        <v>599</v>
      </c>
      <c r="H120" s="2" t="s">
        <v>715</v>
      </c>
      <c r="I120" s="2" t="s">
        <v>717</v>
      </c>
    </row>
    <row r="121" spans="1:9" ht="15.75" customHeight="1" x14ac:dyDescent="0.25">
      <c r="A121" s="2" t="s">
        <v>718</v>
      </c>
      <c r="B121" s="2" t="s">
        <v>24</v>
      </c>
      <c r="C121" s="2" t="s">
        <v>712</v>
      </c>
      <c r="D121" s="2" t="s">
        <v>713</v>
      </c>
      <c r="E121" s="3">
        <v>-3.3433303075</v>
      </c>
      <c r="F121" s="4">
        <v>-0.43463105349999998</v>
      </c>
      <c r="G121" s="2" t="s">
        <v>599</v>
      </c>
      <c r="H121" s="2" t="s">
        <v>715</v>
      </c>
      <c r="I121" s="2" t="s">
        <v>717</v>
      </c>
    </row>
    <row r="122" spans="1:9" ht="15.75" customHeight="1" x14ac:dyDescent="0.25">
      <c r="A122" s="2" t="s">
        <v>721</v>
      </c>
      <c r="B122" s="2" t="s">
        <v>24</v>
      </c>
      <c r="C122" s="2" t="s">
        <v>722</v>
      </c>
      <c r="D122" s="2" t="s">
        <v>723</v>
      </c>
      <c r="E122" s="3">
        <v>-3.2384146754000001</v>
      </c>
      <c r="F122" s="4">
        <v>-0.43463105349999998</v>
      </c>
      <c r="G122" s="2" t="s">
        <v>724</v>
      </c>
      <c r="H122" s="2" t="s">
        <v>725</v>
      </c>
      <c r="I122" s="2" t="s">
        <v>726</v>
      </c>
    </row>
    <row r="123" spans="1:9" ht="15.75" customHeight="1" x14ac:dyDescent="0.25">
      <c r="A123" s="2" t="s">
        <v>727</v>
      </c>
      <c r="B123" s="2" t="s">
        <v>24</v>
      </c>
      <c r="C123" s="2" t="s">
        <v>722</v>
      </c>
      <c r="D123" s="2" t="s">
        <v>723</v>
      </c>
      <c r="E123" s="3">
        <v>-3.2384146754000001</v>
      </c>
      <c r="F123" s="4">
        <v>-0.43463105349999998</v>
      </c>
      <c r="G123" s="2" t="s">
        <v>724</v>
      </c>
      <c r="H123" s="2" t="s">
        <v>728</v>
      </c>
      <c r="I123" s="2" t="s">
        <v>729</v>
      </c>
    </row>
    <row r="124" spans="1:9" ht="15.75" customHeight="1" x14ac:dyDescent="0.25">
      <c r="A124" s="2" t="s">
        <v>727</v>
      </c>
      <c r="B124" s="2" t="s">
        <v>24</v>
      </c>
      <c r="C124" s="2" t="s">
        <v>732</v>
      </c>
      <c r="D124" s="2" t="s">
        <v>733</v>
      </c>
      <c r="E124" s="3">
        <v>-2.4728813143999999</v>
      </c>
      <c r="F124" s="4">
        <v>-0.22776728020000001</v>
      </c>
      <c r="G124" s="2" t="s">
        <v>734</v>
      </c>
      <c r="H124" s="2" t="s">
        <v>735</v>
      </c>
      <c r="I124" s="2" t="s">
        <v>736</v>
      </c>
    </row>
    <row r="125" spans="1:9" ht="15.75" customHeight="1" x14ac:dyDescent="0.25">
      <c r="A125" s="2" t="s">
        <v>727</v>
      </c>
      <c r="B125" s="2" t="s">
        <v>24</v>
      </c>
      <c r="C125" s="2" t="s">
        <v>737</v>
      </c>
      <c r="D125" s="2" t="s">
        <v>738</v>
      </c>
      <c r="E125" s="3">
        <v>-2.3730277408</v>
      </c>
      <c r="F125" s="4">
        <v>-0.1713952138</v>
      </c>
      <c r="G125" s="2" t="s">
        <v>740</v>
      </c>
      <c r="H125" s="2" t="s">
        <v>742</v>
      </c>
      <c r="I125" s="2" t="s">
        <v>743</v>
      </c>
    </row>
    <row r="126" spans="1:9" ht="15.75" customHeight="1" x14ac:dyDescent="0.25">
      <c r="A126" s="2" t="s">
        <v>727</v>
      </c>
      <c r="B126" s="2" t="s">
        <v>24</v>
      </c>
      <c r="C126" s="2" t="s">
        <v>744</v>
      </c>
      <c r="D126" s="2" t="s">
        <v>745</v>
      </c>
      <c r="E126" s="3">
        <v>-2.3002963487999999</v>
      </c>
      <c r="F126" s="4">
        <v>-0.16774474089999999</v>
      </c>
      <c r="G126" s="2" t="s">
        <v>746</v>
      </c>
      <c r="H126" s="2" t="s">
        <v>742</v>
      </c>
      <c r="I126" s="2" t="s">
        <v>743</v>
      </c>
    </row>
    <row r="127" spans="1:9" ht="15.75" customHeight="1" x14ac:dyDescent="0.25">
      <c r="A127" s="2" t="s">
        <v>727</v>
      </c>
      <c r="B127" s="2" t="s">
        <v>24</v>
      </c>
      <c r="C127" s="2" t="s">
        <v>747</v>
      </c>
      <c r="D127" s="2" t="s">
        <v>748</v>
      </c>
      <c r="E127" s="3">
        <v>-2.0500097643999999</v>
      </c>
      <c r="F127" s="4">
        <v>-6.0381052300000002E-2</v>
      </c>
      <c r="G127" s="2" t="s">
        <v>751</v>
      </c>
      <c r="H127" s="2" t="s">
        <v>752</v>
      </c>
      <c r="I127" s="2" t="s">
        <v>753</v>
      </c>
    </row>
    <row r="128" spans="1:9" ht="15.75" customHeight="1" x14ac:dyDescent="0.25">
      <c r="A128" s="2" t="s">
        <v>754</v>
      </c>
      <c r="B128" s="2" t="s">
        <v>24</v>
      </c>
      <c r="C128" s="2" t="s">
        <v>755</v>
      </c>
      <c r="D128" s="2" t="s">
        <v>757</v>
      </c>
      <c r="E128" s="3">
        <v>-3.2328804472999999</v>
      </c>
      <c r="F128" s="4">
        <v>-0.43463105349999998</v>
      </c>
      <c r="G128" s="2" t="s">
        <v>759</v>
      </c>
      <c r="H128" s="2" t="s">
        <v>760</v>
      </c>
      <c r="I128" s="2" t="s">
        <v>761</v>
      </c>
    </row>
    <row r="129" spans="1:9" ht="15.75" customHeight="1" x14ac:dyDescent="0.25">
      <c r="A129" s="2" t="s">
        <v>762</v>
      </c>
      <c r="B129" s="2" t="s">
        <v>24</v>
      </c>
      <c r="C129" s="2" t="s">
        <v>755</v>
      </c>
      <c r="D129" s="2" t="s">
        <v>757</v>
      </c>
      <c r="E129" s="3">
        <v>-3.2328804472999999</v>
      </c>
      <c r="F129" s="4">
        <v>-0.43463105349999998</v>
      </c>
      <c r="G129" s="2" t="s">
        <v>759</v>
      </c>
      <c r="H129" s="2" t="s">
        <v>763</v>
      </c>
      <c r="I129" s="2" t="s">
        <v>764</v>
      </c>
    </row>
    <row r="130" spans="1:9" ht="15.75" customHeight="1" x14ac:dyDescent="0.25">
      <c r="A130" s="2" t="s">
        <v>762</v>
      </c>
      <c r="B130" s="2" t="s">
        <v>24</v>
      </c>
      <c r="C130" s="2" t="s">
        <v>766</v>
      </c>
      <c r="D130" s="2" t="s">
        <v>768</v>
      </c>
      <c r="E130" s="3">
        <v>-3.0669772175999999</v>
      </c>
      <c r="F130" s="4">
        <v>-0.38067029790000001</v>
      </c>
      <c r="G130" s="2" t="s">
        <v>769</v>
      </c>
      <c r="H130" s="2" t="s">
        <v>771</v>
      </c>
      <c r="I130" s="2" t="s">
        <v>773</v>
      </c>
    </row>
    <row r="131" spans="1:9" ht="15.75" customHeight="1" x14ac:dyDescent="0.25">
      <c r="A131" s="2" t="s">
        <v>762</v>
      </c>
      <c r="B131" s="2" t="s">
        <v>24</v>
      </c>
      <c r="C131" s="2" t="s">
        <v>774</v>
      </c>
      <c r="D131" s="2" t="s">
        <v>775</v>
      </c>
      <c r="E131" s="3">
        <v>-2.7422503536999998</v>
      </c>
      <c r="F131" s="4">
        <v>-0.2755003868</v>
      </c>
      <c r="G131" s="2" t="s">
        <v>776</v>
      </c>
      <c r="H131" s="2" t="s">
        <v>777</v>
      </c>
      <c r="I131" s="2" t="s">
        <v>778</v>
      </c>
    </row>
    <row r="132" spans="1:9" ht="15.75" customHeight="1" x14ac:dyDescent="0.25">
      <c r="A132" s="2" t="s">
        <v>762</v>
      </c>
      <c r="B132" s="2" t="s">
        <v>24</v>
      </c>
      <c r="C132" s="2" t="s">
        <v>782</v>
      </c>
      <c r="D132" s="2" t="s">
        <v>784</v>
      </c>
      <c r="E132" s="3">
        <v>-2.5175016620999999</v>
      </c>
      <c r="F132" s="4">
        <v>-0.2319213547</v>
      </c>
      <c r="G132" s="2" t="s">
        <v>785</v>
      </c>
      <c r="H132" s="2" t="s">
        <v>786</v>
      </c>
      <c r="I132" s="2" t="s">
        <v>787</v>
      </c>
    </row>
    <row r="133" spans="1:9" ht="15.75" customHeight="1" x14ac:dyDescent="0.25">
      <c r="A133" s="2" t="s">
        <v>762</v>
      </c>
      <c r="B133" s="2" t="s">
        <v>24</v>
      </c>
      <c r="C133" s="2" t="s">
        <v>788</v>
      </c>
      <c r="D133" s="2" t="s">
        <v>789</v>
      </c>
      <c r="E133" s="3">
        <v>-2.1577398830000001</v>
      </c>
      <c r="F133" s="4">
        <v>-0.1117574548</v>
      </c>
      <c r="G133" s="2" t="s">
        <v>790</v>
      </c>
      <c r="H133" s="2" t="s">
        <v>791</v>
      </c>
      <c r="I133" s="2" t="s">
        <v>792</v>
      </c>
    </row>
    <row r="134" spans="1:9" ht="15.75" customHeight="1" x14ac:dyDescent="0.2"/>
    <row r="135" spans="1:9" ht="15.75" customHeight="1" x14ac:dyDescent="0.2"/>
    <row r="136" spans="1:9" ht="15.75" customHeight="1" x14ac:dyDescent="0.2"/>
    <row r="137" spans="1:9" ht="15.75" customHeight="1" x14ac:dyDescent="0.2"/>
    <row r="138" spans="1:9" ht="15.75" customHeight="1" x14ac:dyDescent="0.2"/>
    <row r="139" spans="1:9" ht="15.75" customHeight="1" x14ac:dyDescent="0.2"/>
    <row r="140" spans="1:9" ht="15.75" customHeight="1" x14ac:dyDescent="0.2"/>
    <row r="141" spans="1:9" ht="15.75" customHeight="1" x14ac:dyDescent="0.2"/>
    <row r="142" spans="1:9" ht="15.75" customHeight="1" x14ac:dyDescent="0.2"/>
    <row r="143" spans="1:9" ht="15.75" customHeight="1" x14ac:dyDescent="0.2"/>
    <row r="144" spans="1:9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C2:C133">
    <cfRule type="expression" dxfId="2" priority="1">
      <formula>1=1</formula>
    </cfRule>
  </conditionalFormatting>
  <conditionalFormatting sqref="A2:A132">
    <cfRule type="expression" dxfId="1" priority="2">
      <formula>RIGHT(A2,1)="y"</formula>
    </cfRule>
  </conditionalFormatting>
  <conditionalFormatting sqref="A2:A132">
    <cfRule type="expression" dxfId="0" priority="3" stopIfTrue="1">
      <formula>TRUE</formula>
    </cfRule>
  </conditionalFormatting>
  <conditionalFormatting sqref="E2:E132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2:F132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5" right="0.75" top="1" bottom="1" header="0" footer="0"/>
  <pageSetup orientation="landscape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5:33Z</dcterms:modified>
</cp:coreProperties>
</file>